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8080"/>
  </bookViews>
  <sheets>
    <sheet name="Table S1" sheetId="1" r:id="rId1"/>
    <sheet name="Table S2" sheetId="2" r:id="rId2"/>
    <sheet name="Table S3" sheetId="3" r:id="rId3"/>
  </sheets>
  <definedNames>
    <definedName name="_xlnm._FilterDatabase" localSheetId="1" hidden="1">'Table S2'!$A$1:$L$1069</definedName>
  </definedNames>
  <calcPr calcId="144525"/>
</workbook>
</file>

<file path=xl/sharedStrings.xml><?xml version="1.0" encoding="utf-8"?>
<sst xmlns="http://schemas.openxmlformats.org/spreadsheetml/2006/main" count="4445" uniqueCount="734">
  <si>
    <t>Table S1 Discarded SNPs in causal estimation.</t>
  </si>
  <si>
    <t>SNPs</t>
  </si>
  <si>
    <t>Related confounding factors or other reasons for being dropped</t>
  </si>
  <si>
    <t>GERD on COPD (discovery)</t>
  </si>
  <si>
    <t>rs773109</t>
  </si>
  <si>
    <t>Asthma; Forced expiratory volume in 1-second; No blood clot, bronchitis, emphysema, asthma, rhinitis, eczema or allergy diagnosed by doctor</t>
  </si>
  <si>
    <t>rs1716171</t>
  </si>
  <si>
    <t>Asthma; No blood clot, bronchitis, emphysema, asthma, rhinitis, eczema or allergy diagnosed by doctor</t>
  </si>
  <si>
    <t>rs1510719</t>
  </si>
  <si>
    <t>Forced expiratory volume in 1-second</t>
  </si>
  <si>
    <t>rs1479405</t>
  </si>
  <si>
    <t>rs9372625</t>
  </si>
  <si>
    <t>Forced expiratory volume in 1-second; Forced vital capacity; Peak expiratory flow; Smoking (current or ever)</t>
  </si>
  <si>
    <t>rs12967855</t>
  </si>
  <si>
    <t>Forced expiratory volume in 1-second; Forced vital capacity; Smoking (current or ever)</t>
  </si>
  <si>
    <t>rs13107325</t>
  </si>
  <si>
    <t>Forced expiratory volume in 1-second; No blood clot, bronchitis, emphysema, asthma, rhinitis, eczema or allergy diagnosed by doctor; Smoking (current or ever)</t>
  </si>
  <si>
    <t>rs12357321</t>
  </si>
  <si>
    <t>Forced vital capacity; Smoking (current or ever)</t>
  </si>
  <si>
    <t>rs3828917</t>
  </si>
  <si>
    <t>No blood clot, bronchitis, emphysema, asthma, rhinitis, eczema or allergy diagnosed by doctor</t>
  </si>
  <si>
    <t>rs1592757</t>
  </si>
  <si>
    <t>No blood clot, bronchitis, emphysema, asthma, rhinitis, eczema or allergy diagnosed by doctor; Smoking (current or ever)</t>
  </si>
  <si>
    <t>rs2782641</t>
  </si>
  <si>
    <t>Smoking (current or ever)</t>
  </si>
  <si>
    <t>rs2815749</t>
  </si>
  <si>
    <t>rs6711584</t>
  </si>
  <si>
    <t>rs10010963</t>
  </si>
  <si>
    <t>rs329122</t>
  </si>
  <si>
    <t>rs215614</t>
  </si>
  <si>
    <t>rs324769</t>
  </si>
  <si>
    <t>rs2838771</t>
  </si>
  <si>
    <t>rs9940128</t>
  </si>
  <si>
    <t>rs903678</t>
  </si>
  <si>
    <t>rs2744961</t>
  </si>
  <si>
    <t>rs9636202</t>
  </si>
  <si>
    <t>rs17379561</t>
  </si>
  <si>
    <t>Wheeze or whistling in the chest in last year</t>
  </si>
  <si>
    <t>rs1334297</t>
  </si>
  <si>
    <t>rs942065</t>
  </si>
  <si>
    <t>rs7241572</t>
  </si>
  <si>
    <t>rs2396766</t>
  </si>
  <si>
    <t>rs4300861</t>
  </si>
  <si>
    <t>Wheeze or whistling in the chest in last year; Smoking (current or ever)</t>
  </si>
  <si>
    <t>rs2240326</t>
  </si>
  <si>
    <t>rs957345</t>
  </si>
  <si>
    <t>Missing in the outcome</t>
  </si>
  <si>
    <t>rs10837002</t>
  </si>
  <si>
    <t>Palindrome with intermediate allele frequencies</t>
  </si>
  <si>
    <t>rs12598916</t>
  </si>
  <si>
    <t>rs2016933</t>
  </si>
  <si>
    <t>rs2145318</t>
  </si>
  <si>
    <t>rs2358016</t>
  </si>
  <si>
    <t>rs6780459</t>
  </si>
  <si>
    <t>rs7206608</t>
  </si>
  <si>
    <t>rs903959</t>
  </si>
  <si>
    <t>rs9517313</t>
  </si>
  <si>
    <t>rs9542729</t>
  </si>
  <si>
    <t>GERD on COPD (validation)</t>
  </si>
  <si>
    <t>rs2106353</t>
  </si>
  <si>
    <t>PUD on COPD (discovery)</t>
  </si>
  <si>
    <t>rs687621</t>
  </si>
  <si>
    <t>Forced expiratory volume in 1-second; No blood clot, bronchitis, emphysema, asthma, rhinitis, eczema or allergy diagnosed by doctor; Peak expiratory flow</t>
  </si>
  <si>
    <t>rs1801020</t>
  </si>
  <si>
    <t>Forced vital capacity</t>
  </si>
  <si>
    <t>rs681343</t>
  </si>
  <si>
    <t>Peak expiratory flow</t>
  </si>
  <si>
    <t>rs147048677</t>
  </si>
  <si>
    <t>rs57786993</t>
  </si>
  <si>
    <t>PUD on COPD (validation)</t>
  </si>
  <si>
    <t>rs71609817</t>
  </si>
  <si>
    <t>rs9983207</t>
  </si>
  <si>
    <t>IBS on COPD (discovery)</t>
  </si>
  <si>
    <t>rs2736155</t>
  </si>
  <si>
    <t>Forced expiratory volume in 1-second; Forced vital capacity</t>
  </si>
  <si>
    <t>rs12974306</t>
  </si>
  <si>
    <t>rs2123209</t>
  </si>
  <si>
    <t>Forced expiratory volume in 1-second; Forced vital capacity; Peak expiratory flow</t>
  </si>
  <si>
    <t>rs8106322</t>
  </si>
  <si>
    <t>rs20551</t>
  </si>
  <si>
    <t>rs1248825</t>
  </si>
  <si>
    <t>rs10044618</t>
  </si>
  <si>
    <t>rs7106434</t>
  </si>
  <si>
    <t>rs79600573</t>
  </si>
  <si>
    <t>rs5009448</t>
  </si>
  <si>
    <t>rs13031167</t>
  </si>
  <si>
    <t>rs1036958</t>
  </si>
  <si>
    <t>rs117654599</t>
  </si>
  <si>
    <t>rs12530635</t>
  </si>
  <si>
    <t>rs12771611</t>
  </si>
  <si>
    <t>rs150079703</t>
  </si>
  <si>
    <t>rs1546559</t>
  </si>
  <si>
    <t>rs189827057</t>
  </si>
  <si>
    <t>rs2546969</t>
  </si>
  <si>
    <t>rs28532938</t>
  </si>
  <si>
    <t>rs4943187</t>
  </si>
  <si>
    <t>rs541003</t>
  </si>
  <si>
    <t>rs56152539</t>
  </si>
  <si>
    <t>rs7857016</t>
  </si>
  <si>
    <t>rs8092644</t>
  </si>
  <si>
    <t>rs996762</t>
  </si>
  <si>
    <t>CD on COPD (discovery)</t>
  </si>
  <si>
    <t>rs79832570</t>
  </si>
  <si>
    <t>Asthma</t>
  </si>
  <si>
    <t>rs1373904</t>
  </si>
  <si>
    <t>rs194746</t>
  </si>
  <si>
    <t>rs72798422</t>
  </si>
  <si>
    <t>rs12936409</t>
  </si>
  <si>
    <t>Asthma; Bronchitis; Wheeze or whistling in the chest in last year; No blood clot, bronchitis, emphysema, asthma, rhinitis, eczema or allergy diagnosed by doctor</t>
  </si>
  <si>
    <t>rs9268026</t>
  </si>
  <si>
    <t>Asthma; Forced expiratory volume in 1-second; Other chronic obstructive pulmonary disease</t>
  </si>
  <si>
    <t>rs62324212</t>
  </si>
  <si>
    <t>rs61839660</t>
  </si>
  <si>
    <t>rs10822050</t>
  </si>
  <si>
    <t>rs181826</t>
  </si>
  <si>
    <t>rs111281598</t>
  </si>
  <si>
    <t>rs2188962</t>
  </si>
  <si>
    <t>Asthma; No blood clot, bronchitis, emphysema, asthma, rhinitis, eczema or allergy diagnosed by doctor; Smoking (current or ever)</t>
  </si>
  <si>
    <t>rs1321859</t>
  </si>
  <si>
    <t>Asthma; Wheeze or whistling in the chest in last year; No blood clot, bronchitis, emphysema, asthma, rhinitis, eczema or allergy diagnosed by doctor</t>
  </si>
  <si>
    <t>rs11236797</t>
  </si>
  <si>
    <t>rs72743461</t>
  </si>
  <si>
    <t>rs9836291</t>
  </si>
  <si>
    <t>rs4343432</t>
  </si>
  <si>
    <t>Forced expiratory volume in 2-second; Forced vital capacity</t>
  </si>
  <si>
    <t>rs6062496</t>
  </si>
  <si>
    <t>Forced expiratory volume in 1-second; Forced vital capacity; No blood clot, bronchitis, emphysema, asthma, rhinitis, eczema or allergy diagnosed by doctor; Smoking (current or ever)</t>
  </si>
  <si>
    <t>rs6808936</t>
  </si>
  <si>
    <t>rs13135092</t>
  </si>
  <si>
    <t>Forced expiratory volume in 1-second; No blood clot, bronchitis, emphysema, asthma, rhinitis, eczema or allergy diagnosed by doctor</t>
  </si>
  <si>
    <t>rs2581828</t>
  </si>
  <si>
    <t>rs11677002</t>
  </si>
  <si>
    <t>rs7608697</t>
  </si>
  <si>
    <t>rs1583792</t>
  </si>
  <si>
    <t>rs56116661</t>
  </si>
  <si>
    <t>rs112856973</t>
  </si>
  <si>
    <t>rs1887428</t>
  </si>
  <si>
    <t>rs5754100</t>
  </si>
  <si>
    <t>rs492602</t>
  </si>
  <si>
    <t>rs9482770</t>
  </si>
  <si>
    <t>rs35730213</t>
  </si>
  <si>
    <t>rs7753014</t>
  </si>
  <si>
    <t>rs55867617</t>
  </si>
  <si>
    <t>rs882080</t>
  </si>
  <si>
    <t>rs2675670</t>
  </si>
  <si>
    <t>rs7195228</t>
  </si>
  <si>
    <t>UC on COPD (discovery)</t>
  </si>
  <si>
    <t>rs67111717</t>
  </si>
  <si>
    <t>rs2212434</t>
  </si>
  <si>
    <t>rs56062135</t>
  </si>
  <si>
    <t>rs1131095</t>
  </si>
  <si>
    <t>Forced expiratory volume in 1-second; forced vital capacity</t>
  </si>
  <si>
    <t>rs17715902</t>
  </si>
  <si>
    <t>Forced expiratory volume in 1-second; forced vital capacity; No blood clot, bronchitis, emphysema, asthma, rhinitis, eczema or allergy diagnosed by doctor; Smoking (current or ever)</t>
  </si>
  <si>
    <t>rs62180181</t>
  </si>
  <si>
    <t>rs7544646</t>
  </si>
  <si>
    <t>rs6658353</t>
  </si>
  <si>
    <t>rs2816954</t>
  </si>
  <si>
    <t>rs1811711</t>
  </si>
  <si>
    <t>rs11645239</t>
  </si>
  <si>
    <t>rs7203363</t>
  </si>
  <si>
    <t>FD on COPD (discovery)</t>
  </si>
  <si>
    <t>rs9265939</t>
  </si>
  <si>
    <t>Asthma; Forced expiratory volume in 1-second; Peak expiratory flow</t>
  </si>
  <si>
    <t>rs114401032</t>
  </si>
  <si>
    <t>rs116926535</t>
  </si>
  <si>
    <t>rs1362480</t>
  </si>
  <si>
    <t>rs150899279</t>
  </si>
  <si>
    <t>rs77947712</t>
  </si>
  <si>
    <t>NGE on COPD (discovery)</t>
  </si>
  <si>
    <t>rs186748465</t>
  </si>
  <si>
    <t>rs2941949</t>
  </si>
  <si>
    <t>rs4661515</t>
  </si>
  <si>
    <t>rs67570714</t>
  </si>
  <si>
    <t>rs7529851</t>
  </si>
  <si>
    <t>CP on COPD (discovery)</t>
  </si>
  <si>
    <t>rs140235244</t>
  </si>
  <si>
    <t>rs4640029</t>
  </si>
  <si>
    <t>rs71504326</t>
  </si>
  <si>
    <t>COPD on GERD (discovery)</t>
  </si>
  <si>
    <t>rs4705862</t>
  </si>
  <si>
    <t>rs2102418</t>
  </si>
  <si>
    <t>rs17228058</t>
  </si>
  <si>
    <t>rs72626215</t>
  </si>
  <si>
    <t>rs12630138</t>
  </si>
  <si>
    <t>rs35535570</t>
  </si>
  <si>
    <t>Body mass index</t>
  </si>
  <si>
    <t>rs76034781</t>
  </si>
  <si>
    <t>rs7124355</t>
  </si>
  <si>
    <t>rs11525583</t>
  </si>
  <si>
    <t>rs429358</t>
  </si>
  <si>
    <t>rs72712556</t>
  </si>
  <si>
    <t>Body mass index; Smoking (current or ever)</t>
  </si>
  <si>
    <t>rs10236197</t>
  </si>
  <si>
    <t>rs34944514</t>
  </si>
  <si>
    <t>rs9788721</t>
  </si>
  <si>
    <t>rs4889606</t>
  </si>
  <si>
    <t>rs2273500</t>
  </si>
  <si>
    <t>rs140750546</t>
  </si>
  <si>
    <t>rs72678864</t>
  </si>
  <si>
    <t>rs35236974</t>
  </si>
  <si>
    <t>rs115608881</t>
  </si>
  <si>
    <t>rs2786171</t>
  </si>
  <si>
    <t>rs114904431</t>
  </si>
  <si>
    <t>rs78882373</t>
  </si>
  <si>
    <t>rs145979116</t>
  </si>
  <si>
    <t>rs13009732</t>
  </si>
  <si>
    <t>rs76235702</t>
  </si>
  <si>
    <t>rs142964193</t>
  </si>
  <si>
    <t>rs139314109</t>
  </si>
  <si>
    <t>rs150425025</t>
  </si>
  <si>
    <t>rs2395191</t>
  </si>
  <si>
    <t>rs149434125</t>
  </si>
  <si>
    <t>rs71519637</t>
  </si>
  <si>
    <t>rs117719360</t>
  </si>
  <si>
    <t>rs184514618</t>
  </si>
  <si>
    <t>rs34977762</t>
  </si>
  <si>
    <t>rs76953427</t>
  </si>
  <si>
    <t>rs61880662</t>
  </si>
  <si>
    <t>rs185734575</t>
  </si>
  <si>
    <t>rs11065774</t>
  </si>
  <si>
    <t>rs146769502</t>
  </si>
  <si>
    <t>rs76455766</t>
  </si>
  <si>
    <t>rs1885672</t>
  </si>
  <si>
    <t>rs115749006</t>
  </si>
  <si>
    <t>rs3822479</t>
  </si>
  <si>
    <t>rs185799410</t>
  </si>
  <si>
    <t>rs112879081</t>
  </si>
  <si>
    <t>rs17667265</t>
  </si>
  <si>
    <t>rs2834423</t>
  </si>
  <si>
    <t>rs73089398</t>
  </si>
  <si>
    <t>rs8073925</t>
  </si>
  <si>
    <t>COPD on GERD (validation)</t>
  </si>
  <si>
    <t>rs56389410</t>
  </si>
  <si>
    <t>rs708461</t>
  </si>
  <si>
    <t>rs3129909</t>
  </si>
  <si>
    <t>rs28406364</t>
  </si>
  <si>
    <t>rs11694327</t>
  </si>
  <si>
    <t>rs4841508</t>
  </si>
  <si>
    <t>rs4747438</t>
  </si>
  <si>
    <t>rs11064524</t>
  </si>
  <si>
    <t>rs12972970</t>
  </si>
  <si>
    <t>rs624833</t>
  </si>
  <si>
    <t>rs11846838</t>
  </si>
  <si>
    <t>rs72863305</t>
  </si>
  <si>
    <t>rs1294405</t>
  </si>
  <si>
    <t>rs113623975</t>
  </si>
  <si>
    <t>rs13280604</t>
  </si>
  <si>
    <t>rs2433018</t>
  </si>
  <si>
    <t>rs16969968</t>
  </si>
  <si>
    <t>rs13147758</t>
  </si>
  <si>
    <t>rs181322992</t>
  </si>
  <si>
    <t>rs61816870</t>
  </si>
  <si>
    <t>rs61817485</t>
  </si>
  <si>
    <t>rs1275931</t>
  </si>
  <si>
    <t>rs2855655</t>
  </si>
  <si>
    <t>rs147295333</t>
  </si>
  <si>
    <t>rs144780727</t>
  </si>
  <si>
    <t>rs12163569</t>
  </si>
  <si>
    <t>rs12508374</t>
  </si>
  <si>
    <t>rs13118876</t>
  </si>
  <si>
    <t>rs75936991</t>
  </si>
  <si>
    <t>rs7671167</t>
  </si>
  <si>
    <t>rs4282327</t>
  </si>
  <si>
    <t>rs13162491</t>
  </si>
  <si>
    <t>rs147451094</t>
  </si>
  <si>
    <t>rs172057</t>
  </si>
  <si>
    <t>rs79879752</t>
  </si>
  <si>
    <t>rs146052517</t>
  </si>
  <si>
    <t>rs117081093</t>
  </si>
  <si>
    <t>rs73143698</t>
  </si>
  <si>
    <t>rs73737554</t>
  </si>
  <si>
    <t>rs73205703</t>
  </si>
  <si>
    <t>rs13270042</t>
  </si>
  <si>
    <t>rs10087048</t>
  </si>
  <si>
    <t>rs34571882</t>
  </si>
  <si>
    <t>rs3025383</t>
  </si>
  <si>
    <t>rs150034865</t>
  </si>
  <si>
    <t>rs141819839</t>
  </si>
  <si>
    <t>rs34207405</t>
  </si>
  <si>
    <t>rs67378754</t>
  </si>
  <si>
    <t>rs2283312</t>
  </si>
  <si>
    <t>rs7134506</t>
  </si>
  <si>
    <t>rs79258057</t>
  </si>
  <si>
    <t>rs141715902</t>
  </si>
  <si>
    <t>rs74465972</t>
  </si>
  <si>
    <t>rs660187</t>
  </si>
  <si>
    <t>rs117554546</t>
  </si>
  <si>
    <t>rs6492259</t>
  </si>
  <si>
    <t>rs10161671</t>
  </si>
  <si>
    <t>rs3811228</t>
  </si>
  <si>
    <t>rs28929474</t>
  </si>
  <si>
    <t>rs141669463</t>
  </si>
  <si>
    <t>rs56199886</t>
  </si>
  <si>
    <t>rs141707143</t>
  </si>
  <si>
    <t>rs76653830</t>
  </si>
  <si>
    <t>rs12449174</t>
  </si>
  <si>
    <t>rs34212119</t>
  </si>
  <si>
    <t>rs203192</t>
  </si>
  <si>
    <t>rs59027509</t>
  </si>
  <si>
    <t>rs6093469</t>
  </si>
  <si>
    <t>rs6011779</t>
  </si>
  <si>
    <t>rs5758171</t>
  </si>
  <si>
    <t>rs17036019</t>
  </si>
  <si>
    <t>rs4698949</t>
  </si>
  <si>
    <t>rs7783505</t>
  </si>
  <si>
    <t>COPD on PUD (discovery)</t>
  </si>
  <si>
    <t>COPD on PUD (validation)</t>
  </si>
  <si>
    <t>COPD on IBS (discovery)</t>
  </si>
  <si>
    <t>COPD on IBS (validation)</t>
  </si>
  <si>
    <t>COPD on CD and UC (discovery)</t>
  </si>
  <si>
    <t>rs112369231</t>
  </si>
  <si>
    <t>rs34946515</t>
  </si>
  <si>
    <t>rs1563908</t>
  </si>
  <si>
    <t>rs72849439</t>
  </si>
  <si>
    <t>COPD on FD (discovery)</t>
  </si>
  <si>
    <t>COPD on NGE (discovery)</t>
  </si>
  <si>
    <t>COPD on CP (discovery)</t>
  </si>
  <si>
    <t>COPD on CP (validation)</t>
  </si>
  <si>
    <t>rs58749344</t>
  </si>
  <si>
    <t>SNPs, single nucleotide polymorphisms; GERD, gastroesophageal reflux disease; PUD, peptic ulcer disease; IBS, irritable bowel syndrome; CD, Crohn's disease; UC, ulcerative colitis; FD, functional dyspepsia; NGE, noninfectious gastroenteritis; CP, constipation; COPD, chronic obstructive pulmonary disease.</t>
  </si>
  <si>
    <t>Table S2 Genetic variant information of gastrointestinal diseases and COPD</t>
  </si>
  <si>
    <t>SNP</t>
  </si>
  <si>
    <t>A1</t>
  </si>
  <si>
    <t>A2</t>
  </si>
  <si>
    <t>EAF1</t>
  </si>
  <si>
    <t>β-exp</t>
  </si>
  <si>
    <t>SE-exp</t>
  </si>
  <si>
    <t>P-exp</t>
  </si>
  <si>
    <t>β-out</t>
  </si>
  <si>
    <t>SE-out</t>
  </si>
  <si>
    <t>P-out</t>
  </si>
  <si>
    <t>Proxy</t>
  </si>
  <si>
    <t>F</t>
  </si>
  <si>
    <t>rs1011407</t>
  </si>
  <si>
    <t>A</t>
  </si>
  <si>
    <t>G</t>
  </si>
  <si>
    <t>rs10133111</t>
  </si>
  <si>
    <t>rs1021363</t>
  </si>
  <si>
    <t>rs11762636</t>
  </si>
  <si>
    <t>C</t>
  </si>
  <si>
    <t>rs11953061</t>
  </si>
  <si>
    <t>T</t>
  </si>
  <si>
    <t>rs12204714</t>
  </si>
  <si>
    <t>rs12453010</t>
  </si>
  <si>
    <t>rs12997558</t>
  </si>
  <si>
    <t>rs13409451</t>
  </si>
  <si>
    <t>rs1431196</t>
  </si>
  <si>
    <t>rs1596747</t>
  </si>
  <si>
    <t>rs1883842</t>
  </si>
  <si>
    <t>rs1937450</t>
  </si>
  <si>
    <t>rs2023878</t>
  </si>
  <si>
    <t>rs2043539</t>
  </si>
  <si>
    <t>rs2164300</t>
  </si>
  <si>
    <t>rs2396133</t>
  </si>
  <si>
    <t>rs2734839</t>
  </si>
  <si>
    <t>rs2834005</t>
  </si>
  <si>
    <t>rs3766823</t>
  </si>
  <si>
    <t>rs3793577</t>
  </si>
  <si>
    <t>rs3863241</t>
  </si>
  <si>
    <t>rs4382592</t>
  </si>
  <si>
    <t>rs4713692</t>
  </si>
  <si>
    <t>rs569356</t>
  </si>
  <si>
    <t>rs6722661</t>
  </si>
  <si>
    <t>rs7032155</t>
  </si>
  <si>
    <t>rs7527682</t>
  </si>
  <si>
    <t>rs7541875</t>
  </si>
  <si>
    <t>rs7600261</t>
  </si>
  <si>
    <t>rs7612999</t>
  </si>
  <si>
    <t>rs761777</t>
  </si>
  <si>
    <t>rs7675588</t>
  </si>
  <si>
    <t>rs7685686</t>
  </si>
  <si>
    <t>rs7942368</t>
  </si>
  <si>
    <t>rs9373363</t>
  </si>
  <si>
    <t>rs9396740</t>
  </si>
  <si>
    <t>rs9529055</t>
  </si>
  <si>
    <t>rs9615905</t>
  </si>
  <si>
    <t>rs10136771</t>
  </si>
  <si>
    <t>rs1035153</t>
  </si>
  <si>
    <t>rs10500661</t>
  </si>
  <si>
    <t>rs111925724</t>
  </si>
  <si>
    <t>rs115498181</t>
  </si>
  <si>
    <t>rs11764399</t>
  </si>
  <si>
    <t>rs11768921</t>
  </si>
  <si>
    <t>rs118187422</t>
  </si>
  <si>
    <t>rs13080363</t>
  </si>
  <si>
    <t>rs13381036</t>
  </si>
  <si>
    <t>rs1692252</t>
  </si>
  <si>
    <t>rs186991819</t>
  </si>
  <si>
    <t>rs2219699</t>
  </si>
  <si>
    <t>rs2446490</t>
  </si>
  <si>
    <t>rs2484242</t>
  </si>
  <si>
    <t>rs2976388</t>
  </si>
  <si>
    <t>rs34074411</t>
  </si>
  <si>
    <t>rs3752606</t>
  </si>
  <si>
    <t>rs3858272</t>
  </si>
  <si>
    <t>rs60893125</t>
  </si>
  <si>
    <t>rs62088570</t>
  </si>
  <si>
    <t>rs62401780</t>
  </si>
  <si>
    <t>rs6819471</t>
  </si>
  <si>
    <t>rs73370361</t>
  </si>
  <si>
    <t>rs739306</t>
  </si>
  <si>
    <t>rs74665711</t>
  </si>
  <si>
    <t>rs74842699</t>
  </si>
  <si>
    <t>rs7732628</t>
  </si>
  <si>
    <t>rs7764276</t>
  </si>
  <si>
    <t>rs78459074</t>
  </si>
  <si>
    <t>rs79205304</t>
  </si>
  <si>
    <t>rs79840825</t>
  </si>
  <si>
    <t>rs9296295</t>
  </si>
  <si>
    <t>rs9581957</t>
  </si>
  <si>
    <t>rs10010358</t>
  </si>
  <si>
    <t>rs10156602</t>
  </si>
  <si>
    <t>rs10231223</t>
  </si>
  <si>
    <t>rs10268606</t>
  </si>
  <si>
    <t>rs10917847</t>
  </si>
  <si>
    <t>rs111491723</t>
  </si>
  <si>
    <t>rs112215352</t>
  </si>
  <si>
    <t>rs113742420</t>
  </si>
  <si>
    <t>rs11656412</t>
  </si>
  <si>
    <t>rs11738752</t>
  </si>
  <si>
    <t>rs117391602</t>
  </si>
  <si>
    <t>rs12358694</t>
  </si>
  <si>
    <t>rs12464541</t>
  </si>
  <si>
    <t>rs12549729</t>
  </si>
  <si>
    <t>rs12692627</t>
  </si>
  <si>
    <t>rs12727764</t>
  </si>
  <si>
    <t>rs1280622</t>
  </si>
  <si>
    <t>rs13013095</t>
  </si>
  <si>
    <t>rs13250534</t>
  </si>
  <si>
    <t>rs13251888</t>
  </si>
  <si>
    <t>rs13321176</t>
  </si>
  <si>
    <t>rs142888522</t>
  </si>
  <si>
    <t>rs1631779</t>
  </si>
  <si>
    <t>rs17210284</t>
  </si>
  <si>
    <t>rs17331469</t>
  </si>
  <si>
    <t>rs183066057</t>
  </si>
  <si>
    <t>rs188488</t>
  </si>
  <si>
    <t>rs189713900</t>
  </si>
  <si>
    <t>rs2055084</t>
  </si>
  <si>
    <t>rs213368</t>
  </si>
  <si>
    <t>rs2197542</t>
  </si>
  <si>
    <t>rs2669290</t>
  </si>
  <si>
    <t>rs2728934</t>
  </si>
  <si>
    <t>rs2731562</t>
  </si>
  <si>
    <t>rs2828078</t>
  </si>
  <si>
    <t>rs3096652</t>
  </si>
  <si>
    <t>rs3134615</t>
  </si>
  <si>
    <t>rs35094163</t>
  </si>
  <si>
    <t>rs35356207</t>
  </si>
  <si>
    <t>rs35418299</t>
  </si>
  <si>
    <t>rs4697055</t>
  </si>
  <si>
    <t>rs5017929</t>
  </si>
  <si>
    <t>rs537793984</t>
  </si>
  <si>
    <t>rs56246023</t>
  </si>
  <si>
    <t>rs56336528</t>
  </si>
  <si>
    <t>rs56884006</t>
  </si>
  <si>
    <t>rs57810551</t>
  </si>
  <si>
    <t>rs6471719</t>
  </si>
  <si>
    <t>rs6696068</t>
  </si>
  <si>
    <t>rs6799861</t>
  </si>
  <si>
    <t>rs6887323</t>
  </si>
  <si>
    <t>rs71615648</t>
  </si>
  <si>
    <t>rs72676302</t>
  </si>
  <si>
    <t>rs72811605</t>
  </si>
  <si>
    <t>rs7326447</t>
  </si>
  <si>
    <t>rs74174359</t>
  </si>
  <si>
    <t>rs75963624</t>
  </si>
  <si>
    <t>rs77327887</t>
  </si>
  <si>
    <t>rs7751504</t>
  </si>
  <si>
    <t>rs80094675</t>
  </si>
  <si>
    <t>rs940468</t>
  </si>
  <si>
    <t>rs9513519</t>
  </si>
  <si>
    <t>rs9874850</t>
  </si>
  <si>
    <t>rs10114470</t>
  </si>
  <si>
    <t>rs1012636</t>
  </si>
  <si>
    <t>rs1024611</t>
  </si>
  <si>
    <t>rs10884966</t>
  </si>
  <si>
    <t>rs114802258</t>
  </si>
  <si>
    <t>rs1148246</t>
  </si>
  <si>
    <t>rs11683692</t>
  </si>
  <si>
    <t>rs12131079</t>
  </si>
  <si>
    <t>rs1250573</t>
  </si>
  <si>
    <t>rs1297264</t>
  </si>
  <si>
    <t>rs144309607</t>
  </si>
  <si>
    <t>rs2021511</t>
  </si>
  <si>
    <t>rs2076756</t>
  </si>
  <si>
    <t>rs2110735</t>
  </si>
  <si>
    <t>rs212408</t>
  </si>
  <si>
    <t>rs2143178</t>
  </si>
  <si>
    <t>rs2284553</t>
  </si>
  <si>
    <t>rs2476601</t>
  </si>
  <si>
    <t>rs2838517</t>
  </si>
  <si>
    <t>rs28999107</t>
  </si>
  <si>
    <t>rs2948542</t>
  </si>
  <si>
    <t>rs3122605</t>
  </si>
  <si>
    <t>rs34004493</t>
  </si>
  <si>
    <t>rs34635748</t>
  </si>
  <si>
    <t>rs35171809</t>
  </si>
  <si>
    <t>rs3761158</t>
  </si>
  <si>
    <t>rs3816234</t>
  </si>
  <si>
    <t>rs3850378</t>
  </si>
  <si>
    <t>rs4077515</t>
  </si>
  <si>
    <t>rs42861</t>
  </si>
  <si>
    <t>rs4316387</t>
  </si>
  <si>
    <t>rs4807570</t>
  </si>
  <si>
    <t>rs55946629</t>
  </si>
  <si>
    <t>rs59926756</t>
  </si>
  <si>
    <t>rs62126620</t>
  </si>
  <si>
    <t>rs6451494</t>
  </si>
  <si>
    <t>rs6579807</t>
  </si>
  <si>
    <t>rs6584282</t>
  </si>
  <si>
    <t>rs6704109</t>
  </si>
  <si>
    <t>rs6740847</t>
  </si>
  <si>
    <t>rs6873866</t>
  </si>
  <si>
    <t>rs73243877</t>
  </si>
  <si>
    <t>rs73516754</t>
  </si>
  <si>
    <t>rs744166</t>
  </si>
  <si>
    <t>rs7517847</t>
  </si>
  <si>
    <t>rs755374</t>
  </si>
  <si>
    <t>rs77566919</t>
  </si>
  <si>
    <t>rs80262450</t>
  </si>
  <si>
    <t>rs938650</t>
  </si>
  <si>
    <t>rs9656588</t>
  </si>
  <si>
    <t>rs10272963</t>
  </si>
  <si>
    <t>rs10408351</t>
  </si>
  <si>
    <t>rs10737481</t>
  </si>
  <si>
    <t>rs10761659</t>
  </si>
  <si>
    <t>rs10817678</t>
  </si>
  <si>
    <t>rs10917545</t>
  </si>
  <si>
    <t>rs11209026</t>
  </si>
  <si>
    <t>rs113986290</t>
  </si>
  <si>
    <t>rs11651246</t>
  </si>
  <si>
    <t>rs12825700</t>
  </si>
  <si>
    <t>rs13200059</t>
  </si>
  <si>
    <t>rs1359946</t>
  </si>
  <si>
    <t>rs137845</t>
  </si>
  <si>
    <t>rs16940186</t>
  </si>
  <si>
    <t>rs1736161</t>
  </si>
  <si>
    <t>rs17656349</t>
  </si>
  <si>
    <t>rs2045241</t>
  </si>
  <si>
    <t>rs2836881</t>
  </si>
  <si>
    <t>rs3024493</t>
  </si>
  <si>
    <t>rs3812565</t>
  </si>
  <si>
    <t>rs4676408</t>
  </si>
  <si>
    <t>rs4711173</t>
  </si>
  <si>
    <t>rs4728142</t>
  </si>
  <si>
    <t>rs4993442</t>
  </si>
  <si>
    <t>rs55905347</t>
  </si>
  <si>
    <t>rs6017342</t>
  </si>
  <si>
    <t>rs6889364</t>
  </si>
  <si>
    <t>rs6933404</t>
  </si>
  <si>
    <t>rs72704802</t>
  </si>
  <si>
    <t>rs7523335</t>
  </si>
  <si>
    <t>rs7554511</t>
  </si>
  <si>
    <t>rs78064630</t>
  </si>
  <si>
    <t>rs79051659</t>
  </si>
  <si>
    <t>rs7911117</t>
  </si>
  <si>
    <t>rs7911680</t>
  </si>
  <si>
    <t>rs798506</t>
  </si>
  <si>
    <t>rs8073117</t>
  </si>
  <si>
    <t>rs9368725</t>
  </si>
  <si>
    <t>rs9611131</t>
  </si>
  <si>
    <t>rs989960</t>
  </si>
  <si>
    <t>rs10783436</t>
  </si>
  <si>
    <t>rs11112594</t>
  </si>
  <si>
    <t>rs12070391</t>
  </si>
  <si>
    <t>rs12904616</t>
  </si>
  <si>
    <t>rs137879435</t>
  </si>
  <si>
    <t>rs141354730</t>
  </si>
  <si>
    <t>rs146817916</t>
  </si>
  <si>
    <t>rs149047170</t>
  </si>
  <si>
    <t>rs17463588</t>
  </si>
  <si>
    <t>rs17822102</t>
  </si>
  <si>
    <t>rs2618129</t>
  </si>
  <si>
    <t>rs3734502</t>
  </si>
  <si>
    <t>rs57380547</t>
  </si>
  <si>
    <t>rs76465878</t>
  </si>
  <si>
    <t>rs1015088</t>
  </si>
  <si>
    <t>rs11159356</t>
  </si>
  <si>
    <t>rs118154384</t>
  </si>
  <si>
    <t>rs12240686</t>
  </si>
  <si>
    <t>rs141980601</t>
  </si>
  <si>
    <t>rs143680078</t>
  </si>
  <si>
    <t>rs148806701</t>
  </si>
  <si>
    <t>rs2188950</t>
  </si>
  <si>
    <t>rs2333345</t>
  </si>
  <si>
    <t>rs2512106</t>
  </si>
  <si>
    <t>rs4457797</t>
  </si>
  <si>
    <t>rs4589405</t>
  </si>
  <si>
    <t>rs4911532</t>
  </si>
  <si>
    <t>rs58412256</t>
  </si>
  <si>
    <t>rs62036857</t>
  </si>
  <si>
    <t>rs62244135</t>
  </si>
  <si>
    <t>rs62470397</t>
  </si>
  <si>
    <t>rs67156102</t>
  </si>
  <si>
    <t>rs7100400</t>
  </si>
  <si>
    <t>rs10139484</t>
  </si>
  <si>
    <t>rs10223052</t>
  </si>
  <si>
    <t>rs11648475</t>
  </si>
  <si>
    <t>rs12934865</t>
  </si>
  <si>
    <t>rs13080712</t>
  </si>
  <si>
    <t>rs1376767</t>
  </si>
  <si>
    <t>rs139180659</t>
  </si>
  <si>
    <t>rs139812765</t>
  </si>
  <si>
    <t>rs186529831</t>
  </si>
  <si>
    <t>rs2354178</t>
  </si>
  <si>
    <t>rs4083752</t>
  </si>
  <si>
    <t>rs55694472</t>
  </si>
  <si>
    <t>rs56029819</t>
  </si>
  <si>
    <t>rs5757641</t>
  </si>
  <si>
    <t>rs59674167</t>
  </si>
  <si>
    <t>rs616812</t>
  </si>
  <si>
    <t>rs74287578</t>
  </si>
  <si>
    <t>rs74495902</t>
  </si>
  <si>
    <t>rs75271724</t>
  </si>
  <si>
    <t>rs7683281</t>
  </si>
  <si>
    <t>rs79086497</t>
  </si>
  <si>
    <t>rs10059100</t>
  </si>
  <si>
    <t>rs12522314</t>
  </si>
  <si>
    <t>rs10151372</t>
  </si>
  <si>
    <t>rs10789942</t>
  </si>
  <si>
    <t>rs6658835</t>
  </si>
  <si>
    <t>rs12336219</t>
  </si>
  <si>
    <t>rs1246642</t>
  </si>
  <si>
    <t>rs12588709</t>
  </si>
  <si>
    <t>rs12665556</t>
  </si>
  <si>
    <t>rs1286753</t>
  </si>
  <si>
    <t>rs142554065</t>
  </si>
  <si>
    <t>rs11807851</t>
  </si>
  <si>
    <t>rs1512281</t>
  </si>
  <si>
    <t>rs2101195</t>
  </si>
  <si>
    <t>rs2141160</t>
  </si>
  <si>
    <t>rs10169676</t>
  </si>
  <si>
    <t>rs4488938</t>
  </si>
  <si>
    <t>rs4401450</t>
  </si>
  <si>
    <t>rs4494362</t>
  </si>
  <si>
    <t>rs11534913</t>
  </si>
  <si>
    <t>rs4594972</t>
  </si>
  <si>
    <t>rs9403374</t>
  </si>
  <si>
    <t>rs4657055</t>
  </si>
  <si>
    <t>rs4764299</t>
  </si>
  <si>
    <t>rs4846483</t>
  </si>
  <si>
    <t>rs1108548</t>
  </si>
  <si>
    <t>rs4972399</t>
  </si>
  <si>
    <t>rs594509</t>
  </si>
  <si>
    <t>rs6115218</t>
  </si>
  <si>
    <t>rs66464556</t>
  </si>
  <si>
    <t>rs4589792</t>
  </si>
  <si>
    <t>rs2334656</t>
  </si>
  <si>
    <t>rs73157884</t>
  </si>
  <si>
    <t>rs3771997</t>
  </si>
  <si>
    <t>rs757746</t>
  </si>
  <si>
    <t>rs12699099</t>
  </si>
  <si>
    <t>rs767012</t>
  </si>
  <si>
    <t>rs77576572</t>
  </si>
  <si>
    <t>rs12428694</t>
  </si>
  <si>
    <t>rs9392863</t>
  </si>
  <si>
    <t>rs11579440</t>
  </si>
  <si>
    <t>rs11749630</t>
  </si>
  <si>
    <t>rs12934086</t>
  </si>
  <si>
    <t>rs3752493</t>
  </si>
  <si>
    <t>rs13161084</t>
  </si>
  <si>
    <t>rs13361953</t>
  </si>
  <si>
    <t>rs2277027</t>
  </si>
  <si>
    <t>rs1388233</t>
  </si>
  <si>
    <t>rs146222556</t>
  </si>
  <si>
    <t>rs7286703</t>
  </si>
  <si>
    <t>rs1528844</t>
  </si>
  <si>
    <t>rs16960112</t>
  </si>
  <si>
    <t>rs17661390</t>
  </si>
  <si>
    <t>rs2023754</t>
  </si>
  <si>
    <t>rs2161768</t>
  </si>
  <si>
    <t>rs2361355</t>
  </si>
  <si>
    <t>rs2415089</t>
  </si>
  <si>
    <t>rs2548528</t>
  </si>
  <si>
    <t>rs7713127</t>
  </si>
  <si>
    <t>rs2554393</t>
  </si>
  <si>
    <t>rs3789688</t>
  </si>
  <si>
    <t>rs3905902</t>
  </si>
  <si>
    <t>rs4148506</t>
  </si>
  <si>
    <t>rs4933206</t>
  </si>
  <si>
    <t>rs7818926</t>
  </si>
  <si>
    <t>rs6465762</t>
  </si>
  <si>
    <t>rs4134903</t>
  </si>
  <si>
    <t>rs66694560</t>
  </si>
  <si>
    <t>rs11954162</t>
  </si>
  <si>
    <t>rs6933452</t>
  </si>
  <si>
    <t>rs716292</t>
  </si>
  <si>
    <t>rs717048</t>
  </si>
  <si>
    <t>rs7198842</t>
  </si>
  <si>
    <t>rs2288039</t>
  </si>
  <si>
    <t>rs7735184</t>
  </si>
  <si>
    <t>rs8089390</t>
  </si>
  <si>
    <t>rs9558055</t>
  </si>
  <si>
    <t>COPD on CD (discovery)</t>
  </si>
  <si>
    <t>COPD on UC (discovery)</t>
  </si>
  <si>
    <t>SNP,single nucleotide polymorphism; A1, effect_allele; A2, other_allele; EAF1, effect allele frequency in exposure; β-exp, beta of the SNP in expsure; SE-exp, standard error of the SNP in exposure; P-exp, p-value of the SNP in exposure; β-out, beta of the SNP in outcome; SE-out, standard error of the SNP in outcome; P-out, p-value of the SNP in outcome; Proxy, Proxy SNP; F, F-statistic; GERD, gastroesophageal reflux disease; PUD, peptic ulcer disease; IBS, irritable bowel syndrome; CD, Crohn's disease; UC, ulcerative colitis; FD, functional dyspepsia; NGE, noninfectious gastroenteritis; CP, constipation; COPD, chronic obstructive pulmonary disease.</t>
  </si>
  <si>
    <t>Table S3 Causal estimate and sensitivity analysis of discovery and validation.</t>
  </si>
  <si>
    <t>Combination</t>
  </si>
  <si>
    <t>Methods</t>
  </si>
  <si>
    <t>Group</t>
  </si>
  <si>
    <t>NSNP</t>
  </si>
  <si>
    <t>Beta</t>
  </si>
  <si>
    <t>SE</t>
  </si>
  <si>
    <t>OR</t>
  </si>
  <si>
    <t>95%LCI</t>
  </si>
  <si>
    <t>95%UCI</t>
  </si>
  <si>
    <t>P-value</t>
  </si>
  <si>
    <t>GERD-COPD</t>
  </si>
  <si>
    <t>IVW</t>
  </si>
  <si>
    <t>discovery</t>
  </si>
  <si>
    <t>MR-Egger</t>
  </si>
  <si>
    <t>Weighted median</t>
  </si>
  <si>
    <t>MR-PRESSO(raw)</t>
  </si>
  <si>
    <t>MR-RAPS</t>
  </si>
  <si>
    <t>validation</t>
  </si>
  <si>
    <t>MR-PRESSO(corrected)</t>
  </si>
  <si>
    <t>PUD-COPD</t>
  </si>
  <si>
    <t>IBS-COPD</t>
  </si>
  <si>
    <t>CD-COPD</t>
  </si>
  <si>
    <t>UC-COPD</t>
  </si>
  <si>
    <t>FD-COPD</t>
  </si>
  <si>
    <t>NGE-COPD</t>
  </si>
  <si>
    <t>CP-COPD</t>
  </si>
  <si>
    <t>COPD-GERD</t>
  </si>
  <si>
    <t>COPD-PUD</t>
  </si>
  <si>
    <t>COPD-IBS</t>
  </si>
  <si>
    <t>COPD-CD</t>
  </si>
  <si>
    <t>COPD-UC</t>
  </si>
  <si>
    <t>COPD-FD</t>
  </si>
  <si>
    <t>COPD-NGE</t>
  </si>
  <si>
    <t>COPD-CP</t>
  </si>
  <si>
    <t>Combination, means different causal combinations; Beta, beta values for causal estimates; SE, standard errors of causal estimates; NSNP, number of SNPs; OR, odds ratio; 95%LCI, lower limit of 95% confidence interval of OR; 95%UCI, upper limit of 95% confidence interval of OR; P-value, p-value of OR; IVW, inverse variance weighting; MR-Egger, MR-Egger regression; MR-PRESSO, Mendelian Randomization Pleiotropy RESidual Sum and Outlier (MR-PRESSO) test; MR-RAPS, Mendelian Randomization Robust Adjusted Profile Score; GERD, gastroesophageal reflux disease; PUD, peptic ulcer disease; IBS, irritable bowel syndrome; CD, Crohn's disease; UC, ulcerative colitis; FD, functional dyspepsia; NGE, noninfectious gastroenteritis; CP, constipation; COPD, chronic obstructive pulmonary disease.</t>
  </si>
</sst>
</file>

<file path=xl/styles.xml><?xml version="1.0" encoding="utf-8"?>
<styleSheet xmlns="http://schemas.openxmlformats.org/spreadsheetml/2006/main" xmlns:xr9="http://schemas.microsoft.com/office/spreadsheetml/2016/revision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_ "/>
    <numFmt numFmtId="178" formatCode="0.00_ "/>
  </numFmts>
  <fonts count="25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b/>
      <sz val="10.5"/>
      <name val="Times New Roman"/>
      <charset val="134"/>
    </font>
    <font>
      <sz val="11"/>
      <name val="Times New Roman"/>
      <charset val="134"/>
    </font>
    <font>
      <sz val="10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left" vertical="center"/>
    </xf>
    <xf numFmtId="176" fontId="1" fillId="0" borderId="1" xfId="0" applyNumberFormat="1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0" fontId="3" fillId="0" borderId="0" xfId="0" applyNumberFormat="1" applyFont="1" applyFill="1" applyAlignment="1">
      <alignment horizontal="left" vertical="center"/>
    </xf>
    <xf numFmtId="11" fontId="3" fillId="0" borderId="0" xfId="0" applyNumberFormat="1" applyFont="1" applyFill="1" applyAlignment="1">
      <alignment horizontal="left" vertical="center"/>
    </xf>
    <xf numFmtId="177" fontId="3" fillId="0" borderId="0" xfId="0" applyNumberFormat="1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3" fillId="0" borderId="2" xfId="0" applyNumberFormat="1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176" fontId="3" fillId="0" borderId="2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justify" vertical="center"/>
    </xf>
    <xf numFmtId="176" fontId="4" fillId="0" borderId="0" xfId="0" applyNumberFormat="1" applyFont="1" applyFill="1" applyAlignment="1">
      <alignment horizontal="justify" vertical="center"/>
    </xf>
    <xf numFmtId="177" fontId="3" fillId="0" borderId="0" xfId="0" applyNumberFormat="1" applyFont="1" applyFill="1" applyBorder="1" applyAlignment="1">
      <alignment horizontal="left" vertical="center"/>
    </xf>
    <xf numFmtId="11" fontId="3" fillId="0" borderId="0" xfId="0" applyNumberFormat="1" applyFont="1" applyFill="1" applyBorder="1" applyAlignment="1">
      <alignment horizontal="left" vertical="center"/>
    </xf>
    <xf numFmtId="177" fontId="3" fillId="0" borderId="2" xfId="0" applyNumberFormat="1" applyFont="1" applyFill="1" applyBorder="1" applyAlignment="1">
      <alignment horizontal="left" vertical="center"/>
    </xf>
    <xf numFmtId="0" fontId="3" fillId="0" borderId="0" xfId="0" applyFont="1" applyBorder="1">
      <alignment vertical="center"/>
    </xf>
    <xf numFmtId="0" fontId="3" fillId="0" borderId="0" xfId="0" applyFont="1">
      <alignment vertical="center"/>
    </xf>
    <xf numFmtId="177" fontId="3" fillId="0" borderId="0" xfId="0" applyNumberFormat="1" applyFont="1">
      <alignment vertical="center"/>
    </xf>
    <xf numFmtId="178" fontId="3" fillId="0" borderId="0" xfId="0" applyNumberFormat="1" applyFont="1">
      <alignment vertical="center"/>
    </xf>
    <xf numFmtId="177" fontId="1" fillId="0" borderId="0" xfId="0" applyNumberFormat="1" applyFont="1" applyFill="1" applyAlignment="1">
      <alignment horizontal="left" vertical="center"/>
    </xf>
    <xf numFmtId="0" fontId="1" fillId="0" borderId="1" xfId="0" applyFont="1" applyFill="1" applyBorder="1" applyAlignment="1" applyProtection="1">
      <alignment horizontal="left" vertical="center"/>
    </xf>
    <xf numFmtId="177" fontId="1" fillId="0" borderId="1" xfId="0" applyNumberFormat="1" applyFont="1" applyFill="1" applyBorder="1" applyAlignment="1" applyProtection="1">
      <alignment horizontal="left" vertical="center"/>
    </xf>
    <xf numFmtId="177" fontId="1" fillId="0" borderId="1" xfId="0" applyNumberFormat="1" applyFont="1" applyFill="1" applyBorder="1" applyAlignment="1">
      <alignment horizontal="left" vertical="center"/>
    </xf>
    <xf numFmtId="0" fontId="3" fillId="0" borderId="0" xfId="0" applyFont="1" applyFill="1" applyAlignment="1" applyProtection="1">
      <alignment horizontal="left" vertical="center"/>
      <protection locked="0"/>
    </xf>
    <xf numFmtId="0" fontId="3" fillId="0" borderId="0" xfId="0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78" fontId="1" fillId="0" borderId="1" xfId="0" applyNumberFormat="1" applyFont="1" applyBorder="1" applyAlignment="1">
      <alignment horizontal="left" vertical="center"/>
    </xf>
    <xf numFmtId="178" fontId="1" fillId="0" borderId="1" xfId="0" applyNumberFormat="1" applyFont="1" applyFill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64"/>
  <sheetViews>
    <sheetView tabSelected="1" topLeftCell="A211" workbookViewId="0">
      <selection activeCell="A195" sqref="A195:A197"/>
    </sheetView>
  </sheetViews>
  <sheetFormatPr defaultColWidth="8.72727272727273" defaultRowHeight="14" outlineLevelCol="5"/>
  <cols>
    <col min="1" max="1" width="13.4545454545455" style="44" customWidth="1"/>
    <col min="2" max="6" width="29.2727272727273" style="44" customWidth="1"/>
    <col min="7" max="16384" width="8.72727272727273" style="43"/>
  </cols>
  <sheetData>
    <row r="1" s="43" customFormat="1" spans="1:6">
      <c r="A1" s="45" t="s">
        <v>0</v>
      </c>
      <c r="B1" s="45"/>
      <c r="C1" s="45"/>
      <c r="D1" s="45"/>
      <c r="E1" s="45"/>
      <c r="F1" s="45"/>
    </row>
    <row r="2" s="43" customFormat="1" spans="1:6">
      <c r="A2" s="5" t="s">
        <v>1</v>
      </c>
      <c r="B2" s="5" t="s">
        <v>2</v>
      </c>
      <c r="C2" s="5"/>
      <c r="D2" s="5"/>
      <c r="E2" s="5"/>
      <c r="F2" s="5"/>
    </row>
    <row r="3" s="43" customFormat="1" spans="1:6">
      <c r="A3" s="5" t="s">
        <v>3</v>
      </c>
      <c r="B3" s="5"/>
      <c r="C3" s="5"/>
      <c r="D3" s="5"/>
      <c r="E3" s="5"/>
      <c r="F3" s="5"/>
    </row>
    <row r="4" s="43" customFormat="1" spans="1:6">
      <c r="A4" s="16" t="s">
        <v>4</v>
      </c>
      <c r="B4" s="16" t="s">
        <v>5</v>
      </c>
      <c r="C4" s="16"/>
      <c r="D4" s="16"/>
      <c r="E4" s="16"/>
      <c r="F4" s="16"/>
    </row>
    <row r="5" s="43" customFormat="1" spans="1:6">
      <c r="A5" s="16" t="s">
        <v>6</v>
      </c>
      <c r="B5" s="16" t="s">
        <v>7</v>
      </c>
      <c r="C5" s="16"/>
      <c r="D5" s="16"/>
      <c r="E5" s="16"/>
      <c r="F5" s="16"/>
    </row>
    <row r="6" s="43" customFormat="1" spans="1:6">
      <c r="A6" s="16" t="s">
        <v>8</v>
      </c>
      <c r="B6" s="16" t="s">
        <v>9</v>
      </c>
      <c r="C6" s="16"/>
      <c r="D6" s="16"/>
      <c r="E6" s="16"/>
      <c r="F6" s="16"/>
    </row>
    <row r="7" s="43" customFormat="1" spans="1:6">
      <c r="A7" s="16" t="s">
        <v>10</v>
      </c>
      <c r="B7" s="16" t="s">
        <v>9</v>
      </c>
      <c r="C7" s="16"/>
      <c r="D7" s="16"/>
      <c r="E7" s="16"/>
      <c r="F7" s="16"/>
    </row>
    <row r="8" s="43" customFormat="1" spans="1:6">
      <c r="A8" s="16" t="s">
        <v>11</v>
      </c>
      <c r="B8" s="16" t="s">
        <v>12</v>
      </c>
      <c r="C8" s="16"/>
      <c r="D8" s="16"/>
      <c r="E8" s="16"/>
      <c r="F8" s="16"/>
    </row>
    <row r="9" s="43" customFormat="1" spans="1:6">
      <c r="A9" s="16" t="s">
        <v>13</v>
      </c>
      <c r="B9" s="16" t="s">
        <v>14</v>
      </c>
      <c r="C9" s="16"/>
      <c r="D9" s="16"/>
      <c r="E9" s="16"/>
      <c r="F9" s="16"/>
    </row>
    <row r="10" s="43" customFormat="1" spans="1:6">
      <c r="A10" s="16" t="s">
        <v>15</v>
      </c>
      <c r="B10" s="16" t="s">
        <v>16</v>
      </c>
      <c r="C10" s="16"/>
      <c r="D10" s="16"/>
      <c r="E10" s="16"/>
      <c r="F10" s="16"/>
    </row>
    <row r="11" s="43" customFormat="1" spans="1:6">
      <c r="A11" s="16" t="s">
        <v>17</v>
      </c>
      <c r="B11" s="16" t="s">
        <v>18</v>
      </c>
      <c r="C11" s="16"/>
      <c r="D11" s="16"/>
      <c r="E11" s="16"/>
      <c r="F11" s="16"/>
    </row>
    <row r="12" s="43" customFormat="1" spans="1:6">
      <c r="A12" s="16" t="s">
        <v>19</v>
      </c>
      <c r="B12" s="16" t="s">
        <v>20</v>
      </c>
      <c r="C12" s="16"/>
      <c r="D12" s="16"/>
      <c r="E12" s="16"/>
      <c r="F12" s="16"/>
    </row>
    <row r="13" s="43" customFormat="1" spans="1:6">
      <c r="A13" s="16" t="s">
        <v>21</v>
      </c>
      <c r="B13" s="16" t="s">
        <v>22</v>
      </c>
      <c r="C13" s="16"/>
      <c r="D13" s="16"/>
      <c r="E13" s="16"/>
      <c r="F13" s="16"/>
    </row>
    <row r="14" s="43" customFormat="1" spans="1:6">
      <c r="A14" s="16" t="s">
        <v>23</v>
      </c>
      <c r="B14" s="16" t="s">
        <v>24</v>
      </c>
      <c r="C14" s="16"/>
      <c r="D14" s="16"/>
      <c r="E14" s="16"/>
      <c r="F14" s="16"/>
    </row>
    <row r="15" s="43" customFormat="1" spans="1:6">
      <c r="A15" s="16" t="s">
        <v>25</v>
      </c>
      <c r="B15" s="16" t="s">
        <v>24</v>
      </c>
      <c r="C15" s="16"/>
      <c r="D15" s="16"/>
      <c r="E15" s="16"/>
      <c r="F15" s="16"/>
    </row>
    <row r="16" s="43" customFormat="1" spans="1:6">
      <c r="A16" s="16" t="s">
        <v>26</v>
      </c>
      <c r="B16" s="16" t="s">
        <v>24</v>
      </c>
      <c r="C16" s="16"/>
      <c r="D16" s="16"/>
      <c r="E16" s="16"/>
      <c r="F16" s="16"/>
    </row>
    <row r="17" s="43" customFormat="1" spans="1:6">
      <c r="A17" s="16" t="s">
        <v>27</v>
      </c>
      <c r="B17" s="16" t="s">
        <v>24</v>
      </c>
      <c r="C17" s="16"/>
      <c r="D17" s="16"/>
      <c r="E17" s="16"/>
      <c r="F17" s="16"/>
    </row>
    <row r="18" s="43" customFormat="1" spans="1:6">
      <c r="A18" s="16" t="s">
        <v>28</v>
      </c>
      <c r="B18" s="16" t="s">
        <v>24</v>
      </c>
      <c r="C18" s="16"/>
      <c r="D18" s="16"/>
      <c r="E18" s="16"/>
      <c r="F18" s="16"/>
    </row>
    <row r="19" s="43" customFormat="1" spans="1:6">
      <c r="A19" s="16" t="s">
        <v>29</v>
      </c>
      <c r="B19" s="16" t="s">
        <v>24</v>
      </c>
      <c r="C19" s="16"/>
      <c r="D19" s="16"/>
      <c r="E19" s="16"/>
      <c r="F19" s="16"/>
    </row>
    <row r="20" s="43" customFormat="1" spans="1:6">
      <c r="A20" s="16" t="s">
        <v>30</v>
      </c>
      <c r="B20" s="16" t="s">
        <v>24</v>
      </c>
      <c r="C20" s="16"/>
      <c r="D20" s="16"/>
      <c r="E20" s="16"/>
      <c r="F20" s="16"/>
    </row>
    <row r="21" s="43" customFormat="1" spans="1:6">
      <c r="A21" s="16" t="s">
        <v>31</v>
      </c>
      <c r="B21" s="16" t="s">
        <v>24</v>
      </c>
      <c r="C21" s="16"/>
      <c r="D21" s="16"/>
      <c r="E21" s="16"/>
      <c r="F21" s="16"/>
    </row>
    <row r="22" s="43" customFormat="1" spans="1:6">
      <c r="A22" s="16" t="s">
        <v>32</v>
      </c>
      <c r="B22" s="16" t="s">
        <v>24</v>
      </c>
      <c r="C22" s="16"/>
      <c r="D22" s="16"/>
      <c r="E22" s="16"/>
      <c r="F22" s="16"/>
    </row>
    <row r="23" s="43" customFormat="1" spans="1:6">
      <c r="A23" s="16" t="s">
        <v>33</v>
      </c>
      <c r="B23" s="16" t="s">
        <v>24</v>
      </c>
      <c r="C23" s="16"/>
      <c r="D23" s="16"/>
      <c r="E23" s="16"/>
      <c r="F23" s="16"/>
    </row>
    <row r="24" s="43" customFormat="1" spans="1:6">
      <c r="A24" s="16" t="s">
        <v>34</v>
      </c>
      <c r="B24" s="16" t="s">
        <v>24</v>
      </c>
      <c r="C24" s="16"/>
      <c r="D24" s="16"/>
      <c r="E24" s="16"/>
      <c r="F24" s="16"/>
    </row>
    <row r="25" s="43" customFormat="1" spans="1:6">
      <c r="A25" s="16" t="s">
        <v>35</v>
      </c>
      <c r="B25" s="16" t="s">
        <v>24</v>
      </c>
      <c r="C25" s="16"/>
      <c r="D25" s="16"/>
      <c r="E25" s="16"/>
      <c r="F25" s="16"/>
    </row>
    <row r="26" s="43" customFormat="1" spans="1:6">
      <c r="A26" s="16" t="s">
        <v>36</v>
      </c>
      <c r="B26" s="16" t="s">
        <v>37</v>
      </c>
      <c r="C26" s="16"/>
      <c r="D26" s="16"/>
      <c r="E26" s="16"/>
      <c r="F26" s="16"/>
    </row>
    <row r="27" s="43" customFormat="1" spans="1:6">
      <c r="A27" s="16" t="s">
        <v>38</v>
      </c>
      <c r="B27" s="16" t="s">
        <v>37</v>
      </c>
      <c r="C27" s="16"/>
      <c r="D27" s="16"/>
      <c r="E27" s="16"/>
      <c r="F27" s="16"/>
    </row>
    <row r="28" s="43" customFormat="1" spans="1:6">
      <c r="A28" s="16" t="s">
        <v>39</v>
      </c>
      <c r="B28" s="16" t="s">
        <v>37</v>
      </c>
      <c r="C28" s="16"/>
      <c r="D28" s="16"/>
      <c r="E28" s="16"/>
      <c r="F28" s="16"/>
    </row>
    <row r="29" s="43" customFormat="1" spans="1:6">
      <c r="A29" s="16" t="s">
        <v>40</v>
      </c>
      <c r="B29" s="16" t="s">
        <v>37</v>
      </c>
      <c r="C29" s="16"/>
      <c r="D29" s="16"/>
      <c r="E29" s="16"/>
      <c r="F29" s="16"/>
    </row>
    <row r="30" s="43" customFormat="1" spans="1:6">
      <c r="A30" s="16" t="s">
        <v>41</v>
      </c>
      <c r="B30" s="16" t="s">
        <v>37</v>
      </c>
      <c r="C30" s="16"/>
      <c r="D30" s="16"/>
      <c r="E30" s="16"/>
      <c r="F30" s="16"/>
    </row>
    <row r="31" s="43" customFormat="1" spans="1:6">
      <c r="A31" s="16" t="s">
        <v>42</v>
      </c>
      <c r="B31" s="16" t="s">
        <v>43</v>
      </c>
      <c r="C31" s="16"/>
      <c r="D31" s="16"/>
      <c r="E31" s="16"/>
      <c r="F31" s="16"/>
    </row>
    <row r="32" s="43" customFormat="1" spans="1:6">
      <c r="A32" s="16" t="s">
        <v>44</v>
      </c>
      <c r="B32" s="16" t="s">
        <v>43</v>
      </c>
      <c r="C32" s="16"/>
      <c r="D32" s="16"/>
      <c r="E32" s="16"/>
      <c r="F32" s="16"/>
    </row>
    <row r="33" s="43" customFormat="1" spans="1:6">
      <c r="A33" s="16" t="s">
        <v>45</v>
      </c>
      <c r="B33" s="16" t="s">
        <v>46</v>
      </c>
      <c r="C33" s="16"/>
      <c r="D33" s="16"/>
      <c r="E33" s="16"/>
      <c r="F33" s="16"/>
    </row>
    <row r="34" s="43" customFormat="1" spans="1:6">
      <c r="A34" s="16" t="s">
        <v>47</v>
      </c>
      <c r="B34" s="16" t="s">
        <v>48</v>
      </c>
      <c r="C34" s="16"/>
      <c r="D34" s="16"/>
      <c r="E34" s="16"/>
      <c r="F34" s="16"/>
    </row>
    <row r="35" s="43" customFormat="1" spans="1:6">
      <c r="A35" s="16" t="s">
        <v>49</v>
      </c>
      <c r="B35" s="16" t="s">
        <v>48</v>
      </c>
      <c r="C35" s="16"/>
      <c r="D35" s="16"/>
      <c r="E35" s="16"/>
      <c r="F35" s="16"/>
    </row>
    <row r="36" s="43" customFormat="1" spans="1:6">
      <c r="A36" s="16" t="s">
        <v>50</v>
      </c>
      <c r="B36" s="16" t="s">
        <v>48</v>
      </c>
      <c r="C36" s="16"/>
      <c r="D36" s="16"/>
      <c r="E36" s="16"/>
      <c r="F36" s="16"/>
    </row>
    <row r="37" s="43" customFormat="1" spans="1:6">
      <c r="A37" s="16" t="s">
        <v>51</v>
      </c>
      <c r="B37" s="16" t="s">
        <v>48</v>
      </c>
      <c r="C37" s="16"/>
      <c r="D37" s="16"/>
      <c r="E37" s="16"/>
      <c r="F37" s="16"/>
    </row>
    <row r="38" s="43" customFormat="1" spans="1:6">
      <c r="A38" s="16" t="s">
        <v>52</v>
      </c>
      <c r="B38" s="16" t="s">
        <v>48</v>
      </c>
      <c r="C38" s="16"/>
      <c r="D38" s="16"/>
      <c r="E38" s="16"/>
      <c r="F38" s="16"/>
    </row>
    <row r="39" s="43" customFormat="1" spans="1:6">
      <c r="A39" s="16" t="s">
        <v>53</v>
      </c>
      <c r="B39" s="16" t="s">
        <v>48</v>
      </c>
      <c r="C39" s="16"/>
      <c r="D39" s="16"/>
      <c r="E39" s="16"/>
      <c r="F39" s="16"/>
    </row>
    <row r="40" s="43" customFormat="1" spans="1:6">
      <c r="A40" s="16" t="s">
        <v>54</v>
      </c>
      <c r="B40" s="16" t="s">
        <v>48</v>
      </c>
      <c r="C40" s="16"/>
      <c r="D40" s="16"/>
      <c r="E40" s="16"/>
      <c r="F40" s="16"/>
    </row>
    <row r="41" s="43" customFormat="1" spans="1:6">
      <c r="A41" s="16" t="s">
        <v>55</v>
      </c>
      <c r="B41" s="16" t="s">
        <v>48</v>
      </c>
      <c r="C41" s="16"/>
      <c r="D41" s="16"/>
      <c r="E41" s="16"/>
      <c r="F41" s="16"/>
    </row>
    <row r="42" s="43" customFormat="1" spans="1:6">
      <c r="A42" s="16" t="s">
        <v>56</v>
      </c>
      <c r="B42" s="16" t="s">
        <v>48</v>
      </c>
      <c r="C42" s="16"/>
      <c r="D42" s="16"/>
      <c r="E42" s="16"/>
      <c r="F42" s="16"/>
    </row>
    <row r="43" s="43" customFormat="1" spans="1:6">
      <c r="A43" s="16" t="s">
        <v>57</v>
      </c>
      <c r="B43" s="16" t="s">
        <v>48</v>
      </c>
      <c r="C43" s="16"/>
      <c r="D43" s="16"/>
      <c r="E43" s="16"/>
      <c r="F43" s="16"/>
    </row>
    <row r="44" s="43" customFormat="1" spans="1:6">
      <c r="A44" s="5" t="s">
        <v>58</v>
      </c>
      <c r="B44" s="5"/>
      <c r="C44" s="5"/>
      <c r="D44" s="5"/>
      <c r="E44" s="5"/>
      <c r="F44" s="5"/>
    </row>
    <row r="45" s="43" customFormat="1" spans="1:6">
      <c r="A45" s="16" t="s">
        <v>4</v>
      </c>
      <c r="B45" s="16" t="s">
        <v>5</v>
      </c>
      <c r="C45" s="16"/>
      <c r="D45" s="16"/>
      <c r="E45" s="16"/>
      <c r="F45" s="16"/>
    </row>
    <row r="46" s="43" customFormat="1" spans="1:6">
      <c r="A46" s="16" t="s">
        <v>6</v>
      </c>
      <c r="B46" s="16" t="s">
        <v>7</v>
      </c>
      <c r="C46" s="16"/>
      <c r="D46" s="16"/>
      <c r="E46" s="16"/>
      <c r="F46" s="16"/>
    </row>
    <row r="47" s="43" customFormat="1" spans="1:6">
      <c r="A47" s="16" t="s">
        <v>8</v>
      </c>
      <c r="B47" s="16" t="s">
        <v>9</v>
      </c>
      <c r="C47" s="16"/>
      <c r="D47" s="16"/>
      <c r="E47" s="16"/>
      <c r="F47" s="16"/>
    </row>
    <row r="48" s="43" customFormat="1" spans="1:6">
      <c r="A48" s="16" t="s">
        <v>10</v>
      </c>
      <c r="B48" s="16" t="s">
        <v>9</v>
      </c>
      <c r="C48" s="16"/>
      <c r="D48" s="16"/>
      <c r="E48" s="16"/>
      <c r="F48" s="16"/>
    </row>
    <row r="49" s="43" customFormat="1" spans="1:6">
      <c r="A49" s="16" t="s">
        <v>11</v>
      </c>
      <c r="B49" s="16" t="s">
        <v>12</v>
      </c>
      <c r="C49" s="16"/>
      <c r="D49" s="16"/>
      <c r="E49" s="16"/>
      <c r="F49" s="16"/>
    </row>
    <row r="50" s="43" customFormat="1" spans="1:6">
      <c r="A50" s="16" t="s">
        <v>13</v>
      </c>
      <c r="B50" s="16" t="s">
        <v>14</v>
      </c>
      <c r="C50" s="16"/>
      <c r="D50" s="16"/>
      <c r="E50" s="16"/>
      <c r="F50" s="16"/>
    </row>
    <row r="51" s="43" customFormat="1" spans="1:6">
      <c r="A51" s="16" t="s">
        <v>15</v>
      </c>
      <c r="B51" s="16" t="s">
        <v>16</v>
      </c>
      <c r="C51" s="16"/>
      <c r="D51" s="16"/>
      <c r="E51" s="16"/>
      <c r="F51" s="16"/>
    </row>
    <row r="52" s="43" customFormat="1" spans="1:6">
      <c r="A52" s="16" t="s">
        <v>17</v>
      </c>
      <c r="B52" s="16" t="s">
        <v>18</v>
      </c>
      <c r="C52" s="16"/>
      <c r="D52" s="16"/>
      <c r="E52" s="16"/>
      <c r="F52" s="16"/>
    </row>
    <row r="53" s="43" customFormat="1" spans="1:6">
      <c r="A53" s="16" t="s">
        <v>19</v>
      </c>
      <c r="B53" s="16" t="s">
        <v>20</v>
      </c>
      <c r="C53" s="16"/>
      <c r="D53" s="16"/>
      <c r="E53" s="16"/>
      <c r="F53" s="16"/>
    </row>
    <row r="54" s="43" customFormat="1" spans="1:6">
      <c r="A54" s="16" t="s">
        <v>21</v>
      </c>
      <c r="B54" s="16" t="s">
        <v>22</v>
      </c>
      <c r="C54" s="16"/>
      <c r="D54" s="16"/>
      <c r="E54" s="16"/>
      <c r="F54" s="16"/>
    </row>
    <row r="55" s="43" customFormat="1" spans="1:6">
      <c r="A55" s="16" t="s">
        <v>23</v>
      </c>
      <c r="B55" s="16" t="s">
        <v>24</v>
      </c>
      <c r="C55" s="16"/>
      <c r="D55" s="16"/>
      <c r="E55" s="16"/>
      <c r="F55" s="16"/>
    </row>
    <row r="56" s="43" customFormat="1" spans="1:6">
      <c r="A56" s="16" t="s">
        <v>25</v>
      </c>
      <c r="B56" s="16" t="s">
        <v>24</v>
      </c>
      <c r="C56" s="16"/>
      <c r="D56" s="16"/>
      <c r="E56" s="16"/>
      <c r="F56" s="16"/>
    </row>
    <row r="57" s="43" customFormat="1" spans="1:6">
      <c r="A57" s="16" t="s">
        <v>26</v>
      </c>
      <c r="B57" s="16" t="s">
        <v>24</v>
      </c>
      <c r="C57" s="16"/>
      <c r="D57" s="16"/>
      <c r="E57" s="16"/>
      <c r="F57" s="16"/>
    </row>
    <row r="58" s="43" customFormat="1" spans="1:6">
      <c r="A58" s="16" t="s">
        <v>27</v>
      </c>
      <c r="B58" s="16" t="s">
        <v>24</v>
      </c>
      <c r="C58" s="16"/>
      <c r="D58" s="16"/>
      <c r="E58" s="16"/>
      <c r="F58" s="16"/>
    </row>
    <row r="59" s="43" customFormat="1" spans="1:6">
      <c r="A59" s="16" t="s">
        <v>28</v>
      </c>
      <c r="B59" s="16" t="s">
        <v>24</v>
      </c>
      <c r="C59" s="16"/>
      <c r="D59" s="16"/>
      <c r="E59" s="16"/>
      <c r="F59" s="16"/>
    </row>
    <row r="60" s="43" customFormat="1" spans="1:6">
      <c r="A60" s="16" t="s">
        <v>29</v>
      </c>
      <c r="B60" s="16" t="s">
        <v>24</v>
      </c>
      <c r="C60" s="16"/>
      <c r="D60" s="16"/>
      <c r="E60" s="16"/>
      <c r="F60" s="16"/>
    </row>
    <row r="61" s="43" customFormat="1" spans="1:6">
      <c r="A61" s="16" t="s">
        <v>30</v>
      </c>
      <c r="B61" s="16" t="s">
        <v>24</v>
      </c>
      <c r="C61" s="16"/>
      <c r="D61" s="16"/>
      <c r="E61" s="16"/>
      <c r="F61" s="16"/>
    </row>
    <row r="62" s="43" customFormat="1" spans="1:6">
      <c r="A62" s="16" t="s">
        <v>31</v>
      </c>
      <c r="B62" s="16" t="s">
        <v>24</v>
      </c>
      <c r="C62" s="16"/>
      <c r="D62" s="16"/>
      <c r="E62" s="16"/>
      <c r="F62" s="16"/>
    </row>
    <row r="63" s="43" customFormat="1" spans="1:6">
      <c r="A63" s="16" t="s">
        <v>32</v>
      </c>
      <c r="B63" s="16" t="s">
        <v>24</v>
      </c>
      <c r="C63" s="16"/>
      <c r="D63" s="16"/>
      <c r="E63" s="16"/>
      <c r="F63" s="16"/>
    </row>
    <row r="64" s="43" customFormat="1" spans="1:6">
      <c r="A64" s="16" t="s">
        <v>33</v>
      </c>
      <c r="B64" s="16" t="s">
        <v>24</v>
      </c>
      <c r="C64" s="16"/>
      <c r="D64" s="16"/>
      <c r="E64" s="16"/>
      <c r="F64" s="16"/>
    </row>
    <row r="65" s="43" customFormat="1" spans="1:6">
      <c r="A65" s="16" t="s">
        <v>34</v>
      </c>
      <c r="B65" s="16" t="s">
        <v>24</v>
      </c>
      <c r="C65" s="16"/>
      <c r="D65" s="16"/>
      <c r="E65" s="16"/>
      <c r="F65" s="16"/>
    </row>
    <row r="66" s="43" customFormat="1" spans="1:6">
      <c r="A66" s="16" t="s">
        <v>35</v>
      </c>
      <c r="B66" s="16" t="s">
        <v>24</v>
      </c>
      <c r="C66" s="16"/>
      <c r="D66" s="16"/>
      <c r="E66" s="16"/>
      <c r="F66" s="16"/>
    </row>
    <row r="67" s="43" customFormat="1" spans="1:6">
      <c r="A67" s="16" t="s">
        <v>36</v>
      </c>
      <c r="B67" s="16" t="s">
        <v>37</v>
      </c>
      <c r="C67" s="16"/>
      <c r="D67" s="16"/>
      <c r="E67" s="16"/>
      <c r="F67" s="16"/>
    </row>
    <row r="68" s="43" customFormat="1" spans="1:6">
      <c r="A68" s="16" t="s">
        <v>38</v>
      </c>
      <c r="B68" s="16" t="s">
        <v>37</v>
      </c>
      <c r="C68" s="16"/>
      <c r="D68" s="16"/>
      <c r="E68" s="16"/>
      <c r="F68" s="16"/>
    </row>
    <row r="69" s="43" customFormat="1" spans="1:6">
      <c r="A69" s="16" t="s">
        <v>39</v>
      </c>
      <c r="B69" s="16" t="s">
        <v>37</v>
      </c>
      <c r="C69" s="16"/>
      <c r="D69" s="16"/>
      <c r="E69" s="16"/>
      <c r="F69" s="16"/>
    </row>
    <row r="70" s="43" customFormat="1" spans="1:6">
      <c r="A70" s="16" t="s">
        <v>40</v>
      </c>
      <c r="B70" s="16" t="s">
        <v>37</v>
      </c>
      <c r="C70" s="16"/>
      <c r="D70" s="16"/>
      <c r="E70" s="16"/>
      <c r="F70" s="16"/>
    </row>
    <row r="71" s="43" customFormat="1" spans="1:6">
      <c r="A71" s="16" t="s">
        <v>41</v>
      </c>
      <c r="B71" s="16" t="s">
        <v>37</v>
      </c>
      <c r="C71" s="16"/>
      <c r="D71" s="16"/>
      <c r="E71" s="16"/>
      <c r="F71" s="16"/>
    </row>
    <row r="72" s="43" customFormat="1" spans="1:6">
      <c r="A72" s="16" t="s">
        <v>42</v>
      </c>
      <c r="B72" s="16" t="s">
        <v>43</v>
      </c>
      <c r="C72" s="16"/>
      <c r="D72" s="16"/>
      <c r="E72" s="16"/>
      <c r="F72" s="16"/>
    </row>
    <row r="73" s="43" customFormat="1" spans="1:6">
      <c r="A73" s="16" t="s">
        <v>44</v>
      </c>
      <c r="B73" s="16" t="s">
        <v>43</v>
      </c>
      <c r="C73" s="16"/>
      <c r="D73" s="16"/>
      <c r="E73" s="16"/>
      <c r="F73" s="16"/>
    </row>
    <row r="74" s="43" customFormat="1" spans="1:6">
      <c r="A74" s="16" t="s">
        <v>59</v>
      </c>
      <c r="B74" s="16" t="s">
        <v>46</v>
      </c>
      <c r="C74" s="16"/>
      <c r="D74" s="16"/>
      <c r="E74" s="16"/>
      <c r="F74" s="16"/>
    </row>
    <row r="75" s="43" customFormat="1" spans="1:6">
      <c r="A75" s="9" t="s">
        <v>51</v>
      </c>
      <c r="B75" s="16" t="s">
        <v>46</v>
      </c>
      <c r="C75" s="16"/>
      <c r="D75" s="16"/>
      <c r="E75" s="16"/>
      <c r="F75" s="16"/>
    </row>
    <row r="76" s="43" customFormat="1" spans="1:6">
      <c r="A76" s="16" t="s">
        <v>47</v>
      </c>
      <c r="B76" s="16" t="s">
        <v>48</v>
      </c>
      <c r="C76" s="16"/>
      <c r="D76" s="16"/>
      <c r="E76" s="16"/>
      <c r="F76" s="16"/>
    </row>
    <row r="77" s="43" customFormat="1" spans="1:6">
      <c r="A77" s="16" t="s">
        <v>49</v>
      </c>
      <c r="B77" s="16" t="s">
        <v>48</v>
      </c>
      <c r="C77" s="16"/>
      <c r="D77" s="16"/>
      <c r="E77" s="16"/>
      <c r="F77" s="16"/>
    </row>
    <row r="78" s="43" customFormat="1" spans="1:6">
      <c r="A78" s="16" t="s">
        <v>50</v>
      </c>
      <c r="B78" s="16" t="s">
        <v>48</v>
      </c>
      <c r="C78" s="16"/>
      <c r="D78" s="16"/>
      <c r="E78" s="16"/>
      <c r="F78" s="16"/>
    </row>
    <row r="79" s="43" customFormat="1" spans="1:6">
      <c r="A79" s="16" t="s">
        <v>52</v>
      </c>
      <c r="B79" s="16" t="s">
        <v>48</v>
      </c>
      <c r="C79" s="16"/>
      <c r="D79" s="16"/>
      <c r="E79" s="16"/>
      <c r="F79" s="16"/>
    </row>
    <row r="80" s="43" customFormat="1" spans="1:6">
      <c r="A80" s="16" t="s">
        <v>53</v>
      </c>
      <c r="B80" s="16" t="s">
        <v>48</v>
      </c>
      <c r="C80" s="16"/>
      <c r="D80" s="16"/>
      <c r="E80" s="16"/>
      <c r="F80" s="16"/>
    </row>
    <row r="81" s="43" customFormat="1" spans="1:6">
      <c r="A81" s="16" t="s">
        <v>54</v>
      </c>
      <c r="B81" s="16" t="s">
        <v>48</v>
      </c>
      <c r="C81" s="16"/>
      <c r="D81" s="16"/>
      <c r="E81" s="16"/>
      <c r="F81" s="16"/>
    </row>
    <row r="82" s="43" customFormat="1" spans="1:6">
      <c r="A82" s="16" t="s">
        <v>55</v>
      </c>
      <c r="B82" s="16" t="s">
        <v>48</v>
      </c>
      <c r="C82" s="16"/>
      <c r="D82" s="16"/>
      <c r="E82" s="16"/>
      <c r="F82" s="16"/>
    </row>
    <row r="83" s="43" customFormat="1" spans="1:6">
      <c r="A83" s="16" t="s">
        <v>56</v>
      </c>
      <c r="B83" s="16" t="s">
        <v>48</v>
      </c>
      <c r="C83" s="16"/>
      <c r="D83" s="16"/>
      <c r="E83" s="16"/>
      <c r="F83" s="16"/>
    </row>
    <row r="84" s="43" customFormat="1" spans="1:6">
      <c r="A84" s="16" t="s">
        <v>57</v>
      </c>
      <c r="B84" s="16" t="s">
        <v>48</v>
      </c>
      <c r="C84" s="16"/>
      <c r="D84" s="16"/>
      <c r="E84" s="16"/>
      <c r="F84" s="16"/>
    </row>
    <row r="85" s="43" customFormat="1" spans="1:6">
      <c r="A85" s="16" t="s">
        <v>45</v>
      </c>
      <c r="B85" s="16" t="s">
        <v>48</v>
      </c>
      <c r="C85" s="16"/>
      <c r="D85" s="16"/>
      <c r="E85" s="16"/>
      <c r="F85" s="16"/>
    </row>
    <row r="86" spans="1:6">
      <c r="A86" s="5" t="s">
        <v>60</v>
      </c>
      <c r="B86" s="5"/>
      <c r="C86" s="5"/>
      <c r="D86" s="5"/>
      <c r="E86" s="5"/>
      <c r="F86" s="5"/>
    </row>
    <row r="87" spans="1:6">
      <c r="A87" s="16" t="s">
        <v>61</v>
      </c>
      <c r="B87" s="16" t="s">
        <v>62</v>
      </c>
      <c r="C87" s="16"/>
      <c r="D87" s="16"/>
      <c r="E87" s="16"/>
      <c r="F87" s="16"/>
    </row>
    <row r="88" spans="1:6">
      <c r="A88" s="16" t="s">
        <v>63</v>
      </c>
      <c r="B88" s="16" t="s">
        <v>64</v>
      </c>
      <c r="C88" s="16"/>
      <c r="D88" s="16"/>
      <c r="E88" s="16"/>
      <c r="F88" s="16"/>
    </row>
    <row r="89" spans="1:6">
      <c r="A89" s="16" t="s">
        <v>65</v>
      </c>
      <c r="B89" s="16" t="s">
        <v>66</v>
      </c>
      <c r="C89" s="16"/>
      <c r="D89" s="16"/>
      <c r="E89" s="16"/>
      <c r="F89" s="16"/>
    </row>
    <row r="90" spans="1:6">
      <c r="A90" s="9" t="s">
        <v>67</v>
      </c>
      <c r="B90" s="16" t="s">
        <v>46</v>
      </c>
      <c r="C90" s="16"/>
      <c r="D90" s="16"/>
      <c r="E90" s="16"/>
      <c r="F90" s="16"/>
    </row>
    <row r="91" spans="1:6">
      <c r="A91" s="9" t="s">
        <v>68</v>
      </c>
      <c r="B91" s="16" t="s">
        <v>48</v>
      </c>
      <c r="C91" s="16"/>
      <c r="D91" s="16"/>
      <c r="E91" s="16"/>
      <c r="F91" s="16"/>
    </row>
    <row r="92" spans="1:6">
      <c r="A92" s="5" t="s">
        <v>69</v>
      </c>
      <c r="B92" s="5"/>
      <c r="C92" s="5"/>
      <c r="D92" s="5"/>
      <c r="E92" s="5"/>
      <c r="F92" s="5"/>
    </row>
    <row r="93" spans="1:6">
      <c r="A93" s="16" t="s">
        <v>61</v>
      </c>
      <c r="B93" s="16" t="s">
        <v>62</v>
      </c>
      <c r="C93" s="16"/>
      <c r="D93" s="16"/>
      <c r="E93" s="16"/>
      <c r="F93" s="16"/>
    </row>
    <row r="94" spans="1:6">
      <c r="A94" s="16" t="s">
        <v>63</v>
      </c>
      <c r="B94" s="16" t="s">
        <v>64</v>
      </c>
      <c r="C94" s="16"/>
      <c r="D94" s="16"/>
      <c r="E94" s="16"/>
      <c r="F94" s="16"/>
    </row>
    <row r="95" spans="1:6">
      <c r="A95" s="16" t="s">
        <v>65</v>
      </c>
      <c r="B95" s="16" t="s">
        <v>66</v>
      </c>
      <c r="C95" s="16"/>
      <c r="D95" s="16"/>
      <c r="E95" s="16"/>
      <c r="F95" s="16"/>
    </row>
    <row r="96" spans="1:6">
      <c r="A96" s="9" t="s">
        <v>67</v>
      </c>
      <c r="B96" s="16" t="s">
        <v>46</v>
      </c>
      <c r="C96" s="16"/>
      <c r="D96" s="16"/>
      <c r="E96" s="16"/>
      <c r="F96" s="16"/>
    </row>
    <row r="97" spans="1:6">
      <c r="A97" s="9" t="s">
        <v>70</v>
      </c>
      <c r="B97" s="16" t="s">
        <v>46</v>
      </c>
      <c r="C97" s="16"/>
      <c r="D97" s="16"/>
      <c r="E97" s="16"/>
      <c r="F97" s="16"/>
    </row>
    <row r="98" spans="1:6">
      <c r="A98" s="9" t="s">
        <v>71</v>
      </c>
      <c r="B98" s="16" t="s">
        <v>46</v>
      </c>
      <c r="C98" s="16"/>
      <c r="D98" s="16"/>
      <c r="E98" s="16"/>
      <c r="F98" s="16"/>
    </row>
    <row r="99" spans="1:6">
      <c r="A99" s="9" t="s">
        <v>68</v>
      </c>
      <c r="B99" s="16" t="s">
        <v>48</v>
      </c>
      <c r="C99" s="16"/>
      <c r="D99" s="16"/>
      <c r="E99" s="16"/>
      <c r="F99" s="16"/>
    </row>
    <row r="100" spans="1:6">
      <c r="A100" s="5" t="s">
        <v>72</v>
      </c>
      <c r="B100" s="5"/>
      <c r="C100" s="5"/>
      <c r="D100" s="5"/>
      <c r="E100" s="5"/>
      <c r="F100" s="5"/>
    </row>
    <row r="101" spans="1:6">
      <c r="A101" s="16" t="s">
        <v>73</v>
      </c>
      <c r="B101" s="16" t="s">
        <v>74</v>
      </c>
      <c r="C101" s="16"/>
      <c r="D101" s="16"/>
      <c r="E101" s="16"/>
      <c r="F101" s="16"/>
    </row>
    <row r="102" spans="1:6">
      <c r="A102" s="16" t="s">
        <v>75</v>
      </c>
      <c r="B102" s="16" t="s">
        <v>74</v>
      </c>
      <c r="C102" s="16"/>
      <c r="D102" s="16"/>
      <c r="E102" s="16"/>
      <c r="F102" s="16"/>
    </row>
    <row r="103" spans="1:6">
      <c r="A103" s="16" t="s">
        <v>76</v>
      </c>
      <c r="B103" s="16" t="s">
        <v>77</v>
      </c>
      <c r="C103" s="16"/>
      <c r="D103" s="16"/>
      <c r="E103" s="16"/>
      <c r="F103" s="16"/>
    </row>
    <row r="104" spans="1:6">
      <c r="A104" s="16" t="s">
        <v>78</v>
      </c>
      <c r="B104" s="16" t="s">
        <v>20</v>
      </c>
      <c r="C104" s="16"/>
      <c r="D104" s="16"/>
      <c r="E104" s="16"/>
      <c r="F104" s="16"/>
    </row>
    <row r="105" spans="1:6">
      <c r="A105" s="16" t="s">
        <v>79</v>
      </c>
      <c r="B105" s="16" t="s">
        <v>22</v>
      </c>
      <c r="C105" s="16"/>
      <c r="D105" s="16"/>
      <c r="E105" s="16"/>
      <c r="F105" s="16"/>
    </row>
    <row r="106" spans="1:6">
      <c r="A106" s="16" t="s">
        <v>80</v>
      </c>
      <c r="B106" s="16" t="s">
        <v>24</v>
      </c>
      <c r="C106" s="16"/>
      <c r="D106" s="16"/>
      <c r="E106" s="16"/>
      <c r="F106" s="16"/>
    </row>
    <row r="107" spans="1:6">
      <c r="A107" s="16" t="s">
        <v>81</v>
      </c>
      <c r="B107" s="16" t="s">
        <v>24</v>
      </c>
      <c r="C107" s="16"/>
      <c r="D107" s="16"/>
      <c r="E107" s="16"/>
      <c r="F107" s="16"/>
    </row>
    <row r="108" spans="1:6">
      <c r="A108" s="16" t="s">
        <v>82</v>
      </c>
      <c r="B108" s="16" t="s">
        <v>24</v>
      </c>
      <c r="C108" s="16"/>
      <c r="D108" s="16"/>
      <c r="E108" s="16"/>
      <c r="F108" s="16"/>
    </row>
    <row r="109" spans="1:6">
      <c r="A109" s="9" t="s">
        <v>83</v>
      </c>
      <c r="B109" s="16" t="s">
        <v>46</v>
      </c>
      <c r="C109" s="16"/>
      <c r="D109" s="16"/>
      <c r="E109" s="16"/>
      <c r="F109" s="16"/>
    </row>
    <row r="110" spans="1:6">
      <c r="A110" s="9" t="s">
        <v>84</v>
      </c>
      <c r="B110" s="16" t="s">
        <v>46</v>
      </c>
      <c r="C110" s="16"/>
      <c r="D110" s="16"/>
      <c r="E110" s="16"/>
      <c r="F110" s="16"/>
    </row>
    <row r="111" spans="1:6">
      <c r="A111" s="9" t="s">
        <v>85</v>
      </c>
      <c r="B111" s="16" t="s">
        <v>46</v>
      </c>
      <c r="C111" s="16"/>
      <c r="D111" s="16"/>
      <c r="E111" s="16"/>
      <c r="F111" s="16"/>
    </row>
    <row r="112" spans="1:6">
      <c r="A112" s="16" t="s">
        <v>86</v>
      </c>
      <c r="B112" s="16" t="s">
        <v>48</v>
      </c>
      <c r="C112" s="16"/>
      <c r="D112" s="16"/>
      <c r="E112" s="16"/>
      <c r="F112" s="16"/>
    </row>
    <row r="113" spans="1:6">
      <c r="A113" s="16" t="s">
        <v>87</v>
      </c>
      <c r="B113" s="16" t="s">
        <v>48</v>
      </c>
      <c r="C113" s="16"/>
      <c r="D113" s="16"/>
      <c r="E113" s="16"/>
      <c r="F113" s="16"/>
    </row>
    <row r="114" spans="1:6">
      <c r="A114" s="16" t="s">
        <v>88</v>
      </c>
      <c r="B114" s="16" t="s">
        <v>48</v>
      </c>
      <c r="C114" s="16"/>
      <c r="D114" s="16"/>
      <c r="E114" s="16"/>
      <c r="F114" s="16"/>
    </row>
    <row r="115" spans="1:6">
      <c r="A115" s="16" t="s">
        <v>89</v>
      </c>
      <c r="B115" s="16" t="s">
        <v>48</v>
      </c>
      <c r="C115" s="16"/>
      <c r="D115" s="16"/>
      <c r="E115" s="16"/>
      <c r="F115" s="16"/>
    </row>
    <row r="116" spans="1:6">
      <c r="A116" s="16" t="s">
        <v>90</v>
      </c>
      <c r="B116" s="16" t="s">
        <v>48</v>
      </c>
      <c r="C116" s="16"/>
      <c r="D116" s="16"/>
      <c r="E116" s="16"/>
      <c r="F116" s="16"/>
    </row>
    <row r="117" spans="1:6">
      <c r="A117" s="16" t="s">
        <v>91</v>
      </c>
      <c r="B117" s="16" t="s">
        <v>48</v>
      </c>
      <c r="C117" s="16"/>
      <c r="D117" s="16"/>
      <c r="E117" s="16"/>
      <c r="F117" s="16"/>
    </row>
    <row r="118" spans="1:6">
      <c r="A118" s="16" t="s">
        <v>92</v>
      </c>
      <c r="B118" s="16" t="s">
        <v>48</v>
      </c>
      <c r="C118" s="16"/>
      <c r="D118" s="16"/>
      <c r="E118" s="16"/>
      <c r="F118" s="16"/>
    </row>
    <row r="119" spans="1:6">
      <c r="A119" s="16" t="s">
        <v>93</v>
      </c>
      <c r="B119" s="16" t="s">
        <v>48</v>
      </c>
      <c r="C119" s="16"/>
      <c r="D119" s="16"/>
      <c r="E119" s="16"/>
      <c r="F119" s="16"/>
    </row>
    <row r="120" spans="1:6">
      <c r="A120" s="16" t="s">
        <v>94</v>
      </c>
      <c r="B120" s="16" t="s">
        <v>48</v>
      </c>
      <c r="C120" s="16"/>
      <c r="D120" s="16"/>
      <c r="E120" s="16"/>
      <c r="F120" s="16"/>
    </row>
    <row r="121" spans="1:6">
      <c r="A121" s="16" t="s">
        <v>95</v>
      </c>
      <c r="B121" s="16" t="s">
        <v>48</v>
      </c>
      <c r="C121" s="16"/>
      <c r="D121" s="16"/>
      <c r="E121" s="16"/>
      <c r="F121" s="16"/>
    </row>
    <row r="122" spans="1:6">
      <c r="A122" s="16" t="s">
        <v>96</v>
      </c>
      <c r="B122" s="16" t="s">
        <v>48</v>
      </c>
      <c r="C122" s="16"/>
      <c r="D122" s="16"/>
      <c r="E122" s="16"/>
      <c r="F122" s="16"/>
    </row>
    <row r="123" spans="1:6">
      <c r="A123" s="16" t="s">
        <v>97</v>
      </c>
      <c r="B123" s="16" t="s">
        <v>48</v>
      </c>
      <c r="C123" s="16"/>
      <c r="D123" s="16"/>
      <c r="E123" s="16"/>
      <c r="F123" s="16"/>
    </row>
    <row r="124" spans="1:6">
      <c r="A124" s="16" t="s">
        <v>98</v>
      </c>
      <c r="B124" s="16" t="s">
        <v>48</v>
      </c>
      <c r="C124" s="16"/>
      <c r="D124" s="16"/>
      <c r="E124" s="16"/>
      <c r="F124" s="16"/>
    </row>
    <row r="125" spans="1:6">
      <c r="A125" s="16" t="s">
        <v>99</v>
      </c>
      <c r="B125" s="16" t="s">
        <v>48</v>
      </c>
      <c r="C125" s="16"/>
      <c r="D125" s="16"/>
      <c r="E125" s="16"/>
      <c r="F125" s="16"/>
    </row>
    <row r="126" spans="1:6">
      <c r="A126" s="16" t="s">
        <v>100</v>
      </c>
      <c r="B126" s="16" t="s">
        <v>48</v>
      </c>
      <c r="C126" s="16"/>
      <c r="D126" s="16"/>
      <c r="E126" s="16"/>
      <c r="F126" s="16"/>
    </row>
    <row r="127" spans="1:6">
      <c r="A127" s="5" t="s">
        <v>101</v>
      </c>
      <c r="B127" s="5"/>
      <c r="C127" s="5"/>
      <c r="D127" s="5"/>
      <c r="E127" s="5"/>
      <c r="F127" s="5"/>
    </row>
    <row r="128" spans="1:6">
      <c r="A128" s="16" t="s">
        <v>102</v>
      </c>
      <c r="B128" s="16" t="s">
        <v>103</v>
      </c>
      <c r="C128" s="16"/>
      <c r="D128" s="16"/>
      <c r="E128" s="16"/>
      <c r="F128" s="16"/>
    </row>
    <row r="129" spans="1:6">
      <c r="A129" s="16" t="s">
        <v>104</v>
      </c>
      <c r="B129" s="16" t="s">
        <v>103</v>
      </c>
      <c r="C129" s="16"/>
      <c r="D129" s="16"/>
      <c r="E129" s="16"/>
      <c r="F129" s="16"/>
    </row>
    <row r="130" spans="1:6">
      <c r="A130" s="16" t="s">
        <v>105</v>
      </c>
      <c r="B130" s="16" t="s">
        <v>103</v>
      </c>
      <c r="C130" s="16"/>
      <c r="D130" s="16"/>
      <c r="E130" s="16"/>
      <c r="F130" s="16"/>
    </row>
    <row r="131" spans="1:6">
      <c r="A131" s="16" t="s">
        <v>106</v>
      </c>
      <c r="B131" s="16" t="s">
        <v>103</v>
      </c>
      <c r="C131" s="16"/>
      <c r="D131" s="16"/>
      <c r="E131" s="16"/>
      <c r="F131" s="16"/>
    </row>
    <row r="132" spans="1:6">
      <c r="A132" s="16" t="s">
        <v>107</v>
      </c>
      <c r="B132" s="16" t="s">
        <v>108</v>
      </c>
      <c r="C132" s="16"/>
      <c r="D132" s="16"/>
      <c r="E132" s="16"/>
      <c r="F132" s="16"/>
    </row>
    <row r="133" spans="1:6">
      <c r="A133" s="16" t="s">
        <v>109</v>
      </c>
      <c r="B133" s="16" t="s">
        <v>110</v>
      </c>
      <c r="C133" s="16"/>
      <c r="D133" s="16"/>
      <c r="E133" s="16"/>
      <c r="F133" s="16"/>
    </row>
    <row r="134" spans="1:6">
      <c r="A134" s="16" t="s">
        <v>111</v>
      </c>
      <c r="B134" s="16" t="s">
        <v>7</v>
      </c>
      <c r="C134" s="16"/>
      <c r="D134" s="16"/>
      <c r="E134" s="16"/>
      <c r="F134" s="16"/>
    </row>
    <row r="135" spans="1:6">
      <c r="A135" s="16" t="s">
        <v>112</v>
      </c>
      <c r="B135" s="16" t="s">
        <v>7</v>
      </c>
      <c r="C135" s="16"/>
      <c r="D135" s="16"/>
      <c r="E135" s="16"/>
      <c r="F135" s="16"/>
    </row>
    <row r="136" spans="1:6">
      <c r="A136" s="16" t="s">
        <v>113</v>
      </c>
      <c r="B136" s="16" t="s">
        <v>7</v>
      </c>
      <c r="C136" s="16"/>
      <c r="D136" s="16"/>
      <c r="E136" s="16"/>
      <c r="F136" s="16"/>
    </row>
    <row r="137" spans="1:6">
      <c r="A137" s="16" t="s">
        <v>114</v>
      </c>
      <c r="B137" s="16" t="s">
        <v>7</v>
      </c>
      <c r="C137" s="16"/>
      <c r="D137" s="16"/>
      <c r="E137" s="16"/>
      <c r="F137" s="16"/>
    </row>
    <row r="138" spans="1:6">
      <c r="A138" s="16" t="s">
        <v>115</v>
      </c>
      <c r="B138" s="16" t="s">
        <v>7</v>
      </c>
      <c r="C138" s="16"/>
      <c r="D138" s="16"/>
      <c r="E138" s="16"/>
      <c r="F138" s="16"/>
    </row>
    <row r="139" spans="1:6">
      <c r="A139" s="16" t="s">
        <v>116</v>
      </c>
      <c r="B139" s="16" t="s">
        <v>117</v>
      </c>
      <c r="C139" s="16"/>
      <c r="D139" s="16"/>
      <c r="E139" s="16"/>
      <c r="F139" s="16"/>
    </row>
    <row r="140" spans="1:6">
      <c r="A140" s="16" t="s">
        <v>118</v>
      </c>
      <c r="B140" s="16" t="s">
        <v>119</v>
      </c>
      <c r="C140" s="16"/>
      <c r="D140" s="16"/>
      <c r="E140" s="16"/>
      <c r="F140" s="16"/>
    </row>
    <row r="141" spans="1:6">
      <c r="A141" s="16" t="s">
        <v>120</v>
      </c>
      <c r="B141" s="16" t="s">
        <v>119</v>
      </c>
      <c r="C141" s="16"/>
      <c r="D141" s="16"/>
      <c r="E141" s="16"/>
      <c r="F141" s="16"/>
    </row>
    <row r="142" spans="1:6">
      <c r="A142" s="16" t="s">
        <v>121</v>
      </c>
      <c r="B142" s="16" t="s">
        <v>119</v>
      </c>
      <c r="C142" s="16"/>
      <c r="D142" s="16"/>
      <c r="E142" s="16"/>
      <c r="F142" s="16"/>
    </row>
    <row r="143" spans="1:6">
      <c r="A143" s="16" t="s">
        <v>122</v>
      </c>
      <c r="B143" s="16" t="s">
        <v>74</v>
      </c>
      <c r="C143" s="16"/>
      <c r="D143" s="16"/>
      <c r="E143" s="16"/>
      <c r="F143" s="16"/>
    </row>
    <row r="144" spans="1:6">
      <c r="A144" s="16" t="s">
        <v>123</v>
      </c>
      <c r="B144" s="16" t="s">
        <v>124</v>
      </c>
      <c r="C144" s="16"/>
      <c r="D144" s="16"/>
      <c r="E144" s="16"/>
      <c r="F144" s="16"/>
    </row>
    <row r="145" spans="1:6">
      <c r="A145" s="16" t="s">
        <v>125</v>
      </c>
      <c r="B145" s="16" t="s">
        <v>126</v>
      </c>
      <c r="C145" s="16"/>
      <c r="D145" s="16"/>
      <c r="E145" s="16"/>
      <c r="F145" s="16"/>
    </row>
    <row r="146" spans="1:6">
      <c r="A146" s="16" t="s">
        <v>127</v>
      </c>
      <c r="B146" s="16" t="s">
        <v>126</v>
      </c>
      <c r="C146" s="16"/>
      <c r="D146" s="16"/>
      <c r="E146" s="16"/>
      <c r="F146" s="16"/>
    </row>
    <row r="147" spans="1:6">
      <c r="A147" s="16" t="s">
        <v>128</v>
      </c>
      <c r="B147" s="16" t="s">
        <v>129</v>
      </c>
      <c r="C147" s="16"/>
      <c r="D147" s="16"/>
      <c r="E147" s="16"/>
      <c r="F147" s="16"/>
    </row>
    <row r="148" spans="1:6">
      <c r="A148" s="16" t="s">
        <v>130</v>
      </c>
      <c r="B148" s="16" t="s">
        <v>64</v>
      </c>
      <c r="C148" s="16"/>
      <c r="D148" s="16"/>
      <c r="E148" s="16"/>
      <c r="F148" s="16"/>
    </row>
    <row r="149" spans="1:6">
      <c r="A149" s="16" t="s">
        <v>131</v>
      </c>
      <c r="B149" s="16" t="s">
        <v>20</v>
      </c>
      <c r="C149" s="16"/>
      <c r="D149" s="16"/>
      <c r="E149" s="16"/>
      <c r="F149" s="16"/>
    </row>
    <row r="150" spans="1:6">
      <c r="A150" s="16" t="s">
        <v>132</v>
      </c>
      <c r="B150" s="16" t="s">
        <v>20</v>
      </c>
      <c r="C150" s="16"/>
      <c r="D150" s="16"/>
      <c r="E150" s="16"/>
      <c r="F150" s="16"/>
    </row>
    <row r="151" spans="1:6">
      <c r="A151" s="16" t="s">
        <v>133</v>
      </c>
      <c r="B151" s="16" t="s">
        <v>20</v>
      </c>
      <c r="C151" s="16"/>
      <c r="D151" s="16"/>
      <c r="E151" s="16"/>
      <c r="F151" s="16"/>
    </row>
    <row r="152" spans="1:6">
      <c r="A152" s="16" t="s">
        <v>134</v>
      </c>
      <c r="B152" s="16" t="s">
        <v>20</v>
      </c>
      <c r="C152" s="16"/>
      <c r="D152" s="16"/>
      <c r="E152" s="16"/>
      <c r="F152" s="16"/>
    </row>
    <row r="153" spans="1:6">
      <c r="A153" s="16" t="s">
        <v>135</v>
      </c>
      <c r="B153" s="16" t="s">
        <v>20</v>
      </c>
      <c r="C153" s="16"/>
      <c r="D153" s="16"/>
      <c r="E153" s="16"/>
      <c r="F153" s="16"/>
    </row>
    <row r="154" spans="1:6">
      <c r="A154" s="16" t="s">
        <v>136</v>
      </c>
      <c r="B154" s="16" t="s">
        <v>20</v>
      </c>
      <c r="C154" s="16"/>
      <c r="D154" s="16"/>
      <c r="E154" s="16"/>
      <c r="F154" s="16"/>
    </row>
    <row r="155" spans="1:6">
      <c r="A155" s="16" t="s">
        <v>137</v>
      </c>
      <c r="B155" s="16" t="s">
        <v>20</v>
      </c>
      <c r="C155" s="16"/>
      <c r="D155" s="16"/>
      <c r="E155" s="16"/>
      <c r="F155" s="16"/>
    </row>
    <row r="156" spans="1:6">
      <c r="A156" s="16" t="s">
        <v>138</v>
      </c>
      <c r="B156" s="16" t="s">
        <v>66</v>
      </c>
      <c r="C156" s="16"/>
      <c r="D156" s="16"/>
      <c r="E156" s="16"/>
      <c r="F156" s="16"/>
    </row>
    <row r="157" spans="1:6">
      <c r="A157" s="16" t="s">
        <v>139</v>
      </c>
      <c r="B157" s="16" t="s">
        <v>24</v>
      </c>
      <c r="C157" s="16"/>
      <c r="D157" s="16"/>
      <c r="E157" s="16"/>
      <c r="F157" s="16"/>
    </row>
    <row r="158" spans="1:6">
      <c r="A158" s="9" t="s">
        <v>140</v>
      </c>
      <c r="B158" s="16" t="s">
        <v>48</v>
      </c>
      <c r="C158" s="16"/>
      <c r="D158" s="16"/>
      <c r="E158" s="16"/>
      <c r="F158" s="16"/>
    </row>
    <row r="159" spans="1:6">
      <c r="A159" s="9" t="s">
        <v>141</v>
      </c>
      <c r="B159" s="16" t="s">
        <v>48</v>
      </c>
      <c r="C159" s="16"/>
      <c r="D159" s="16"/>
      <c r="E159" s="16"/>
      <c r="F159" s="16"/>
    </row>
    <row r="160" spans="1:6">
      <c r="A160" s="9" t="s">
        <v>142</v>
      </c>
      <c r="B160" s="16" t="s">
        <v>48</v>
      </c>
      <c r="C160" s="16"/>
      <c r="D160" s="16"/>
      <c r="E160" s="16"/>
      <c r="F160" s="16"/>
    </row>
    <row r="161" spans="1:6">
      <c r="A161" s="9" t="s">
        <v>143</v>
      </c>
      <c r="B161" s="16" t="s">
        <v>48</v>
      </c>
      <c r="C161" s="16"/>
      <c r="D161" s="16"/>
      <c r="E161" s="16"/>
      <c r="F161" s="16"/>
    </row>
    <row r="162" spans="1:6">
      <c r="A162" s="9" t="s">
        <v>144</v>
      </c>
      <c r="B162" s="16" t="s">
        <v>48</v>
      </c>
      <c r="C162" s="16"/>
      <c r="D162" s="16"/>
      <c r="E162" s="16"/>
      <c r="F162" s="16"/>
    </row>
    <row r="163" spans="1:6">
      <c r="A163" s="9" t="s">
        <v>145</v>
      </c>
      <c r="B163" s="16" t="s">
        <v>48</v>
      </c>
      <c r="C163" s="16"/>
      <c r="D163" s="16"/>
      <c r="E163" s="16"/>
      <c r="F163" s="16"/>
    </row>
    <row r="164" spans="1:6">
      <c r="A164" s="5" t="s">
        <v>146</v>
      </c>
      <c r="B164" s="5"/>
      <c r="C164" s="5"/>
      <c r="D164" s="5"/>
      <c r="E164" s="5"/>
      <c r="F164" s="5"/>
    </row>
    <row r="165" spans="1:6">
      <c r="A165" s="16" t="s">
        <v>107</v>
      </c>
      <c r="B165" s="16" t="s">
        <v>108</v>
      </c>
      <c r="C165" s="16"/>
      <c r="D165" s="16"/>
      <c r="E165" s="16"/>
      <c r="F165" s="16"/>
    </row>
    <row r="166" spans="1:6">
      <c r="A166" s="16" t="s">
        <v>132</v>
      </c>
      <c r="B166" s="16" t="s">
        <v>7</v>
      </c>
      <c r="C166" s="16"/>
      <c r="D166" s="16"/>
      <c r="E166" s="16"/>
      <c r="F166" s="16"/>
    </row>
    <row r="167" spans="1:6">
      <c r="A167" s="16" t="s">
        <v>147</v>
      </c>
      <c r="B167" s="16" t="s">
        <v>7</v>
      </c>
      <c r="C167" s="16"/>
      <c r="D167" s="16"/>
      <c r="E167" s="16"/>
      <c r="F167" s="16"/>
    </row>
    <row r="168" spans="1:6">
      <c r="A168" s="16" t="s">
        <v>136</v>
      </c>
      <c r="B168" s="16" t="s">
        <v>7</v>
      </c>
      <c r="C168" s="16"/>
      <c r="D168" s="16"/>
      <c r="E168" s="16"/>
      <c r="F168" s="16"/>
    </row>
    <row r="169" spans="1:6">
      <c r="A169" s="16" t="s">
        <v>148</v>
      </c>
      <c r="B169" s="16" t="s">
        <v>119</v>
      </c>
      <c r="C169" s="16"/>
      <c r="D169" s="16"/>
      <c r="E169" s="16"/>
      <c r="F169" s="16"/>
    </row>
    <row r="170" spans="1:6">
      <c r="A170" s="16" t="s">
        <v>149</v>
      </c>
      <c r="B170" s="16" t="s">
        <v>119</v>
      </c>
      <c r="C170" s="16"/>
      <c r="D170" s="16"/>
      <c r="E170" s="16"/>
      <c r="F170" s="16"/>
    </row>
    <row r="171" spans="1:6">
      <c r="A171" s="16" t="s">
        <v>150</v>
      </c>
      <c r="B171" s="16" t="s">
        <v>151</v>
      </c>
      <c r="C171" s="16"/>
      <c r="D171" s="16"/>
      <c r="E171" s="16"/>
      <c r="F171" s="16"/>
    </row>
    <row r="172" spans="1:6">
      <c r="A172" s="16" t="s">
        <v>152</v>
      </c>
      <c r="B172" s="16" t="s">
        <v>151</v>
      </c>
      <c r="C172" s="16"/>
      <c r="D172" s="16"/>
      <c r="E172" s="16"/>
      <c r="F172" s="16"/>
    </row>
    <row r="173" spans="1:6">
      <c r="A173" s="16" t="s">
        <v>125</v>
      </c>
      <c r="B173" s="16" t="s">
        <v>153</v>
      </c>
      <c r="C173" s="16"/>
      <c r="D173" s="16"/>
      <c r="E173" s="16"/>
      <c r="F173" s="16"/>
    </row>
    <row r="174" spans="1:6">
      <c r="A174" s="16" t="s">
        <v>154</v>
      </c>
      <c r="B174" s="16" t="s">
        <v>64</v>
      </c>
      <c r="C174" s="16"/>
      <c r="D174" s="16"/>
      <c r="E174" s="16"/>
      <c r="F174" s="16"/>
    </row>
    <row r="175" spans="1:6">
      <c r="A175" s="9" t="s">
        <v>155</v>
      </c>
      <c r="B175" s="16" t="s">
        <v>48</v>
      </c>
      <c r="C175" s="16"/>
      <c r="D175" s="16"/>
      <c r="E175" s="16"/>
      <c r="F175" s="16"/>
    </row>
    <row r="176" spans="1:6">
      <c r="A176" s="9" t="s">
        <v>156</v>
      </c>
      <c r="B176" s="16" t="s">
        <v>48</v>
      </c>
      <c r="C176" s="16"/>
      <c r="D176" s="16"/>
      <c r="E176" s="16"/>
      <c r="F176" s="16"/>
    </row>
    <row r="177" spans="1:6">
      <c r="A177" s="9" t="s">
        <v>157</v>
      </c>
      <c r="B177" s="16" t="s">
        <v>48</v>
      </c>
      <c r="C177" s="16"/>
      <c r="D177" s="16"/>
      <c r="E177" s="16"/>
      <c r="F177" s="16"/>
    </row>
    <row r="178" spans="1:6">
      <c r="A178" s="9" t="s">
        <v>158</v>
      </c>
      <c r="B178" s="16" t="s">
        <v>48</v>
      </c>
      <c r="C178" s="16"/>
      <c r="D178" s="16"/>
      <c r="E178" s="16"/>
      <c r="F178" s="16"/>
    </row>
    <row r="179" spans="1:6">
      <c r="A179" s="9" t="s">
        <v>159</v>
      </c>
      <c r="B179" s="16" t="s">
        <v>48</v>
      </c>
      <c r="C179" s="16"/>
      <c r="D179" s="16"/>
      <c r="E179" s="16"/>
      <c r="F179" s="16"/>
    </row>
    <row r="180" spans="1:6">
      <c r="A180" s="9" t="s">
        <v>160</v>
      </c>
      <c r="B180" s="16" t="s">
        <v>48</v>
      </c>
      <c r="C180" s="16"/>
      <c r="D180" s="16"/>
      <c r="E180" s="16"/>
      <c r="F180" s="16"/>
    </row>
    <row r="181" spans="1:6">
      <c r="A181" s="5" t="s">
        <v>161</v>
      </c>
      <c r="B181" s="5"/>
      <c r="C181" s="5"/>
      <c r="D181" s="5"/>
      <c r="E181" s="5"/>
      <c r="F181" s="5"/>
    </row>
    <row r="182" spans="1:6">
      <c r="A182" s="46" t="s">
        <v>162</v>
      </c>
      <c r="B182" s="9" t="s">
        <v>163</v>
      </c>
      <c r="C182" s="9"/>
      <c r="D182" s="9"/>
      <c r="E182" s="9"/>
      <c r="F182" s="9"/>
    </row>
    <row r="183" spans="1:6">
      <c r="A183" s="9" t="s">
        <v>164</v>
      </c>
      <c r="B183" s="16" t="s">
        <v>48</v>
      </c>
      <c r="C183" s="16"/>
      <c r="D183" s="16"/>
      <c r="E183" s="16"/>
      <c r="F183" s="16"/>
    </row>
    <row r="184" spans="1:6">
      <c r="A184" s="9" t="s">
        <v>165</v>
      </c>
      <c r="B184" s="16" t="s">
        <v>48</v>
      </c>
      <c r="C184" s="16"/>
      <c r="D184" s="16"/>
      <c r="E184" s="16"/>
      <c r="F184" s="16"/>
    </row>
    <row r="185" spans="1:6">
      <c r="A185" s="9" t="s">
        <v>166</v>
      </c>
      <c r="B185" s="16" t="s">
        <v>48</v>
      </c>
      <c r="C185" s="16"/>
      <c r="D185" s="16"/>
      <c r="E185" s="16"/>
      <c r="F185" s="16"/>
    </row>
    <row r="186" spans="1:6">
      <c r="A186" s="9" t="s">
        <v>167</v>
      </c>
      <c r="B186" s="16" t="s">
        <v>48</v>
      </c>
      <c r="C186" s="16"/>
      <c r="D186" s="16"/>
      <c r="E186" s="16"/>
      <c r="F186" s="16"/>
    </row>
    <row r="187" spans="1:6">
      <c r="A187" s="9" t="s">
        <v>168</v>
      </c>
      <c r="B187" s="16" t="s">
        <v>48</v>
      </c>
      <c r="C187" s="16"/>
      <c r="D187" s="16"/>
      <c r="E187" s="16"/>
      <c r="F187" s="16"/>
    </row>
    <row r="188" spans="1:6">
      <c r="A188" s="47" t="s">
        <v>169</v>
      </c>
      <c r="B188" s="47"/>
      <c r="C188" s="47"/>
      <c r="D188" s="47"/>
      <c r="E188" s="47"/>
      <c r="F188" s="47"/>
    </row>
    <row r="189" spans="1:6">
      <c r="A189" s="9" t="s">
        <v>170</v>
      </c>
      <c r="B189" s="16" t="s">
        <v>48</v>
      </c>
      <c r="C189" s="16"/>
      <c r="D189" s="16"/>
      <c r="E189" s="16"/>
      <c r="F189" s="16"/>
    </row>
    <row r="190" spans="1:6">
      <c r="A190" s="9" t="s">
        <v>171</v>
      </c>
      <c r="B190" s="16" t="s">
        <v>48</v>
      </c>
      <c r="C190" s="16"/>
      <c r="D190" s="16"/>
      <c r="E190" s="16"/>
      <c r="F190" s="16"/>
    </row>
    <row r="191" spans="1:6">
      <c r="A191" s="9" t="s">
        <v>172</v>
      </c>
      <c r="B191" s="16" t="s">
        <v>48</v>
      </c>
      <c r="C191" s="16"/>
      <c r="D191" s="16"/>
      <c r="E191" s="16"/>
      <c r="F191" s="16"/>
    </row>
    <row r="192" spans="1:6">
      <c r="A192" s="9" t="s">
        <v>173</v>
      </c>
      <c r="B192" s="16" t="s">
        <v>48</v>
      </c>
      <c r="C192" s="16"/>
      <c r="D192" s="16"/>
      <c r="E192" s="16"/>
      <c r="F192" s="16"/>
    </row>
    <row r="193" spans="1:6">
      <c r="A193" s="9" t="s">
        <v>174</v>
      </c>
      <c r="B193" s="16" t="s">
        <v>48</v>
      </c>
      <c r="C193" s="16"/>
      <c r="D193" s="16"/>
      <c r="E193" s="16"/>
      <c r="F193" s="16"/>
    </row>
    <row r="194" spans="1:6">
      <c r="A194" s="47" t="s">
        <v>175</v>
      </c>
      <c r="B194" s="47"/>
      <c r="C194" s="47"/>
      <c r="D194" s="47"/>
      <c r="E194" s="47"/>
      <c r="F194" s="47"/>
    </row>
    <row r="195" spans="1:6">
      <c r="A195" s="9" t="s">
        <v>176</v>
      </c>
      <c r="B195" s="16" t="s">
        <v>48</v>
      </c>
      <c r="C195" s="16"/>
      <c r="D195" s="16"/>
      <c r="E195" s="16"/>
      <c r="F195" s="16"/>
    </row>
    <row r="196" spans="1:6">
      <c r="A196" s="9" t="s">
        <v>177</v>
      </c>
      <c r="B196" s="16" t="s">
        <v>48</v>
      </c>
      <c r="C196" s="16"/>
      <c r="D196" s="16"/>
      <c r="E196" s="16"/>
      <c r="F196" s="16"/>
    </row>
    <row r="197" spans="1:6">
      <c r="A197" s="9" t="s">
        <v>178</v>
      </c>
      <c r="B197" s="16" t="s">
        <v>48</v>
      </c>
      <c r="C197" s="16"/>
      <c r="D197" s="16"/>
      <c r="E197" s="16"/>
      <c r="F197" s="16"/>
    </row>
    <row r="198" spans="1:6">
      <c r="A198" s="5" t="s">
        <v>179</v>
      </c>
      <c r="B198" s="5"/>
      <c r="C198" s="5"/>
      <c r="D198" s="5"/>
      <c r="E198" s="5"/>
      <c r="F198" s="5"/>
    </row>
    <row r="199" spans="1:6">
      <c r="A199" s="16" t="s">
        <v>180</v>
      </c>
      <c r="B199" s="16" t="s">
        <v>103</v>
      </c>
      <c r="C199" s="16"/>
      <c r="D199" s="16"/>
      <c r="E199" s="16"/>
      <c r="F199" s="16"/>
    </row>
    <row r="200" spans="1:6">
      <c r="A200" s="16" t="s">
        <v>181</v>
      </c>
      <c r="B200" s="16" t="s">
        <v>103</v>
      </c>
      <c r="C200" s="16"/>
      <c r="D200" s="16"/>
      <c r="E200" s="16"/>
      <c r="F200" s="16"/>
    </row>
    <row r="201" spans="1:6">
      <c r="A201" s="16" t="s">
        <v>182</v>
      </c>
      <c r="B201" s="16" t="s">
        <v>103</v>
      </c>
      <c r="C201" s="16"/>
      <c r="D201" s="16"/>
      <c r="E201" s="16"/>
      <c r="F201" s="16"/>
    </row>
    <row r="202" spans="1:6">
      <c r="A202" s="16" t="s">
        <v>183</v>
      </c>
      <c r="B202" s="16" t="s">
        <v>103</v>
      </c>
      <c r="C202" s="16"/>
      <c r="D202" s="16"/>
      <c r="E202" s="16"/>
      <c r="F202" s="16"/>
    </row>
    <row r="203" spans="1:6">
      <c r="A203" s="9" t="s">
        <v>184</v>
      </c>
      <c r="B203" s="16" t="s">
        <v>103</v>
      </c>
      <c r="C203" s="16"/>
      <c r="D203" s="16"/>
      <c r="E203" s="16"/>
      <c r="F203" s="16"/>
    </row>
    <row r="204" spans="1:6">
      <c r="A204" s="16" t="s">
        <v>185</v>
      </c>
      <c r="B204" s="16" t="s">
        <v>186</v>
      </c>
      <c r="C204" s="16"/>
      <c r="D204" s="16"/>
      <c r="E204" s="16"/>
      <c r="F204" s="16"/>
    </row>
    <row r="205" spans="1:6">
      <c r="A205" s="16" t="s">
        <v>187</v>
      </c>
      <c r="B205" s="16" t="s">
        <v>186</v>
      </c>
      <c r="C205" s="16"/>
      <c r="D205" s="16"/>
      <c r="E205" s="16"/>
      <c r="F205" s="16"/>
    </row>
    <row r="206" spans="1:6">
      <c r="A206" s="16" t="s">
        <v>188</v>
      </c>
      <c r="B206" s="16" t="s">
        <v>186</v>
      </c>
      <c r="C206" s="16"/>
      <c r="D206" s="16"/>
      <c r="E206" s="16"/>
      <c r="F206" s="16"/>
    </row>
    <row r="207" spans="1:6">
      <c r="A207" s="16" t="s">
        <v>189</v>
      </c>
      <c r="B207" s="16" t="s">
        <v>186</v>
      </c>
      <c r="C207" s="16"/>
      <c r="D207" s="16"/>
      <c r="E207" s="16"/>
      <c r="F207" s="16"/>
    </row>
    <row r="208" spans="1:6">
      <c r="A208" s="16" t="s">
        <v>190</v>
      </c>
      <c r="B208" s="16" t="s">
        <v>186</v>
      </c>
      <c r="C208" s="16"/>
      <c r="D208" s="16"/>
      <c r="E208" s="16"/>
      <c r="F208" s="16"/>
    </row>
    <row r="209" spans="1:6">
      <c r="A209" s="16" t="s">
        <v>191</v>
      </c>
      <c r="B209" s="16" t="s">
        <v>192</v>
      </c>
      <c r="C209" s="16"/>
      <c r="D209" s="16"/>
      <c r="E209" s="16"/>
      <c r="F209" s="16"/>
    </row>
    <row r="210" spans="1:6">
      <c r="A210" s="16" t="s">
        <v>193</v>
      </c>
      <c r="B210" s="16" t="s">
        <v>192</v>
      </c>
      <c r="C210" s="16"/>
      <c r="D210" s="16"/>
      <c r="E210" s="16"/>
      <c r="F210" s="16"/>
    </row>
    <row r="211" spans="1:6">
      <c r="A211" s="16" t="s">
        <v>194</v>
      </c>
      <c r="B211" s="16" t="s">
        <v>192</v>
      </c>
      <c r="C211" s="16"/>
      <c r="D211" s="16"/>
      <c r="E211" s="16"/>
      <c r="F211" s="16"/>
    </row>
    <row r="212" spans="1:6">
      <c r="A212" s="16" t="s">
        <v>195</v>
      </c>
      <c r="B212" s="16" t="s">
        <v>192</v>
      </c>
      <c r="C212" s="16"/>
      <c r="D212" s="16"/>
      <c r="E212" s="16"/>
      <c r="F212" s="16"/>
    </row>
    <row r="213" spans="1:6">
      <c r="A213" s="16" t="s">
        <v>196</v>
      </c>
      <c r="B213" s="16" t="s">
        <v>192</v>
      </c>
      <c r="C213" s="16"/>
      <c r="D213" s="16"/>
      <c r="E213" s="16"/>
      <c r="F213" s="16"/>
    </row>
    <row r="214" spans="1:6">
      <c r="A214" s="16" t="s">
        <v>197</v>
      </c>
      <c r="B214" s="16" t="s">
        <v>24</v>
      </c>
      <c r="C214" s="16"/>
      <c r="D214" s="16"/>
      <c r="E214" s="16"/>
      <c r="F214" s="16"/>
    </row>
    <row r="215" spans="1:6">
      <c r="A215" s="16" t="s">
        <v>198</v>
      </c>
      <c r="B215" s="16" t="s">
        <v>24</v>
      </c>
      <c r="C215" s="16"/>
      <c r="D215" s="16"/>
      <c r="E215" s="16"/>
      <c r="F215" s="16"/>
    </row>
    <row r="216" spans="1:6">
      <c r="A216" s="16" t="s">
        <v>199</v>
      </c>
      <c r="B216" s="16" t="s">
        <v>24</v>
      </c>
      <c r="C216" s="16"/>
      <c r="D216" s="16"/>
      <c r="E216" s="16"/>
      <c r="F216" s="16"/>
    </row>
    <row r="217" spans="1:6">
      <c r="A217" s="16" t="s">
        <v>200</v>
      </c>
      <c r="B217" s="16" t="s">
        <v>24</v>
      </c>
      <c r="C217" s="16"/>
      <c r="D217" s="16"/>
      <c r="E217" s="16"/>
      <c r="F217" s="16"/>
    </row>
    <row r="218" spans="1:6">
      <c r="A218" s="9" t="s">
        <v>201</v>
      </c>
      <c r="B218" s="16" t="s">
        <v>46</v>
      </c>
      <c r="C218" s="16"/>
      <c r="D218" s="16"/>
      <c r="E218" s="16"/>
      <c r="F218" s="16"/>
    </row>
    <row r="219" spans="1:6">
      <c r="A219" s="9" t="s">
        <v>202</v>
      </c>
      <c r="B219" s="16" t="s">
        <v>46</v>
      </c>
      <c r="C219" s="16"/>
      <c r="D219" s="16"/>
      <c r="E219" s="16"/>
      <c r="F219" s="16"/>
    </row>
    <row r="220" spans="1:6">
      <c r="A220" s="9" t="s">
        <v>203</v>
      </c>
      <c r="B220" s="16" t="s">
        <v>46</v>
      </c>
      <c r="C220" s="16"/>
      <c r="D220" s="16"/>
      <c r="E220" s="16"/>
      <c r="F220" s="16"/>
    </row>
    <row r="221" spans="1:6">
      <c r="A221" s="9" t="s">
        <v>204</v>
      </c>
      <c r="B221" s="16" t="s">
        <v>46</v>
      </c>
      <c r="C221" s="16"/>
      <c r="D221" s="16"/>
      <c r="E221" s="16"/>
      <c r="F221" s="16"/>
    </row>
    <row r="222" spans="1:6">
      <c r="A222" s="9" t="s">
        <v>205</v>
      </c>
      <c r="B222" s="16" t="s">
        <v>46</v>
      </c>
      <c r="C222" s="16"/>
      <c r="D222" s="16"/>
      <c r="E222" s="16"/>
      <c r="F222" s="16"/>
    </row>
    <row r="223" spans="1:6">
      <c r="A223" s="9" t="s">
        <v>206</v>
      </c>
      <c r="B223" s="16" t="s">
        <v>46</v>
      </c>
      <c r="C223" s="16"/>
      <c r="D223" s="16"/>
      <c r="E223" s="16"/>
      <c r="F223" s="16"/>
    </row>
    <row r="224" spans="1:6">
      <c r="A224" s="9" t="s">
        <v>207</v>
      </c>
      <c r="B224" s="16" t="s">
        <v>46</v>
      </c>
      <c r="C224" s="16"/>
      <c r="D224" s="16"/>
      <c r="E224" s="16"/>
      <c r="F224" s="16"/>
    </row>
    <row r="225" spans="1:6">
      <c r="A225" s="9" t="s">
        <v>208</v>
      </c>
      <c r="B225" s="16" t="s">
        <v>46</v>
      </c>
      <c r="C225" s="16"/>
      <c r="D225" s="16"/>
      <c r="E225" s="16"/>
      <c r="F225" s="16"/>
    </row>
    <row r="226" spans="1:6">
      <c r="A226" s="9" t="s">
        <v>209</v>
      </c>
      <c r="B226" s="16" t="s">
        <v>46</v>
      </c>
      <c r="C226" s="16"/>
      <c r="D226" s="16"/>
      <c r="E226" s="16"/>
      <c r="F226" s="16"/>
    </row>
    <row r="227" spans="1:6">
      <c r="A227" s="9" t="s">
        <v>210</v>
      </c>
      <c r="B227" s="16" t="s">
        <v>46</v>
      </c>
      <c r="C227" s="16"/>
      <c r="D227" s="16"/>
      <c r="E227" s="16"/>
      <c r="F227" s="16"/>
    </row>
    <row r="228" spans="1:6">
      <c r="A228" s="9" t="s">
        <v>211</v>
      </c>
      <c r="B228" s="16" t="s">
        <v>46</v>
      </c>
      <c r="C228" s="16"/>
      <c r="D228" s="16"/>
      <c r="E228" s="16"/>
      <c r="F228" s="16"/>
    </row>
    <row r="229" spans="1:6">
      <c r="A229" s="9" t="s">
        <v>212</v>
      </c>
      <c r="B229" s="16" t="s">
        <v>46</v>
      </c>
      <c r="C229" s="16"/>
      <c r="D229" s="16"/>
      <c r="E229" s="16"/>
      <c r="F229" s="16"/>
    </row>
    <row r="230" spans="1:6">
      <c r="A230" s="9" t="s">
        <v>213</v>
      </c>
      <c r="B230" s="16" t="s">
        <v>46</v>
      </c>
      <c r="C230" s="16"/>
      <c r="D230" s="16"/>
      <c r="E230" s="16"/>
      <c r="F230" s="16"/>
    </row>
    <row r="231" spans="1:6">
      <c r="A231" s="9" t="s">
        <v>214</v>
      </c>
      <c r="B231" s="16" t="s">
        <v>46</v>
      </c>
      <c r="C231" s="16"/>
      <c r="D231" s="16"/>
      <c r="E231" s="16"/>
      <c r="F231" s="16"/>
    </row>
    <row r="232" spans="1:6">
      <c r="A232" s="9" t="s">
        <v>215</v>
      </c>
      <c r="B232" s="16" t="s">
        <v>46</v>
      </c>
      <c r="C232" s="16"/>
      <c r="D232" s="16"/>
      <c r="E232" s="16"/>
      <c r="F232" s="16"/>
    </row>
    <row r="233" spans="1:6">
      <c r="A233" s="9" t="s">
        <v>216</v>
      </c>
      <c r="B233" s="16" t="s">
        <v>46</v>
      </c>
      <c r="C233" s="16"/>
      <c r="D233" s="16"/>
      <c r="E233" s="16"/>
      <c r="F233" s="16"/>
    </row>
    <row r="234" spans="1:6">
      <c r="A234" s="9" t="s">
        <v>217</v>
      </c>
      <c r="B234" s="16" t="s">
        <v>46</v>
      </c>
      <c r="C234" s="16"/>
      <c r="D234" s="16"/>
      <c r="E234" s="16"/>
      <c r="F234" s="16"/>
    </row>
    <row r="235" spans="1:6">
      <c r="A235" s="9" t="s">
        <v>218</v>
      </c>
      <c r="B235" s="16" t="s">
        <v>46</v>
      </c>
      <c r="C235" s="16"/>
      <c r="D235" s="16"/>
      <c r="E235" s="16"/>
      <c r="F235" s="16"/>
    </row>
    <row r="236" spans="1:6">
      <c r="A236" s="9" t="s">
        <v>219</v>
      </c>
      <c r="B236" s="16" t="s">
        <v>46</v>
      </c>
      <c r="C236" s="16"/>
      <c r="D236" s="16"/>
      <c r="E236" s="16"/>
      <c r="F236" s="16"/>
    </row>
    <row r="237" spans="1:6">
      <c r="A237" s="9" t="s">
        <v>220</v>
      </c>
      <c r="B237" s="16" t="s">
        <v>46</v>
      </c>
      <c r="C237" s="16"/>
      <c r="D237" s="16"/>
      <c r="E237" s="16"/>
      <c r="F237" s="16"/>
    </row>
    <row r="238" spans="1:6">
      <c r="A238" s="9" t="s">
        <v>221</v>
      </c>
      <c r="B238" s="16" t="s">
        <v>46</v>
      </c>
      <c r="C238" s="16"/>
      <c r="D238" s="16"/>
      <c r="E238" s="16"/>
      <c r="F238" s="16"/>
    </row>
    <row r="239" spans="1:6">
      <c r="A239" s="9" t="s">
        <v>222</v>
      </c>
      <c r="B239" s="16" t="s">
        <v>46</v>
      </c>
      <c r="C239" s="16"/>
      <c r="D239" s="16"/>
      <c r="E239" s="16"/>
      <c r="F239" s="16"/>
    </row>
    <row r="240" spans="1:6">
      <c r="A240" s="9" t="s">
        <v>223</v>
      </c>
      <c r="B240" s="16" t="s">
        <v>46</v>
      </c>
      <c r="C240" s="16"/>
      <c r="D240" s="16"/>
      <c r="E240" s="16"/>
      <c r="F240" s="16"/>
    </row>
    <row r="241" spans="1:6">
      <c r="A241" s="9" t="s">
        <v>224</v>
      </c>
      <c r="B241" s="16" t="s">
        <v>46</v>
      </c>
      <c r="C241" s="16"/>
      <c r="D241" s="16"/>
      <c r="E241" s="16"/>
      <c r="F241" s="16"/>
    </row>
    <row r="242" spans="1:6">
      <c r="A242" s="9" t="s">
        <v>225</v>
      </c>
      <c r="B242" s="16" t="s">
        <v>46</v>
      </c>
      <c r="C242" s="16"/>
      <c r="D242" s="16"/>
      <c r="E242" s="16"/>
      <c r="F242" s="16"/>
    </row>
    <row r="243" spans="1:6">
      <c r="A243" s="9" t="s">
        <v>226</v>
      </c>
      <c r="B243" s="16" t="s">
        <v>46</v>
      </c>
      <c r="C243" s="16"/>
      <c r="D243" s="16"/>
      <c r="E243" s="16"/>
      <c r="F243" s="16"/>
    </row>
    <row r="244" spans="1:6">
      <c r="A244" s="9" t="s">
        <v>227</v>
      </c>
      <c r="B244" s="16" t="s">
        <v>46</v>
      </c>
      <c r="C244" s="16"/>
      <c r="D244" s="16"/>
      <c r="E244" s="16"/>
      <c r="F244" s="16"/>
    </row>
    <row r="245" spans="1:6">
      <c r="A245" s="9" t="s">
        <v>228</v>
      </c>
      <c r="B245" s="16" t="s">
        <v>48</v>
      </c>
      <c r="C245" s="16"/>
      <c r="D245" s="16"/>
      <c r="E245" s="16"/>
      <c r="F245" s="16"/>
    </row>
    <row r="246" spans="1:6">
      <c r="A246" s="9" t="s">
        <v>229</v>
      </c>
      <c r="B246" s="16" t="s">
        <v>48</v>
      </c>
      <c r="C246" s="16"/>
      <c r="D246" s="16"/>
      <c r="E246" s="16"/>
      <c r="F246" s="16"/>
    </row>
    <row r="247" spans="1:6">
      <c r="A247" s="9" t="s">
        <v>230</v>
      </c>
      <c r="B247" s="16" t="s">
        <v>48</v>
      </c>
      <c r="C247" s="16"/>
      <c r="D247" s="16"/>
      <c r="E247" s="16"/>
      <c r="F247" s="16"/>
    </row>
    <row r="248" spans="1:6">
      <c r="A248" s="9" t="s">
        <v>231</v>
      </c>
      <c r="B248" s="16" t="s">
        <v>48</v>
      </c>
      <c r="C248" s="16"/>
      <c r="D248" s="16"/>
      <c r="E248" s="16"/>
      <c r="F248" s="16"/>
    </row>
    <row r="249" spans="1:6">
      <c r="A249" s="5" t="s">
        <v>232</v>
      </c>
      <c r="B249" s="5"/>
      <c r="C249" s="5"/>
      <c r="D249" s="5"/>
      <c r="E249" s="5"/>
      <c r="F249" s="5"/>
    </row>
    <row r="250" spans="1:6">
      <c r="A250" s="9" t="s">
        <v>233</v>
      </c>
      <c r="B250" s="9" t="s">
        <v>103</v>
      </c>
      <c r="C250" s="9"/>
      <c r="D250" s="9"/>
      <c r="E250" s="9"/>
      <c r="F250" s="9"/>
    </row>
    <row r="251" spans="1:6">
      <c r="A251" s="9" t="s">
        <v>234</v>
      </c>
      <c r="B251" s="9" t="s">
        <v>103</v>
      </c>
      <c r="C251" s="9"/>
      <c r="D251" s="9"/>
      <c r="E251" s="9"/>
      <c r="F251" s="9"/>
    </row>
    <row r="252" spans="1:6">
      <c r="A252" s="9" t="s">
        <v>235</v>
      </c>
      <c r="B252" s="9" t="s">
        <v>103</v>
      </c>
      <c r="C252" s="9"/>
      <c r="D252" s="9"/>
      <c r="E252" s="9"/>
      <c r="F252" s="9"/>
    </row>
    <row r="253" spans="1:6">
      <c r="A253" s="9" t="s">
        <v>236</v>
      </c>
      <c r="B253" s="9" t="s">
        <v>103</v>
      </c>
      <c r="C253" s="9"/>
      <c r="D253" s="9"/>
      <c r="E253" s="9"/>
      <c r="F253" s="9"/>
    </row>
    <row r="254" spans="1:6">
      <c r="A254" s="9" t="s">
        <v>237</v>
      </c>
      <c r="B254" s="9" t="s">
        <v>186</v>
      </c>
      <c r="C254" s="9"/>
      <c r="D254" s="9"/>
      <c r="E254" s="9"/>
      <c r="F254" s="9"/>
    </row>
    <row r="255" spans="1:6">
      <c r="A255" s="9" t="s">
        <v>238</v>
      </c>
      <c r="B255" s="9" t="s">
        <v>186</v>
      </c>
      <c r="C255" s="9"/>
      <c r="D255" s="9"/>
      <c r="E255" s="9"/>
      <c r="F255" s="9"/>
    </row>
    <row r="256" spans="1:6">
      <c r="A256" s="9" t="s">
        <v>239</v>
      </c>
      <c r="B256" s="9" t="s">
        <v>186</v>
      </c>
      <c r="C256" s="9"/>
      <c r="D256" s="9"/>
      <c r="E256" s="9"/>
      <c r="F256" s="9"/>
    </row>
    <row r="257" spans="1:6">
      <c r="A257" s="9" t="s">
        <v>240</v>
      </c>
      <c r="B257" s="9" t="s">
        <v>186</v>
      </c>
      <c r="C257" s="9"/>
      <c r="D257" s="9"/>
      <c r="E257" s="9"/>
      <c r="F257" s="9"/>
    </row>
    <row r="258" spans="1:6">
      <c r="A258" s="9" t="s">
        <v>241</v>
      </c>
      <c r="B258" s="9" t="s">
        <v>186</v>
      </c>
      <c r="C258" s="9"/>
      <c r="D258" s="9"/>
      <c r="E258" s="9"/>
      <c r="F258" s="9"/>
    </row>
    <row r="259" spans="1:6">
      <c r="A259" s="9" t="s">
        <v>242</v>
      </c>
      <c r="B259" s="9" t="s">
        <v>192</v>
      </c>
      <c r="C259" s="9"/>
      <c r="D259" s="9"/>
      <c r="E259" s="9"/>
      <c r="F259" s="9"/>
    </row>
    <row r="260" spans="1:6">
      <c r="A260" s="9" t="s">
        <v>243</v>
      </c>
      <c r="B260" s="9" t="s">
        <v>192</v>
      </c>
      <c r="C260" s="9"/>
      <c r="D260" s="9"/>
      <c r="E260" s="9"/>
      <c r="F260" s="9"/>
    </row>
    <row r="261" spans="1:6">
      <c r="A261" s="9" t="s">
        <v>244</v>
      </c>
      <c r="B261" s="9" t="s">
        <v>24</v>
      </c>
      <c r="C261" s="9"/>
      <c r="D261" s="9"/>
      <c r="E261" s="9"/>
      <c r="F261" s="9"/>
    </row>
    <row r="262" spans="1:6">
      <c r="A262" s="9" t="s">
        <v>245</v>
      </c>
      <c r="B262" s="9" t="s">
        <v>24</v>
      </c>
      <c r="C262" s="9"/>
      <c r="D262" s="9"/>
      <c r="E262" s="9"/>
      <c r="F262" s="9"/>
    </row>
    <row r="263" spans="1:6">
      <c r="A263" s="9" t="s">
        <v>246</v>
      </c>
      <c r="B263" s="9" t="s">
        <v>24</v>
      </c>
      <c r="C263" s="9"/>
      <c r="D263" s="9"/>
      <c r="E263" s="9"/>
      <c r="F263" s="9"/>
    </row>
    <row r="264" spans="1:6">
      <c r="A264" s="9" t="s">
        <v>247</v>
      </c>
      <c r="B264" s="9" t="s">
        <v>24</v>
      </c>
      <c r="C264" s="9"/>
      <c r="D264" s="9"/>
      <c r="E264" s="9"/>
      <c r="F264" s="9"/>
    </row>
    <row r="265" spans="1:6">
      <c r="A265" s="9" t="s">
        <v>248</v>
      </c>
      <c r="B265" s="9" t="s">
        <v>24</v>
      </c>
      <c r="C265" s="9"/>
      <c r="D265" s="9"/>
      <c r="E265" s="9"/>
      <c r="F265" s="9"/>
    </row>
    <row r="266" spans="1:6">
      <c r="A266" s="9" t="s">
        <v>249</v>
      </c>
      <c r="B266" s="9" t="s">
        <v>24</v>
      </c>
      <c r="C266" s="9"/>
      <c r="D266" s="9"/>
      <c r="E266" s="9"/>
      <c r="F266" s="9"/>
    </row>
    <row r="267" spans="1:6">
      <c r="A267" s="9" t="s">
        <v>250</v>
      </c>
      <c r="B267" s="9" t="s">
        <v>24</v>
      </c>
      <c r="C267" s="9"/>
      <c r="D267" s="9"/>
      <c r="E267" s="9"/>
      <c r="F267" s="9"/>
    </row>
    <row r="268" spans="1:6">
      <c r="A268" s="9" t="s">
        <v>251</v>
      </c>
      <c r="B268" s="16" t="s">
        <v>46</v>
      </c>
      <c r="C268" s="16"/>
      <c r="D268" s="16"/>
      <c r="E268" s="16"/>
      <c r="F268" s="16"/>
    </row>
    <row r="269" spans="1:6">
      <c r="A269" s="9" t="s">
        <v>252</v>
      </c>
      <c r="B269" s="16" t="s">
        <v>46</v>
      </c>
      <c r="C269" s="16"/>
      <c r="D269" s="16"/>
      <c r="E269" s="16"/>
      <c r="F269" s="16"/>
    </row>
    <row r="270" spans="1:6">
      <c r="A270" s="9" t="s">
        <v>253</v>
      </c>
      <c r="B270" s="16" t="s">
        <v>46</v>
      </c>
      <c r="C270" s="16"/>
      <c r="D270" s="16"/>
      <c r="E270" s="16"/>
      <c r="F270" s="16"/>
    </row>
    <row r="271" spans="1:6">
      <c r="A271" s="9" t="s">
        <v>254</v>
      </c>
      <c r="B271" s="16" t="s">
        <v>46</v>
      </c>
      <c r="C271" s="16"/>
      <c r="D271" s="16"/>
      <c r="E271" s="16"/>
      <c r="F271" s="16"/>
    </row>
    <row r="272" spans="1:6">
      <c r="A272" s="9" t="s">
        <v>255</v>
      </c>
      <c r="B272" s="16" t="s">
        <v>46</v>
      </c>
      <c r="C272" s="16"/>
      <c r="D272" s="16"/>
      <c r="E272" s="16"/>
      <c r="F272" s="16"/>
    </row>
    <row r="273" spans="1:6">
      <c r="A273" s="9" t="s">
        <v>256</v>
      </c>
      <c r="B273" s="16" t="s">
        <v>46</v>
      </c>
      <c r="C273" s="16"/>
      <c r="D273" s="16"/>
      <c r="E273" s="16"/>
      <c r="F273" s="16"/>
    </row>
    <row r="274" spans="1:6">
      <c r="A274" s="9" t="s">
        <v>257</v>
      </c>
      <c r="B274" s="16" t="s">
        <v>46</v>
      </c>
      <c r="C274" s="16"/>
      <c r="D274" s="16"/>
      <c r="E274" s="16"/>
      <c r="F274" s="16"/>
    </row>
    <row r="275" spans="1:6">
      <c r="A275" s="9" t="s">
        <v>258</v>
      </c>
      <c r="B275" s="16" t="s">
        <v>46</v>
      </c>
      <c r="C275" s="16"/>
      <c r="D275" s="16"/>
      <c r="E275" s="16"/>
      <c r="F275" s="16"/>
    </row>
    <row r="276" spans="1:6">
      <c r="A276" s="9" t="s">
        <v>259</v>
      </c>
      <c r="B276" s="16" t="s">
        <v>46</v>
      </c>
      <c r="C276" s="16"/>
      <c r="D276" s="16"/>
      <c r="E276" s="16"/>
      <c r="F276" s="16"/>
    </row>
    <row r="277" spans="1:6">
      <c r="A277" s="9" t="s">
        <v>260</v>
      </c>
      <c r="B277" s="16" t="s">
        <v>46</v>
      </c>
      <c r="C277" s="16"/>
      <c r="D277" s="16"/>
      <c r="E277" s="16"/>
      <c r="F277" s="16"/>
    </row>
    <row r="278" spans="1:6">
      <c r="A278" s="9" t="s">
        <v>261</v>
      </c>
      <c r="B278" s="16" t="s">
        <v>46</v>
      </c>
      <c r="C278" s="16"/>
      <c r="D278" s="16"/>
      <c r="E278" s="16"/>
      <c r="F278" s="16"/>
    </row>
    <row r="279" spans="1:6">
      <c r="A279" s="9" t="s">
        <v>262</v>
      </c>
      <c r="B279" s="16" t="s">
        <v>46</v>
      </c>
      <c r="C279" s="16"/>
      <c r="D279" s="16"/>
      <c r="E279" s="16"/>
      <c r="F279" s="16"/>
    </row>
    <row r="280" spans="1:6">
      <c r="A280" s="9" t="s">
        <v>263</v>
      </c>
      <c r="B280" s="16" t="s">
        <v>46</v>
      </c>
      <c r="C280" s="16"/>
      <c r="D280" s="16"/>
      <c r="E280" s="16"/>
      <c r="F280" s="16"/>
    </row>
    <row r="281" spans="1:6">
      <c r="A281" s="9" t="s">
        <v>264</v>
      </c>
      <c r="B281" s="16" t="s">
        <v>46</v>
      </c>
      <c r="C281" s="16"/>
      <c r="D281" s="16"/>
      <c r="E281" s="16"/>
      <c r="F281" s="16"/>
    </row>
    <row r="282" spans="1:6">
      <c r="A282" s="9" t="s">
        <v>265</v>
      </c>
      <c r="B282" s="16" t="s">
        <v>46</v>
      </c>
      <c r="C282" s="16"/>
      <c r="D282" s="16"/>
      <c r="E282" s="16"/>
      <c r="F282" s="16"/>
    </row>
    <row r="283" spans="1:6">
      <c r="A283" s="9" t="s">
        <v>266</v>
      </c>
      <c r="B283" s="16" t="s">
        <v>46</v>
      </c>
      <c r="C283" s="16"/>
      <c r="D283" s="16"/>
      <c r="E283" s="16"/>
      <c r="F283" s="16"/>
    </row>
    <row r="284" spans="1:6">
      <c r="A284" s="9" t="s">
        <v>267</v>
      </c>
      <c r="B284" s="16" t="s">
        <v>46</v>
      </c>
      <c r="C284" s="16"/>
      <c r="D284" s="16"/>
      <c r="E284" s="16"/>
      <c r="F284" s="16"/>
    </row>
    <row r="285" spans="1:6">
      <c r="A285" s="9" t="s">
        <v>268</v>
      </c>
      <c r="B285" s="16" t="s">
        <v>46</v>
      </c>
      <c r="C285" s="16"/>
      <c r="D285" s="16"/>
      <c r="E285" s="16"/>
      <c r="F285" s="16"/>
    </row>
    <row r="286" spans="1:6">
      <c r="A286" s="9" t="s">
        <v>269</v>
      </c>
      <c r="B286" s="16" t="s">
        <v>46</v>
      </c>
      <c r="C286" s="16"/>
      <c r="D286" s="16"/>
      <c r="E286" s="16"/>
      <c r="F286" s="16"/>
    </row>
    <row r="287" spans="1:6">
      <c r="A287" s="9" t="s">
        <v>270</v>
      </c>
      <c r="B287" s="16" t="s">
        <v>46</v>
      </c>
      <c r="C287" s="16"/>
      <c r="D287" s="16"/>
      <c r="E287" s="16"/>
      <c r="F287" s="16"/>
    </row>
    <row r="288" spans="1:6">
      <c r="A288" s="9" t="s">
        <v>271</v>
      </c>
      <c r="B288" s="16" t="s">
        <v>46</v>
      </c>
      <c r="C288" s="16"/>
      <c r="D288" s="16"/>
      <c r="E288" s="16"/>
      <c r="F288" s="16"/>
    </row>
    <row r="289" spans="1:6">
      <c r="A289" s="9" t="s">
        <v>272</v>
      </c>
      <c r="B289" s="16" t="s">
        <v>46</v>
      </c>
      <c r="C289" s="16"/>
      <c r="D289" s="16"/>
      <c r="E289" s="16"/>
      <c r="F289" s="16"/>
    </row>
    <row r="290" spans="1:6">
      <c r="A290" s="9" t="s">
        <v>273</v>
      </c>
      <c r="B290" s="16" t="s">
        <v>46</v>
      </c>
      <c r="C290" s="16"/>
      <c r="D290" s="16"/>
      <c r="E290" s="16"/>
      <c r="F290" s="16"/>
    </row>
    <row r="291" spans="1:6">
      <c r="A291" s="9" t="s">
        <v>274</v>
      </c>
      <c r="B291" s="16" t="s">
        <v>46</v>
      </c>
      <c r="C291" s="16"/>
      <c r="D291" s="16"/>
      <c r="E291" s="16"/>
      <c r="F291" s="16"/>
    </row>
    <row r="292" spans="1:6">
      <c r="A292" s="9" t="s">
        <v>275</v>
      </c>
      <c r="B292" s="16" t="s">
        <v>46</v>
      </c>
      <c r="C292" s="16"/>
      <c r="D292" s="16"/>
      <c r="E292" s="16"/>
      <c r="F292" s="16"/>
    </row>
    <row r="293" spans="1:6">
      <c r="A293" s="9" t="s">
        <v>276</v>
      </c>
      <c r="B293" s="16" t="s">
        <v>46</v>
      </c>
      <c r="C293" s="16"/>
      <c r="D293" s="16"/>
      <c r="E293" s="16"/>
      <c r="F293" s="16"/>
    </row>
    <row r="294" spans="1:6">
      <c r="A294" s="9" t="s">
        <v>277</v>
      </c>
      <c r="B294" s="16" t="s">
        <v>46</v>
      </c>
      <c r="C294" s="16"/>
      <c r="D294" s="16"/>
      <c r="E294" s="16"/>
      <c r="F294" s="16"/>
    </row>
    <row r="295" spans="1:6">
      <c r="A295" s="9" t="s">
        <v>278</v>
      </c>
      <c r="B295" s="16" t="s">
        <v>46</v>
      </c>
      <c r="C295" s="16"/>
      <c r="D295" s="16"/>
      <c r="E295" s="16"/>
      <c r="F295" s="16"/>
    </row>
    <row r="296" spans="1:6">
      <c r="A296" s="9" t="s">
        <v>279</v>
      </c>
      <c r="B296" s="16" t="s">
        <v>46</v>
      </c>
      <c r="C296" s="16"/>
      <c r="D296" s="16"/>
      <c r="E296" s="16"/>
      <c r="F296" s="16"/>
    </row>
    <row r="297" spans="1:6">
      <c r="A297" s="9" t="s">
        <v>280</v>
      </c>
      <c r="B297" s="16" t="s">
        <v>46</v>
      </c>
      <c r="C297" s="16"/>
      <c r="D297" s="16"/>
      <c r="E297" s="16"/>
      <c r="F297" s="16"/>
    </row>
    <row r="298" spans="1:6">
      <c r="A298" s="9" t="s">
        <v>281</v>
      </c>
      <c r="B298" s="16" t="s">
        <v>46</v>
      </c>
      <c r="C298" s="16"/>
      <c r="D298" s="16"/>
      <c r="E298" s="16"/>
      <c r="F298" s="16"/>
    </row>
    <row r="299" spans="1:6">
      <c r="A299" s="9" t="s">
        <v>282</v>
      </c>
      <c r="B299" s="16" t="s">
        <v>46</v>
      </c>
      <c r="C299" s="16"/>
      <c r="D299" s="16"/>
      <c r="E299" s="16"/>
      <c r="F299" s="16"/>
    </row>
    <row r="300" spans="1:6">
      <c r="A300" s="9" t="s">
        <v>283</v>
      </c>
      <c r="B300" s="16" t="s">
        <v>46</v>
      </c>
      <c r="C300" s="16"/>
      <c r="D300" s="16"/>
      <c r="E300" s="16"/>
      <c r="F300" s="16"/>
    </row>
    <row r="301" spans="1:6">
      <c r="A301" s="9" t="s">
        <v>284</v>
      </c>
      <c r="B301" s="16" t="s">
        <v>46</v>
      </c>
      <c r="C301" s="16"/>
      <c r="D301" s="16"/>
      <c r="E301" s="16"/>
      <c r="F301" s="16"/>
    </row>
    <row r="302" spans="1:6">
      <c r="A302" s="9" t="s">
        <v>285</v>
      </c>
      <c r="B302" s="16" t="s">
        <v>46</v>
      </c>
      <c r="C302" s="16"/>
      <c r="D302" s="16"/>
      <c r="E302" s="16"/>
      <c r="F302" s="16"/>
    </row>
    <row r="303" spans="1:6">
      <c r="A303" s="9" t="s">
        <v>286</v>
      </c>
      <c r="B303" s="16" t="s">
        <v>46</v>
      </c>
      <c r="C303" s="16"/>
      <c r="D303" s="16"/>
      <c r="E303" s="16"/>
      <c r="F303" s="16"/>
    </row>
    <row r="304" spans="1:6">
      <c r="A304" s="9" t="s">
        <v>287</v>
      </c>
      <c r="B304" s="16" t="s">
        <v>46</v>
      </c>
      <c r="C304" s="16"/>
      <c r="D304" s="16"/>
      <c r="E304" s="16"/>
      <c r="F304" s="16"/>
    </row>
    <row r="305" spans="1:6">
      <c r="A305" s="9" t="s">
        <v>288</v>
      </c>
      <c r="B305" s="16" t="s">
        <v>46</v>
      </c>
      <c r="C305" s="16"/>
      <c r="D305" s="16"/>
      <c r="E305" s="16"/>
      <c r="F305" s="16"/>
    </row>
    <row r="306" spans="1:6">
      <c r="A306" s="9" t="s">
        <v>289</v>
      </c>
      <c r="B306" s="16" t="s">
        <v>46</v>
      </c>
      <c r="C306" s="16"/>
      <c r="D306" s="16"/>
      <c r="E306" s="16"/>
      <c r="F306" s="16"/>
    </row>
    <row r="307" spans="1:6">
      <c r="A307" s="9" t="s">
        <v>290</v>
      </c>
      <c r="B307" s="16" t="s">
        <v>46</v>
      </c>
      <c r="C307" s="16"/>
      <c r="D307" s="16"/>
      <c r="E307" s="16"/>
      <c r="F307" s="16"/>
    </row>
    <row r="308" spans="1:6">
      <c r="A308" s="9" t="s">
        <v>291</v>
      </c>
      <c r="B308" s="16" t="s">
        <v>46</v>
      </c>
      <c r="C308" s="16"/>
      <c r="D308" s="16"/>
      <c r="E308" s="16"/>
      <c r="F308" s="16"/>
    </row>
    <row r="309" spans="1:6">
      <c r="A309" s="9" t="s">
        <v>292</v>
      </c>
      <c r="B309" s="16" t="s">
        <v>46</v>
      </c>
      <c r="C309" s="16"/>
      <c r="D309" s="16"/>
      <c r="E309" s="16"/>
      <c r="F309" s="16"/>
    </row>
    <row r="310" spans="1:6">
      <c r="A310" s="9" t="s">
        <v>293</v>
      </c>
      <c r="B310" s="16" t="s">
        <v>46</v>
      </c>
      <c r="C310" s="16"/>
      <c r="D310" s="16"/>
      <c r="E310" s="16"/>
      <c r="F310" s="16"/>
    </row>
    <row r="311" spans="1:6">
      <c r="A311" s="9" t="s">
        <v>294</v>
      </c>
      <c r="B311" s="16" t="s">
        <v>46</v>
      </c>
      <c r="C311" s="16"/>
      <c r="D311" s="16"/>
      <c r="E311" s="16"/>
      <c r="F311" s="16"/>
    </row>
    <row r="312" spans="1:6">
      <c r="A312" s="9" t="s">
        <v>295</v>
      </c>
      <c r="B312" s="16" t="s">
        <v>46</v>
      </c>
      <c r="C312" s="16"/>
      <c r="D312" s="16"/>
      <c r="E312" s="16"/>
      <c r="F312" s="16"/>
    </row>
    <row r="313" spans="1:6">
      <c r="A313" s="9" t="s">
        <v>296</v>
      </c>
      <c r="B313" s="16" t="s">
        <v>46</v>
      </c>
      <c r="C313" s="16"/>
      <c r="D313" s="16"/>
      <c r="E313" s="16"/>
      <c r="F313" s="16"/>
    </row>
    <row r="314" spans="1:6">
      <c r="A314" s="9" t="s">
        <v>297</v>
      </c>
      <c r="B314" s="16" t="s">
        <v>46</v>
      </c>
      <c r="C314" s="16"/>
      <c r="D314" s="16"/>
      <c r="E314" s="16"/>
      <c r="F314" s="16"/>
    </row>
    <row r="315" spans="1:6">
      <c r="A315" s="9" t="s">
        <v>298</v>
      </c>
      <c r="B315" s="16" t="s">
        <v>46</v>
      </c>
      <c r="C315" s="16"/>
      <c r="D315" s="16"/>
      <c r="E315" s="16"/>
      <c r="F315" s="16"/>
    </row>
    <row r="316" spans="1:6">
      <c r="A316" s="9" t="s">
        <v>299</v>
      </c>
      <c r="B316" s="16" t="s">
        <v>46</v>
      </c>
      <c r="C316" s="16"/>
      <c r="D316" s="16"/>
      <c r="E316" s="16"/>
      <c r="F316" s="16"/>
    </row>
    <row r="317" spans="1:6">
      <c r="A317" s="9" t="s">
        <v>300</v>
      </c>
      <c r="B317" s="16" t="s">
        <v>46</v>
      </c>
      <c r="C317" s="16"/>
      <c r="D317" s="16"/>
      <c r="E317" s="16"/>
      <c r="F317" s="16"/>
    </row>
    <row r="318" spans="1:6">
      <c r="A318" s="9" t="s">
        <v>301</v>
      </c>
      <c r="B318" s="16" t="s">
        <v>46</v>
      </c>
      <c r="C318" s="16"/>
      <c r="D318" s="16"/>
      <c r="E318" s="16"/>
      <c r="F318" s="16"/>
    </row>
    <row r="319" spans="1:6">
      <c r="A319" s="9" t="s">
        <v>302</v>
      </c>
      <c r="B319" s="16" t="s">
        <v>46</v>
      </c>
      <c r="C319" s="16"/>
      <c r="D319" s="16"/>
      <c r="E319" s="16"/>
      <c r="F319" s="16"/>
    </row>
    <row r="320" spans="1:6">
      <c r="A320" s="16" t="s">
        <v>303</v>
      </c>
      <c r="B320" s="16" t="s">
        <v>48</v>
      </c>
      <c r="C320" s="16"/>
      <c r="D320" s="16"/>
      <c r="E320" s="16"/>
      <c r="F320" s="16"/>
    </row>
    <row r="321" spans="1:6">
      <c r="A321" s="16" t="s">
        <v>304</v>
      </c>
      <c r="B321" s="16" t="s">
        <v>48</v>
      </c>
      <c r="C321" s="16"/>
      <c r="D321" s="16"/>
      <c r="E321" s="16"/>
      <c r="F321" s="16"/>
    </row>
    <row r="322" spans="1:6">
      <c r="A322" s="16" t="s">
        <v>305</v>
      </c>
      <c r="B322" s="16" t="s">
        <v>48</v>
      </c>
      <c r="C322" s="16"/>
      <c r="D322" s="16"/>
      <c r="E322" s="16"/>
      <c r="F322" s="16"/>
    </row>
    <row r="323" spans="1:6">
      <c r="A323" s="5" t="s">
        <v>306</v>
      </c>
      <c r="B323" s="5"/>
      <c r="C323" s="5"/>
      <c r="D323" s="5"/>
      <c r="E323" s="5"/>
      <c r="F323" s="5"/>
    </row>
    <row r="324" spans="1:6">
      <c r="A324" s="16" t="s">
        <v>180</v>
      </c>
      <c r="B324" s="16" t="s">
        <v>103</v>
      </c>
      <c r="C324" s="16"/>
      <c r="D324" s="16"/>
      <c r="E324" s="16"/>
      <c r="F324" s="16"/>
    </row>
    <row r="325" spans="1:6">
      <c r="A325" s="16" t="s">
        <v>181</v>
      </c>
      <c r="B325" s="16" t="s">
        <v>103</v>
      </c>
      <c r="C325" s="16"/>
      <c r="D325" s="16"/>
      <c r="E325" s="16"/>
      <c r="F325" s="16"/>
    </row>
    <row r="326" spans="1:6">
      <c r="A326" s="16" t="s">
        <v>182</v>
      </c>
      <c r="B326" s="16" t="s">
        <v>103</v>
      </c>
      <c r="C326" s="16"/>
      <c r="D326" s="16"/>
      <c r="E326" s="16"/>
      <c r="F326" s="16"/>
    </row>
    <row r="327" spans="1:6">
      <c r="A327" s="16" t="s">
        <v>183</v>
      </c>
      <c r="B327" s="16" t="s">
        <v>103</v>
      </c>
      <c r="C327" s="16"/>
      <c r="D327" s="16"/>
      <c r="E327" s="16"/>
      <c r="F327" s="16"/>
    </row>
    <row r="328" spans="1:6">
      <c r="A328" s="9" t="s">
        <v>184</v>
      </c>
      <c r="B328" s="16" t="s">
        <v>103</v>
      </c>
      <c r="C328" s="16"/>
      <c r="D328" s="16"/>
      <c r="E328" s="16"/>
      <c r="F328" s="16"/>
    </row>
    <row r="329" spans="1:6">
      <c r="A329" s="16" t="s">
        <v>191</v>
      </c>
      <c r="B329" s="16" t="s">
        <v>24</v>
      </c>
      <c r="C329" s="16"/>
      <c r="D329" s="16"/>
      <c r="E329" s="16"/>
      <c r="F329" s="16"/>
    </row>
    <row r="330" spans="1:6">
      <c r="A330" s="16" t="s">
        <v>193</v>
      </c>
      <c r="B330" s="16" t="s">
        <v>24</v>
      </c>
      <c r="C330" s="16"/>
      <c r="D330" s="16"/>
      <c r="E330" s="16"/>
      <c r="F330" s="16"/>
    </row>
    <row r="331" spans="1:6">
      <c r="A331" s="16" t="s">
        <v>194</v>
      </c>
      <c r="B331" s="16" t="s">
        <v>24</v>
      </c>
      <c r="C331" s="16"/>
      <c r="D331" s="16"/>
      <c r="E331" s="16"/>
      <c r="F331" s="16"/>
    </row>
    <row r="332" spans="1:6">
      <c r="A332" s="16" t="s">
        <v>195</v>
      </c>
      <c r="B332" s="16" t="s">
        <v>24</v>
      </c>
      <c r="C332" s="16"/>
      <c r="D332" s="16"/>
      <c r="E332" s="16"/>
      <c r="F332" s="16"/>
    </row>
    <row r="333" spans="1:6">
      <c r="A333" s="16" t="s">
        <v>196</v>
      </c>
      <c r="B333" s="16" t="s">
        <v>24</v>
      </c>
      <c r="C333" s="16"/>
      <c r="D333" s="16"/>
      <c r="E333" s="16"/>
      <c r="F333" s="16"/>
    </row>
    <row r="334" spans="1:6">
      <c r="A334" s="16" t="s">
        <v>197</v>
      </c>
      <c r="B334" s="16" t="s">
        <v>24</v>
      </c>
      <c r="C334" s="16"/>
      <c r="D334" s="16"/>
      <c r="E334" s="16"/>
      <c r="F334" s="16"/>
    </row>
    <row r="335" spans="1:6">
      <c r="A335" s="16" t="s">
        <v>198</v>
      </c>
      <c r="B335" s="16" t="s">
        <v>24</v>
      </c>
      <c r="C335" s="16"/>
      <c r="D335" s="16"/>
      <c r="E335" s="16"/>
      <c r="F335" s="16"/>
    </row>
    <row r="336" spans="1:6">
      <c r="A336" s="16" t="s">
        <v>199</v>
      </c>
      <c r="B336" s="16" t="s">
        <v>24</v>
      </c>
      <c r="C336" s="16"/>
      <c r="D336" s="16"/>
      <c r="E336" s="16"/>
      <c r="F336" s="16"/>
    </row>
    <row r="337" spans="1:6">
      <c r="A337" s="16" t="s">
        <v>200</v>
      </c>
      <c r="B337" s="16" t="s">
        <v>24</v>
      </c>
      <c r="C337" s="16"/>
      <c r="D337" s="16"/>
      <c r="E337" s="16"/>
      <c r="F337" s="16"/>
    </row>
    <row r="338" spans="1:6">
      <c r="A338" s="9" t="s">
        <v>206</v>
      </c>
      <c r="B338" s="16" t="s">
        <v>46</v>
      </c>
      <c r="C338" s="16"/>
      <c r="D338" s="16"/>
      <c r="E338" s="16"/>
      <c r="F338" s="16"/>
    </row>
    <row r="339" spans="1:6">
      <c r="A339" s="9" t="s">
        <v>207</v>
      </c>
      <c r="B339" s="16" t="s">
        <v>46</v>
      </c>
      <c r="C339" s="16"/>
      <c r="D339" s="16"/>
      <c r="E339" s="16"/>
      <c r="F339" s="16"/>
    </row>
    <row r="340" spans="1:6">
      <c r="A340" s="9" t="s">
        <v>215</v>
      </c>
      <c r="B340" s="16" t="s">
        <v>46</v>
      </c>
      <c r="C340" s="16"/>
      <c r="D340" s="16"/>
      <c r="E340" s="16"/>
      <c r="F340" s="16"/>
    </row>
    <row r="341" spans="1:6">
      <c r="A341" s="9" t="s">
        <v>219</v>
      </c>
      <c r="B341" s="16" t="s">
        <v>46</v>
      </c>
      <c r="C341" s="16"/>
      <c r="D341" s="16"/>
      <c r="E341" s="16"/>
      <c r="F341" s="16"/>
    </row>
    <row r="342" spans="1:6">
      <c r="A342" s="9" t="s">
        <v>220</v>
      </c>
      <c r="B342" s="16" t="s">
        <v>46</v>
      </c>
      <c r="C342" s="16"/>
      <c r="D342" s="16"/>
      <c r="E342" s="16"/>
      <c r="F342" s="16"/>
    </row>
    <row r="343" spans="1:6">
      <c r="A343" s="9" t="s">
        <v>221</v>
      </c>
      <c r="B343" s="16" t="s">
        <v>46</v>
      </c>
      <c r="C343" s="16"/>
      <c r="D343" s="16"/>
      <c r="E343" s="16"/>
      <c r="F343" s="16"/>
    </row>
    <row r="344" spans="1:6">
      <c r="A344" s="9" t="s">
        <v>225</v>
      </c>
      <c r="B344" s="16" t="s">
        <v>46</v>
      </c>
      <c r="C344" s="16"/>
      <c r="D344" s="16"/>
      <c r="E344" s="16"/>
      <c r="F344" s="16"/>
    </row>
    <row r="345" spans="1:6">
      <c r="A345" s="9" t="s">
        <v>227</v>
      </c>
      <c r="B345" s="16" t="s">
        <v>46</v>
      </c>
      <c r="C345" s="16"/>
      <c r="D345" s="16"/>
      <c r="E345" s="16"/>
      <c r="F345" s="16"/>
    </row>
    <row r="346" spans="1:6">
      <c r="A346" s="9" t="s">
        <v>224</v>
      </c>
      <c r="B346" s="16" t="s">
        <v>48</v>
      </c>
      <c r="C346" s="16"/>
      <c r="D346" s="16"/>
      <c r="E346" s="16"/>
      <c r="F346" s="16"/>
    </row>
    <row r="347" spans="1:6">
      <c r="A347" s="9" t="s">
        <v>228</v>
      </c>
      <c r="B347" s="16" t="s">
        <v>48</v>
      </c>
      <c r="C347" s="16"/>
      <c r="D347" s="16"/>
      <c r="E347" s="16"/>
      <c r="F347" s="16"/>
    </row>
    <row r="348" spans="1:6">
      <c r="A348" s="9" t="s">
        <v>229</v>
      </c>
      <c r="B348" s="16" t="s">
        <v>48</v>
      </c>
      <c r="C348" s="16"/>
      <c r="D348" s="16"/>
      <c r="E348" s="16"/>
      <c r="F348" s="16"/>
    </row>
    <row r="349" spans="1:6">
      <c r="A349" s="9" t="s">
        <v>230</v>
      </c>
      <c r="B349" s="16" t="s">
        <v>48</v>
      </c>
      <c r="C349" s="16"/>
      <c r="D349" s="16"/>
      <c r="E349" s="16"/>
      <c r="F349" s="16"/>
    </row>
    <row r="350" spans="1:6">
      <c r="A350" s="9" t="s">
        <v>222</v>
      </c>
      <c r="B350" s="16" t="s">
        <v>48</v>
      </c>
      <c r="C350" s="16"/>
      <c r="D350" s="16"/>
      <c r="E350" s="16"/>
      <c r="F350" s="16"/>
    </row>
    <row r="351" spans="1:6">
      <c r="A351" s="9" t="s">
        <v>231</v>
      </c>
      <c r="B351" s="16" t="s">
        <v>48</v>
      </c>
      <c r="C351" s="16"/>
      <c r="D351" s="16"/>
      <c r="E351" s="16"/>
      <c r="F351" s="16"/>
    </row>
    <row r="352" spans="1:6">
      <c r="A352" s="5" t="s">
        <v>307</v>
      </c>
      <c r="B352" s="5"/>
      <c r="C352" s="5"/>
      <c r="D352" s="5"/>
      <c r="E352" s="5"/>
      <c r="F352" s="5"/>
    </row>
    <row r="353" spans="1:6">
      <c r="A353" s="9" t="s">
        <v>233</v>
      </c>
      <c r="B353" s="9" t="s">
        <v>103</v>
      </c>
      <c r="C353" s="9"/>
      <c r="D353" s="9"/>
      <c r="E353" s="9"/>
      <c r="F353" s="9"/>
    </row>
    <row r="354" spans="1:6">
      <c r="A354" s="9" t="s">
        <v>234</v>
      </c>
      <c r="B354" s="9" t="s">
        <v>103</v>
      </c>
      <c r="C354" s="9"/>
      <c r="D354" s="9"/>
      <c r="E354" s="9"/>
      <c r="F354" s="9"/>
    </row>
    <row r="355" spans="1:6">
      <c r="A355" s="9" t="s">
        <v>235</v>
      </c>
      <c r="B355" s="9" t="s">
        <v>103</v>
      </c>
      <c r="C355" s="9"/>
      <c r="D355" s="9"/>
      <c r="E355" s="9"/>
      <c r="F355" s="9"/>
    </row>
    <row r="356" spans="1:6">
      <c r="A356" s="9" t="s">
        <v>236</v>
      </c>
      <c r="B356" s="9" t="s">
        <v>103</v>
      </c>
      <c r="C356" s="9"/>
      <c r="D356" s="9"/>
      <c r="E356" s="9"/>
      <c r="F356" s="9"/>
    </row>
    <row r="357" spans="1:6">
      <c r="A357" s="9" t="s">
        <v>242</v>
      </c>
      <c r="B357" s="9" t="s">
        <v>24</v>
      </c>
      <c r="C357" s="9"/>
      <c r="D357" s="9"/>
      <c r="E357" s="9"/>
      <c r="F357" s="9"/>
    </row>
    <row r="358" spans="1:6">
      <c r="A358" s="9" t="s">
        <v>243</v>
      </c>
      <c r="B358" s="9" t="s">
        <v>24</v>
      </c>
      <c r="C358" s="9"/>
      <c r="D358" s="9"/>
      <c r="E358" s="9"/>
      <c r="F358" s="9"/>
    </row>
    <row r="359" spans="1:6">
      <c r="A359" s="9" t="s">
        <v>244</v>
      </c>
      <c r="B359" s="9" t="s">
        <v>24</v>
      </c>
      <c r="C359" s="9"/>
      <c r="D359" s="9"/>
      <c r="E359" s="9"/>
      <c r="F359" s="9"/>
    </row>
    <row r="360" spans="1:6">
      <c r="A360" s="9" t="s">
        <v>245</v>
      </c>
      <c r="B360" s="9" t="s">
        <v>24</v>
      </c>
      <c r="C360" s="9"/>
      <c r="D360" s="9"/>
      <c r="E360" s="9"/>
      <c r="F360" s="9"/>
    </row>
    <row r="361" spans="1:6">
      <c r="A361" s="9" t="s">
        <v>246</v>
      </c>
      <c r="B361" s="9" t="s">
        <v>24</v>
      </c>
      <c r="C361" s="9"/>
      <c r="D361" s="9"/>
      <c r="E361" s="9"/>
      <c r="F361" s="9"/>
    </row>
    <row r="362" spans="1:6">
      <c r="A362" s="9" t="s">
        <v>247</v>
      </c>
      <c r="B362" s="9" t="s">
        <v>24</v>
      </c>
      <c r="C362" s="9"/>
      <c r="D362" s="9"/>
      <c r="E362" s="9"/>
      <c r="F362" s="9"/>
    </row>
    <row r="363" spans="1:6">
      <c r="A363" s="9" t="s">
        <v>248</v>
      </c>
      <c r="B363" s="9" t="s">
        <v>24</v>
      </c>
      <c r="C363" s="9"/>
      <c r="D363" s="9"/>
      <c r="E363" s="9"/>
      <c r="F363" s="9"/>
    </row>
    <row r="364" spans="1:6">
      <c r="A364" s="9" t="s">
        <v>249</v>
      </c>
      <c r="B364" s="9" t="s">
        <v>24</v>
      </c>
      <c r="C364" s="9"/>
      <c r="D364" s="9"/>
      <c r="E364" s="9"/>
      <c r="F364" s="9"/>
    </row>
    <row r="365" spans="1:6">
      <c r="A365" s="9" t="s">
        <v>250</v>
      </c>
      <c r="B365" s="9" t="s">
        <v>24</v>
      </c>
      <c r="C365" s="9"/>
      <c r="D365" s="9"/>
      <c r="E365" s="9"/>
      <c r="F365" s="9"/>
    </row>
    <row r="366" spans="1:6">
      <c r="A366" s="9" t="s">
        <v>252</v>
      </c>
      <c r="B366" s="16" t="s">
        <v>46</v>
      </c>
      <c r="C366" s="16"/>
      <c r="D366" s="16"/>
      <c r="E366" s="16"/>
      <c r="F366" s="16"/>
    </row>
    <row r="367" spans="1:6">
      <c r="A367" s="9" t="s">
        <v>254</v>
      </c>
      <c r="B367" s="16" t="s">
        <v>46</v>
      </c>
      <c r="C367" s="16"/>
      <c r="D367" s="16"/>
      <c r="E367" s="16"/>
      <c r="F367" s="16"/>
    </row>
    <row r="368" spans="1:6">
      <c r="A368" s="9" t="s">
        <v>267</v>
      </c>
      <c r="B368" s="16" t="s">
        <v>46</v>
      </c>
      <c r="C368" s="16"/>
      <c r="D368" s="16"/>
      <c r="E368" s="16"/>
      <c r="F368" s="16"/>
    </row>
    <row r="369" spans="1:6">
      <c r="A369" s="9" t="s">
        <v>268</v>
      </c>
      <c r="B369" s="16" t="s">
        <v>46</v>
      </c>
      <c r="C369" s="16"/>
      <c r="D369" s="16"/>
      <c r="E369" s="16"/>
      <c r="F369" s="16"/>
    </row>
    <row r="370" spans="1:6">
      <c r="A370" s="9" t="s">
        <v>280</v>
      </c>
      <c r="B370" s="16" t="s">
        <v>46</v>
      </c>
      <c r="C370" s="16"/>
      <c r="D370" s="16"/>
      <c r="E370" s="16"/>
      <c r="F370" s="16"/>
    </row>
    <row r="371" spans="1:6">
      <c r="A371" s="9" t="s">
        <v>285</v>
      </c>
      <c r="B371" s="16" t="s">
        <v>46</v>
      </c>
      <c r="C371" s="16"/>
      <c r="D371" s="16"/>
      <c r="E371" s="16"/>
      <c r="F371" s="16"/>
    </row>
    <row r="372" spans="1:6">
      <c r="A372" s="9" t="s">
        <v>287</v>
      </c>
      <c r="B372" s="16" t="s">
        <v>46</v>
      </c>
      <c r="C372" s="16"/>
      <c r="D372" s="16"/>
      <c r="E372" s="16"/>
      <c r="F372" s="16"/>
    </row>
    <row r="373" spans="1:6">
      <c r="A373" s="9" t="s">
        <v>296</v>
      </c>
      <c r="B373" s="16" t="s">
        <v>46</v>
      </c>
      <c r="C373" s="16"/>
      <c r="D373" s="16"/>
      <c r="E373" s="16"/>
      <c r="F373" s="16"/>
    </row>
    <row r="374" spans="1:6">
      <c r="A374" s="9" t="s">
        <v>297</v>
      </c>
      <c r="B374" s="16" t="s">
        <v>46</v>
      </c>
      <c r="C374" s="16"/>
      <c r="D374" s="16"/>
      <c r="E374" s="16"/>
      <c r="F374" s="16"/>
    </row>
    <row r="375" spans="1:6">
      <c r="A375" s="9" t="s">
        <v>299</v>
      </c>
      <c r="B375" s="16" t="s">
        <v>46</v>
      </c>
      <c r="C375" s="16"/>
      <c r="D375" s="16"/>
      <c r="E375" s="16"/>
      <c r="F375" s="16"/>
    </row>
    <row r="376" spans="1:6">
      <c r="A376" s="9" t="s">
        <v>269</v>
      </c>
      <c r="B376" s="16" t="s">
        <v>48</v>
      </c>
      <c r="C376" s="16"/>
      <c r="D376" s="16"/>
      <c r="E376" s="16"/>
      <c r="F376" s="16"/>
    </row>
    <row r="377" spans="1:6">
      <c r="A377" s="9" t="s">
        <v>259</v>
      </c>
      <c r="B377" s="16" t="s">
        <v>48</v>
      </c>
      <c r="C377" s="16"/>
      <c r="D377" s="16"/>
      <c r="E377" s="16"/>
      <c r="F377" s="16"/>
    </row>
    <row r="378" spans="1:6">
      <c r="A378" s="9" t="s">
        <v>294</v>
      </c>
      <c r="B378" s="16" t="s">
        <v>48</v>
      </c>
      <c r="C378" s="16"/>
      <c r="D378" s="16"/>
      <c r="E378" s="16"/>
      <c r="F378" s="16"/>
    </row>
    <row r="379" spans="1:6">
      <c r="A379" s="9" t="s">
        <v>257</v>
      </c>
      <c r="B379" s="16" t="s">
        <v>48</v>
      </c>
      <c r="C379" s="16"/>
      <c r="D379" s="16"/>
      <c r="E379" s="16"/>
      <c r="F379" s="16"/>
    </row>
    <row r="380" spans="1:6">
      <c r="A380" s="9" t="s">
        <v>277</v>
      </c>
      <c r="B380" s="16" t="s">
        <v>48</v>
      </c>
      <c r="C380" s="16"/>
      <c r="D380" s="16"/>
      <c r="E380" s="16"/>
      <c r="F380" s="16"/>
    </row>
    <row r="381" spans="1:6">
      <c r="A381" s="9" t="s">
        <v>303</v>
      </c>
      <c r="B381" s="16" t="s">
        <v>48</v>
      </c>
      <c r="C381" s="16"/>
      <c r="D381" s="16"/>
      <c r="E381" s="16"/>
      <c r="F381" s="16"/>
    </row>
    <row r="382" spans="1:6">
      <c r="A382" s="9" t="s">
        <v>304</v>
      </c>
      <c r="B382" s="16" t="s">
        <v>48</v>
      </c>
      <c r="C382" s="16"/>
      <c r="D382" s="16"/>
      <c r="E382" s="16"/>
      <c r="F382" s="16"/>
    </row>
    <row r="383" spans="1:6">
      <c r="A383" s="9" t="s">
        <v>286</v>
      </c>
      <c r="B383" s="16" t="s">
        <v>48</v>
      </c>
      <c r="C383" s="16"/>
      <c r="D383" s="16"/>
      <c r="E383" s="16"/>
      <c r="F383" s="16"/>
    </row>
    <row r="384" spans="1:6">
      <c r="A384" s="9" t="s">
        <v>270</v>
      </c>
      <c r="B384" s="16" t="s">
        <v>48</v>
      </c>
      <c r="C384" s="16"/>
      <c r="D384" s="16"/>
      <c r="E384" s="16"/>
      <c r="F384" s="16"/>
    </row>
    <row r="385" spans="1:6">
      <c r="A385" s="9" t="s">
        <v>305</v>
      </c>
      <c r="B385" s="16" t="s">
        <v>48</v>
      </c>
      <c r="C385" s="16"/>
      <c r="D385" s="16"/>
      <c r="E385" s="16"/>
      <c r="F385" s="16"/>
    </row>
    <row r="386" spans="1:6">
      <c r="A386" s="5" t="s">
        <v>308</v>
      </c>
      <c r="B386" s="5"/>
      <c r="C386" s="5"/>
      <c r="D386" s="5"/>
      <c r="E386" s="5"/>
      <c r="F386" s="5"/>
    </row>
    <row r="387" spans="1:6">
      <c r="A387" s="16" t="s">
        <v>180</v>
      </c>
      <c r="B387" s="16" t="s">
        <v>103</v>
      </c>
      <c r="C387" s="16"/>
      <c r="D387" s="16"/>
      <c r="E387" s="16"/>
      <c r="F387" s="16"/>
    </row>
    <row r="388" spans="1:6">
      <c r="A388" s="16" t="s">
        <v>181</v>
      </c>
      <c r="B388" s="16" t="s">
        <v>103</v>
      </c>
      <c r="C388" s="16"/>
      <c r="D388" s="16"/>
      <c r="E388" s="16"/>
      <c r="F388" s="16"/>
    </row>
    <row r="389" spans="1:6">
      <c r="A389" s="16" t="s">
        <v>182</v>
      </c>
      <c r="B389" s="16" t="s">
        <v>103</v>
      </c>
      <c r="C389" s="16"/>
      <c r="D389" s="16"/>
      <c r="E389" s="16"/>
      <c r="F389" s="16"/>
    </row>
    <row r="390" spans="1:6">
      <c r="A390" s="16" t="s">
        <v>183</v>
      </c>
      <c r="B390" s="16" t="s">
        <v>103</v>
      </c>
      <c r="C390" s="16"/>
      <c r="D390" s="16"/>
      <c r="E390" s="16"/>
      <c r="F390" s="16"/>
    </row>
    <row r="391" spans="1:6">
      <c r="A391" s="9" t="s">
        <v>184</v>
      </c>
      <c r="B391" s="16" t="s">
        <v>103</v>
      </c>
      <c r="C391" s="16"/>
      <c r="D391" s="16"/>
      <c r="E391" s="16"/>
      <c r="F391" s="16"/>
    </row>
    <row r="392" spans="1:6">
      <c r="A392" s="16" t="s">
        <v>191</v>
      </c>
      <c r="B392" s="16" t="s">
        <v>24</v>
      </c>
      <c r="C392" s="16"/>
      <c r="D392" s="16"/>
      <c r="E392" s="16"/>
      <c r="F392" s="16"/>
    </row>
    <row r="393" spans="1:6">
      <c r="A393" s="16" t="s">
        <v>193</v>
      </c>
      <c r="B393" s="16" t="s">
        <v>24</v>
      </c>
      <c r="C393" s="16"/>
      <c r="D393" s="16"/>
      <c r="E393" s="16"/>
      <c r="F393" s="16"/>
    </row>
    <row r="394" spans="1:6">
      <c r="A394" s="16" t="s">
        <v>194</v>
      </c>
      <c r="B394" s="16" t="s">
        <v>24</v>
      </c>
      <c r="C394" s="16"/>
      <c r="D394" s="16"/>
      <c r="E394" s="16"/>
      <c r="F394" s="16"/>
    </row>
    <row r="395" spans="1:6">
      <c r="A395" s="16" t="s">
        <v>195</v>
      </c>
      <c r="B395" s="16" t="s">
        <v>24</v>
      </c>
      <c r="C395" s="16"/>
      <c r="D395" s="16"/>
      <c r="E395" s="16"/>
      <c r="F395" s="16"/>
    </row>
    <row r="396" spans="1:6">
      <c r="A396" s="16" t="s">
        <v>196</v>
      </c>
      <c r="B396" s="16" t="s">
        <v>24</v>
      </c>
      <c r="C396" s="16"/>
      <c r="D396" s="16"/>
      <c r="E396" s="16"/>
      <c r="F396" s="16"/>
    </row>
    <row r="397" spans="1:6">
      <c r="A397" s="16" t="s">
        <v>197</v>
      </c>
      <c r="B397" s="16" t="s">
        <v>24</v>
      </c>
      <c r="C397" s="16"/>
      <c r="D397" s="16"/>
      <c r="E397" s="16"/>
      <c r="F397" s="16"/>
    </row>
    <row r="398" spans="1:6">
      <c r="A398" s="16" t="s">
        <v>198</v>
      </c>
      <c r="B398" s="16" t="s">
        <v>24</v>
      </c>
      <c r="C398" s="16"/>
      <c r="D398" s="16"/>
      <c r="E398" s="16"/>
      <c r="F398" s="16"/>
    </row>
    <row r="399" spans="1:6">
      <c r="A399" s="16" t="s">
        <v>199</v>
      </c>
      <c r="B399" s="16" t="s">
        <v>24</v>
      </c>
      <c r="C399" s="16"/>
      <c r="D399" s="16"/>
      <c r="E399" s="16"/>
      <c r="F399" s="16"/>
    </row>
    <row r="400" spans="1:6">
      <c r="A400" s="16" t="s">
        <v>200</v>
      </c>
      <c r="B400" s="16" t="s">
        <v>24</v>
      </c>
      <c r="C400" s="16"/>
      <c r="D400" s="16"/>
      <c r="E400" s="16"/>
      <c r="F400" s="16"/>
    </row>
    <row r="401" spans="1:6">
      <c r="A401" s="9" t="s">
        <v>221</v>
      </c>
      <c r="B401" s="16" t="s">
        <v>46</v>
      </c>
      <c r="C401" s="16"/>
      <c r="D401" s="16"/>
      <c r="E401" s="16"/>
      <c r="F401" s="16"/>
    </row>
    <row r="402" spans="1:6">
      <c r="A402" s="9" t="s">
        <v>224</v>
      </c>
      <c r="B402" s="16" t="s">
        <v>48</v>
      </c>
      <c r="C402" s="16"/>
      <c r="D402" s="16"/>
      <c r="E402" s="16"/>
      <c r="F402" s="16"/>
    </row>
    <row r="403" spans="1:6">
      <c r="A403" s="9" t="s">
        <v>228</v>
      </c>
      <c r="B403" s="16" t="s">
        <v>48</v>
      </c>
      <c r="C403" s="16"/>
      <c r="D403" s="16"/>
      <c r="E403" s="16"/>
      <c r="F403" s="16"/>
    </row>
    <row r="404" spans="1:6">
      <c r="A404" s="9" t="s">
        <v>229</v>
      </c>
      <c r="B404" s="16" t="s">
        <v>48</v>
      </c>
      <c r="C404" s="16"/>
      <c r="D404" s="16"/>
      <c r="E404" s="16"/>
      <c r="F404" s="16"/>
    </row>
    <row r="405" spans="1:6">
      <c r="A405" s="9" t="s">
        <v>230</v>
      </c>
      <c r="B405" s="16" t="s">
        <v>48</v>
      </c>
      <c r="C405" s="16"/>
      <c r="D405" s="16"/>
      <c r="E405" s="16"/>
      <c r="F405" s="16"/>
    </row>
    <row r="406" spans="1:6">
      <c r="A406" s="9" t="s">
        <v>222</v>
      </c>
      <c r="B406" s="16" t="s">
        <v>48</v>
      </c>
      <c r="C406" s="16"/>
      <c r="D406" s="16"/>
      <c r="E406" s="16"/>
      <c r="F406" s="16"/>
    </row>
    <row r="407" spans="1:6">
      <c r="A407" s="9" t="s">
        <v>231</v>
      </c>
      <c r="B407" s="16" t="s">
        <v>48</v>
      </c>
      <c r="C407" s="16"/>
      <c r="D407" s="16"/>
      <c r="E407" s="16"/>
      <c r="F407" s="16"/>
    </row>
    <row r="408" spans="1:6">
      <c r="A408" s="5" t="s">
        <v>309</v>
      </c>
      <c r="B408" s="5"/>
      <c r="C408" s="5"/>
      <c r="D408" s="5"/>
      <c r="E408" s="5"/>
      <c r="F408" s="5"/>
    </row>
    <row r="409" spans="1:6">
      <c r="A409" s="9" t="s">
        <v>233</v>
      </c>
      <c r="B409" s="9" t="s">
        <v>103</v>
      </c>
      <c r="C409" s="9"/>
      <c r="D409" s="9"/>
      <c r="E409" s="9"/>
      <c r="F409" s="9"/>
    </row>
    <row r="410" spans="1:6">
      <c r="A410" s="9" t="s">
        <v>234</v>
      </c>
      <c r="B410" s="9" t="s">
        <v>103</v>
      </c>
      <c r="C410" s="9"/>
      <c r="D410" s="9"/>
      <c r="E410" s="9"/>
      <c r="F410" s="9"/>
    </row>
    <row r="411" spans="1:6">
      <c r="A411" s="9" t="s">
        <v>235</v>
      </c>
      <c r="B411" s="9" t="s">
        <v>103</v>
      </c>
      <c r="C411" s="9"/>
      <c r="D411" s="9"/>
      <c r="E411" s="9"/>
      <c r="F411" s="9"/>
    </row>
    <row r="412" spans="1:6">
      <c r="A412" s="9" t="s">
        <v>236</v>
      </c>
      <c r="B412" s="9" t="s">
        <v>103</v>
      </c>
      <c r="C412" s="9"/>
      <c r="D412" s="9"/>
      <c r="E412" s="9"/>
      <c r="F412" s="9"/>
    </row>
    <row r="413" spans="1:6">
      <c r="A413" s="9" t="s">
        <v>242</v>
      </c>
      <c r="B413" s="9" t="s">
        <v>24</v>
      </c>
      <c r="C413" s="9"/>
      <c r="D413" s="9"/>
      <c r="E413" s="9"/>
      <c r="F413" s="9"/>
    </row>
    <row r="414" spans="1:6">
      <c r="A414" s="9" t="s">
        <v>243</v>
      </c>
      <c r="B414" s="9" t="s">
        <v>24</v>
      </c>
      <c r="C414" s="9"/>
      <c r="D414" s="9"/>
      <c r="E414" s="9"/>
      <c r="F414" s="9"/>
    </row>
    <row r="415" spans="1:6">
      <c r="A415" s="9" t="s">
        <v>244</v>
      </c>
      <c r="B415" s="9" t="s">
        <v>24</v>
      </c>
      <c r="C415" s="9"/>
      <c r="D415" s="9"/>
      <c r="E415" s="9"/>
      <c r="F415" s="9"/>
    </row>
    <row r="416" spans="1:6">
      <c r="A416" s="9" t="s">
        <v>245</v>
      </c>
      <c r="B416" s="9" t="s">
        <v>24</v>
      </c>
      <c r="C416" s="9"/>
      <c r="D416" s="9"/>
      <c r="E416" s="9"/>
      <c r="F416" s="9"/>
    </row>
    <row r="417" spans="1:6">
      <c r="A417" s="9" t="s">
        <v>246</v>
      </c>
      <c r="B417" s="9" t="s">
        <v>24</v>
      </c>
      <c r="C417" s="9"/>
      <c r="D417" s="9"/>
      <c r="E417" s="9"/>
      <c r="F417" s="9"/>
    </row>
    <row r="418" spans="1:6">
      <c r="A418" s="9" t="s">
        <v>247</v>
      </c>
      <c r="B418" s="9" t="s">
        <v>24</v>
      </c>
      <c r="C418" s="9"/>
      <c r="D418" s="9"/>
      <c r="E418" s="9"/>
      <c r="F418" s="9"/>
    </row>
    <row r="419" spans="1:6">
      <c r="A419" s="9" t="s">
        <v>248</v>
      </c>
      <c r="B419" s="9" t="s">
        <v>24</v>
      </c>
      <c r="C419" s="9"/>
      <c r="D419" s="9"/>
      <c r="E419" s="9"/>
      <c r="F419" s="9"/>
    </row>
    <row r="420" spans="1:6">
      <c r="A420" s="9" t="s">
        <v>249</v>
      </c>
      <c r="B420" s="9" t="s">
        <v>24</v>
      </c>
      <c r="C420" s="9"/>
      <c r="D420" s="9"/>
      <c r="E420" s="9"/>
      <c r="F420" s="9"/>
    </row>
    <row r="421" spans="1:6">
      <c r="A421" s="9" t="s">
        <v>250</v>
      </c>
      <c r="B421" s="9" t="s">
        <v>24</v>
      </c>
      <c r="C421" s="9"/>
      <c r="D421" s="9"/>
      <c r="E421" s="9"/>
      <c r="F421" s="9"/>
    </row>
    <row r="422" spans="1:6">
      <c r="A422" s="9" t="s">
        <v>267</v>
      </c>
      <c r="B422" s="16" t="s">
        <v>46</v>
      </c>
      <c r="C422" s="16"/>
      <c r="D422" s="16"/>
      <c r="E422" s="16"/>
      <c r="F422" s="16"/>
    </row>
    <row r="423" spans="1:6">
      <c r="A423" s="9" t="s">
        <v>268</v>
      </c>
      <c r="B423" s="16" t="s">
        <v>46</v>
      </c>
      <c r="C423" s="16"/>
      <c r="D423" s="16"/>
      <c r="E423" s="16"/>
      <c r="F423" s="16"/>
    </row>
    <row r="424" spans="1:6">
      <c r="A424" s="9" t="s">
        <v>285</v>
      </c>
      <c r="B424" s="16" t="s">
        <v>46</v>
      </c>
      <c r="C424" s="16"/>
      <c r="D424" s="16"/>
      <c r="E424" s="16"/>
      <c r="F424" s="16"/>
    </row>
    <row r="425" spans="1:6">
      <c r="A425" s="9" t="s">
        <v>287</v>
      </c>
      <c r="B425" s="16" t="s">
        <v>46</v>
      </c>
      <c r="C425" s="16"/>
      <c r="D425" s="16"/>
      <c r="E425" s="16"/>
      <c r="F425" s="16"/>
    </row>
    <row r="426" spans="1:6">
      <c r="A426" s="16" t="s">
        <v>269</v>
      </c>
      <c r="B426" s="16" t="s">
        <v>48</v>
      </c>
      <c r="C426" s="16"/>
      <c r="D426" s="16"/>
      <c r="E426" s="16"/>
      <c r="F426" s="16"/>
    </row>
    <row r="427" spans="1:6">
      <c r="A427" s="16" t="s">
        <v>259</v>
      </c>
      <c r="B427" s="16" t="s">
        <v>48</v>
      </c>
      <c r="C427" s="16"/>
      <c r="D427" s="16"/>
      <c r="E427" s="16"/>
      <c r="F427" s="16"/>
    </row>
    <row r="428" spans="1:6">
      <c r="A428" s="16" t="s">
        <v>294</v>
      </c>
      <c r="B428" s="16" t="s">
        <v>48</v>
      </c>
      <c r="C428" s="16"/>
      <c r="D428" s="16"/>
      <c r="E428" s="16"/>
      <c r="F428" s="16"/>
    </row>
    <row r="429" spans="1:6">
      <c r="A429" s="16" t="s">
        <v>257</v>
      </c>
      <c r="B429" s="16" t="s">
        <v>48</v>
      </c>
      <c r="C429" s="16"/>
      <c r="D429" s="16"/>
      <c r="E429" s="16"/>
      <c r="F429" s="16"/>
    </row>
    <row r="430" spans="1:6">
      <c r="A430" s="16" t="s">
        <v>277</v>
      </c>
      <c r="B430" s="16" t="s">
        <v>48</v>
      </c>
      <c r="C430" s="16"/>
      <c r="D430" s="16"/>
      <c r="E430" s="16"/>
      <c r="F430" s="16"/>
    </row>
    <row r="431" spans="1:6">
      <c r="A431" s="16" t="s">
        <v>303</v>
      </c>
      <c r="B431" s="16" t="s">
        <v>48</v>
      </c>
      <c r="C431" s="16"/>
      <c r="D431" s="16"/>
      <c r="E431" s="16"/>
      <c r="F431" s="16"/>
    </row>
    <row r="432" spans="1:6">
      <c r="A432" s="16" t="s">
        <v>304</v>
      </c>
      <c r="B432" s="16" t="s">
        <v>48</v>
      </c>
      <c r="C432" s="16"/>
      <c r="D432" s="16"/>
      <c r="E432" s="16"/>
      <c r="F432" s="16"/>
    </row>
    <row r="433" spans="1:6">
      <c r="A433" s="16" t="s">
        <v>299</v>
      </c>
      <c r="B433" s="16" t="s">
        <v>48</v>
      </c>
      <c r="C433" s="16"/>
      <c r="D433" s="16"/>
      <c r="E433" s="16"/>
      <c r="F433" s="16"/>
    </row>
    <row r="434" spans="1:6">
      <c r="A434" s="16" t="s">
        <v>286</v>
      </c>
      <c r="B434" s="16" t="s">
        <v>48</v>
      </c>
      <c r="C434" s="16"/>
      <c r="D434" s="16"/>
      <c r="E434" s="16"/>
      <c r="F434" s="16"/>
    </row>
    <row r="435" spans="1:6">
      <c r="A435" s="16" t="s">
        <v>270</v>
      </c>
      <c r="B435" s="16" t="s">
        <v>48</v>
      </c>
      <c r="C435" s="16"/>
      <c r="D435" s="16"/>
      <c r="E435" s="16"/>
      <c r="F435" s="16"/>
    </row>
    <row r="436" spans="1:6">
      <c r="A436" s="16" t="s">
        <v>305</v>
      </c>
      <c r="B436" s="16" t="s">
        <v>48</v>
      </c>
      <c r="C436" s="16"/>
      <c r="D436" s="16"/>
      <c r="E436" s="16"/>
      <c r="F436" s="16"/>
    </row>
    <row r="437" spans="1:6">
      <c r="A437" s="5" t="s">
        <v>310</v>
      </c>
      <c r="B437" s="5"/>
      <c r="C437" s="5"/>
      <c r="D437" s="5"/>
      <c r="E437" s="5"/>
      <c r="F437" s="5"/>
    </row>
    <row r="438" spans="1:6">
      <c r="A438" s="16" t="s">
        <v>180</v>
      </c>
      <c r="B438" s="16" t="s">
        <v>103</v>
      </c>
      <c r="C438" s="16"/>
      <c r="D438" s="16"/>
      <c r="E438" s="16"/>
      <c r="F438" s="16"/>
    </row>
    <row r="439" spans="1:6">
      <c r="A439" s="16" t="s">
        <v>181</v>
      </c>
      <c r="B439" s="16" t="s">
        <v>103</v>
      </c>
      <c r="C439" s="16"/>
      <c r="D439" s="16"/>
      <c r="E439" s="16"/>
      <c r="F439" s="16"/>
    </row>
    <row r="440" spans="1:6">
      <c r="A440" s="16" t="s">
        <v>182</v>
      </c>
      <c r="B440" s="16" t="s">
        <v>103</v>
      </c>
      <c r="C440" s="16"/>
      <c r="D440" s="16"/>
      <c r="E440" s="16"/>
      <c r="F440" s="16"/>
    </row>
    <row r="441" spans="1:6">
      <c r="A441" s="16" t="s">
        <v>183</v>
      </c>
      <c r="B441" s="16" t="s">
        <v>103</v>
      </c>
      <c r="C441" s="16"/>
      <c r="D441" s="16"/>
      <c r="E441" s="16"/>
      <c r="F441" s="16"/>
    </row>
    <row r="442" spans="1:6">
      <c r="A442" s="9" t="s">
        <v>184</v>
      </c>
      <c r="B442" s="16" t="s">
        <v>103</v>
      </c>
      <c r="C442" s="16"/>
      <c r="D442" s="16"/>
      <c r="E442" s="16"/>
      <c r="F442" s="16"/>
    </row>
    <row r="443" spans="1:6">
      <c r="A443" s="16" t="s">
        <v>191</v>
      </c>
      <c r="B443" s="16" t="s">
        <v>24</v>
      </c>
      <c r="C443" s="16"/>
      <c r="D443" s="16"/>
      <c r="E443" s="16"/>
      <c r="F443" s="16"/>
    </row>
    <row r="444" spans="1:6">
      <c r="A444" s="16" t="s">
        <v>193</v>
      </c>
      <c r="B444" s="16" t="s">
        <v>24</v>
      </c>
      <c r="C444" s="16"/>
      <c r="D444" s="16"/>
      <c r="E444" s="16"/>
      <c r="F444" s="16"/>
    </row>
    <row r="445" spans="1:6">
      <c r="A445" s="16" t="s">
        <v>194</v>
      </c>
      <c r="B445" s="16" t="s">
        <v>24</v>
      </c>
      <c r="C445" s="16"/>
      <c r="D445" s="16"/>
      <c r="E445" s="16"/>
      <c r="F445" s="16"/>
    </row>
    <row r="446" spans="1:6">
      <c r="A446" s="16" t="s">
        <v>195</v>
      </c>
      <c r="B446" s="16" t="s">
        <v>24</v>
      </c>
      <c r="C446" s="16"/>
      <c r="D446" s="16"/>
      <c r="E446" s="16"/>
      <c r="F446" s="16"/>
    </row>
    <row r="447" spans="1:6">
      <c r="A447" s="16" t="s">
        <v>196</v>
      </c>
      <c r="B447" s="16" t="s">
        <v>24</v>
      </c>
      <c r="C447" s="16"/>
      <c r="D447" s="16"/>
      <c r="E447" s="16"/>
      <c r="F447" s="16"/>
    </row>
    <row r="448" spans="1:6">
      <c r="A448" s="16" t="s">
        <v>197</v>
      </c>
      <c r="B448" s="16" t="s">
        <v>24</v>
      </c>
      <c r="C448" s="16"/>
      <c r="D448" s="16"/>
      <c r="E448" s="16"/>
      <c r="F448" s="16"/>
    </row>
    <row r="449" spans="1:6">
      <c r="A449" s="16" t="s">
        <v>198</v>
      </c>
      <c r="B449" s="16" t="s">
        <v>24</v>
      </c>
      <c r="C449" s="16"/>
      <c r="D449" s="16"/>
      <c r="E449" s="16"/>
      <c r="F449" s="16"/>
    </row>
    <row r="450" spans="1:6">
      <c r="A450" s="16" t="s">
        <v>199</v>
      </c>
      <c r="B450" s="16" t="s">
        <v>24</v>
      </c>
      <c r="C450" s="16"/>
      <c r="D450" s="16"/>
      <c r="E450" s="16"/>
      <c r="F450" s="16"/>
    </row>
    <row r="451" spans="1:6">
      <c r="A451" s="16" t="s">
        <v>200</v>
      </c>
      <c r="B451" s="16" t="s">
        <v>24</v>
      </c>
      <c r="C451" s="16"/>
      <c r="D451" s="16"/>
      <c r="E451" s="16"/>
      <c r="F451" s="16"/>
    </row>
    <row r="452" spans="1:6">
      <c r="A452" s="9" t="s">
        <v>311</v>
      </c>
      <c r="B452" s="16" t="s">
        <v>46</v>
      </c>
      <c r="C452" s="16"/>
      <c r="D452" s="16"/>
      <c r="E452" s="16"/>
      <c r="F452" s="16"/>
    </row>
    <row r="453" spans="1:6">
      <c r="A453" s="9" t="s">
        <v>312</v>
      </c>
      <c r="B453" s="16" t="s">
        <v>46</v>
      </c>
      <c r="C453" s="16"/>
      <c r="D453" s="16"/>
      <c r="E453" s="16"/>
      <c r="F453" s="16"/>
    </row>
    <row r="454" spans="1:6">
      <c r="A454" s="9" t="s">
        <v>313</v>
      </c>
      <c r="B454" s="16" t="s">
        <v>46</v>
      </c>
      <c r="C454" s="16"/>
      <c r="D454" s="16"/>
      <c r="E454" s="16"/>
      <c r="F454" s="16"/>
    </row>
    <row r="455" spans="1:6">
      <c r="A455" s="9" t="s">
        <v>215</v>
      </c>
      <c r="B455" s="16" t="s">
        <v>46</v>
      </c>
      <c r="C455" s="16"/>
      <c r="D455" s="16"/>
      <c r="E455" s="16"/>
      <c r="F455" s="16"/>
    </row>
    <row r="456" spans="1:6">
      <c r="A456" s="9" t="s">
        <v>314</v>
      </c>
      <c r="B456" s="16" t="s">
        <v>46</v>
      </c>
      <c r="C456" s="16"/>
      <c r="D456" s="16"/>
      <c r="E456" s="16"/>
      <c r="F456" s="16"/>
    </row>
    <row r="457" spans="1:6">
      <c r="A457" s="9" t="s">
        <v>220</v>
      </c>
      <c r="B457" s="16" t="s">
        <v>46</v>
      </c>
      <c r="C457" s="16"/>
      <c r="D457" s="16"/>
      <c r="E457" s="16"/>
      <c r="F457" s="16"/>
    </row>
    <row r="458" spans="1:6">
      <c r="A458" s="9" t="s">
        <v>224</v>
      </c>
      <c r="B458" s="16" t="s">
        <v>48</v>
      </c>
      <c r="C458" s="16"/>
      <c r="D458" s="16"/>
      <c r="E458" s="16"/>
      <c r="F458" s="16"/>
    </row>
    <row r="459" spans="1:6">
      <c r="A459" s="9" t="s">
        <v>228</v>
      </c>
      <c r="B459" s="16" t="s">
        <v>48</v>
      </c>
      <c r="C459" s="16"/>
      <c r="D459" s="16"/>
      <c r="E459" s="16"/>
      <c r="F459" s="16"/>
    </row>
    <row r="460" spans="1:6">
      <c r="A460" s="9" t="s">
        <v>229</v>
      </c>
      <c r="B460" s="16" t="s">
        <v>48</v>
      </c>
      <c r="C460" s="16"/>
      <c r="D460" s="16"/>
      <c r="E460" s="16"/>
      <c r="F460" s="16"/>
    </row>
    <row r="461" spans="1:6">
      <c r="A461" s="9" t="s">
        <v>230</v>
      </c>
      <c r="B461" s="16" t="s">
        <v>48</v>
      </c>
      <c r="C461" s="16"/>
      <c r="D461" s="16"/>
      <c r="E461" s="16"/>
      <c r="F461" s="16"/>
    </row>
    <row r="462" spans="1:6">
      <c r="A462" s="9" t="s">
        <v>222</v>
      </c>
      <c r="B462" s="16" t="s">
        <v>48</v>
      </c>
      <c r="C462" s="16"/>
      <c r="D462" s="16"/>
      <c r="E462" s="16"/>
      <c r="F462" s="16"/>
    </row>
    <row r="463" spans="1:6">
      <c r="A463" s="9" t="s">
        <v>231</v>
      </c>
      <c r="B463" s="16" t="s">
        <v>48</v>
      </c>
      <c r="C463" s="16"/>
      <c r="D463" s="16"/>
      <c r="E463" s="16"/>
      <c r="F463" s="16"/>
    </row>
    <row r="464" spans="1:6">
      <c r="A464" s="5" t="s">
        <v>315</v>
      </c>
      <c r="B464" s="5"/>
      <c r="C464" s="5"/>
      <c r="D464" s="5"/>
      <c r="E464" s="5"/>
      <c r="F464" s="5"/>
    </row>
    <row r="465" spans="1:6">
      <c r="A465" s="16" t="s">
        <v>180</v>
      </c>
      <c r="B465" s="16" t="s">
        <v>103</v>
      </c>
      <c r="C465" s="16"/>
      <c r="D465" s="16"/>
      <c r="E465" s="16"/>
      <c r="F465" s="16"/>
    </row>
    <row r="466" spans="1:6">
      <c r="A466" s="16" t="s">
        <v>181</v>
      </c>
      <c r="B466" s="16" t="s">
        <v>103</v>
      </c>
      <c r="C466" s="16"/>
      <c r="D466" s="16"/>
      <c r="E466" s="16"/>
      <c r="F466" s="16"/>
    </row>
    <row r="467" spans="1:6">
      <c r="A467" s="16" t="s">
        <v>182</v>
      </c>
      <c r="B467" s="16" t="s">
        <v>103</v>
      </c>
      <c r="C467" s="16"/>
      <c r="D467" s="16"/>
      <c r="E467" s="16"/>
      <c r="F467" s="16"/>
    </row>
    <row r="468" spans="1:6">
      <c r="A468" s="16" t="s">
        <v>183</v>
      </c>
      <c r="B468" s="16" t="s">
        <v>103</v>
      </c>
      <c r="C468" s="16"/>
      <c r="D468" s="16"/>
      <c r="E468" s="16"/>
      <c r="F468" s="16"/>
    </row>
    <row r="469" spans="1:6">
      <c r="A469" s="9" t="s">
        <v>184</v>
      </c>
      <c r="B469" s="16" t="s">
        <v>103</v>
      </c>
      <c r="C469" s="16"/>
      <c r="D469" s="16"/>
      <c r="E469" s="16"/>
      <c r="F469" s="16"/>
    </row>
    <row r="470" spans="1:6">
      <c r="A470" s="16" t="s">
        <v>191</v>
      </c>
      <c r="B470" s="16" t="s">
        <v>24</v>
      </c>
      <c r="C470" s="16"/>
      <c r="D470" s="16"/>
      <c r="E470" s="16"/>
      <c r="F470" s="16"/>
    </row>
    <row r="471" spans="1:6">
      <c r="A471" s="16" t="s">
        <v>193</v>
      </c>
      <c r="B471" s="16" t="s">
        <v>24</v>
      </c>
      <c r="C471" s="16"/>
      <c r="D471" s="16"/>
      <c r="E471" s="16"/>
      <c r="F471" s="16"/>
    </row>
    <row r="472" spans="1:6">
      <c r="A472" s="16" t="s">
        <v>194</v>
      </c>
      <c r="B472" s="16" t="s">
        <v>24</v>
      </c>
      <c r="C472" s="16"/>
      <c r="D472" s="16"/>
      <c r="E472" s="16"/>
      <c r="F472" s="16"/>
    </row>
    <row r="473" spans="1:6">
      <c r="A473" s="16" t="s">
        <v>195</v>
      </c>
      <c r="B473" s="16" t="s">
        <v>24</v>
      </c>
      <c r="C473" s="16"/>
      <c r="D473" s="16"/>
      <c r="E473" s="16"/>
      <c r="F473" s="16"/>
    </row>
    <row r="474" spans="1:6">
      <c r="A474" s="16" t="s">
        <v>196</v>
      </c>
      <c r="B474" s="16" t="s">
        <v>24</v>
      </c>
      <c r="C474" s="16"/>
      <c r="D474" s="16"/>
      <c r="E474" s="16"/>
      <c r="F474" s="16"/>
    </row>
    <row r="475" spans="1:6">
      <c r="A475" s="16" t="s">
        <v>197</v>
      </c>
      <c r="B475" s="16" t="s">
        <v>24</v>
      </c>
      <c r="C475" s="16"/>
      <c r="D475" s="16"/>
      <c r="E475" s="16"/>
      <c r="F475" s="16"/>
    </row>
    <row r="476" spans="1:6">
      <c r="A476" s="16" t="s">
        <v>198</v>
      </c>
      <c r="B476" s="16" t="s">
        <v>24</v>
      </c>
      <c r="C476" s="16"/>
      <c r="D476" s="16"/>
      <c r="E476" s="16"/>
      <c r="F476" s="16"/>
    </row>
    <row r="477" spans="1:6">
      <c r="A477" s="16" t="s">
        <v>199</v>
      </c>
      <c r="B477" s="16" t="s">
        <v>24</v>
      </c>
      <c r="C477" s="16"/>
      <c r="D477" s="16"/>
      <c r="E477" s="16"/>
      <c r="F477" s="16"/>
    </row>
    <row r="478" spans="1:6">
      <c r="A478" s="16" t="s">
        <v>200</v>
      </c>
      <c r="B478" s="16" t="s">
        <v>24</v>
      </c>
      <c r="C478" s="16"/>
      <c r="D478" s="16"/>
      <c r="E478" s="16"/>
      <c r="F478" s="16"/>
    </row>
    <row r="479" spans="1:6">
      <c r="A479" s="46" t="s">
        <v>215</v>
      </c>
      <c r="B479" s="16" t="s">
        <v>46</v>
      </c>
      <c r="C479" s="16"/>
      <c r="D479" s="16"/>
      <c r="E479" s="16"/>
      <c r="F479" s="16"/>
    </row>
    <row r="480" spans="1:6">
      <c r="A480" s="46" t="s">
        <v>223</v>
      </c>
      <c r="B480" s="16" t="s">
        <v>46</v>
      </c>
      <c r="C480" s="16"/>
      <c r="D480" s="16"/>
      <c r="E480" s="16"/>
      <c r="F480" s="16"/>
    </row>
    <row r="481" spans="1:6">
      <c r="A481" s="46" t="s">
        <v>227</v>
      </c>
      <c r="B481" s="16" t="s">
        <v>46</v>
      </c>
      <c r="C481" s="16"/>
      <c r="D481" s="16"/>
      <c r="E481" s="16"/>
      <c r="F481" s="16"/>
    </row>
    <row r="482" spans="1:6">
      <c r="A482" s="48" t="s">
        <v>224</v>
      </c>
      <c r="B482" s="16" t="s">
        <v>48</v>
      </c>
      <c r="C482" s="16"/>
      <c r="D482" s="16"/>
      <c r="E482" s="16"/>
      <c r="F482" s="16"/>
    </row>
    <row r="483" spans="1:6">
      <c r="A483" s="48" t="s">
        <v>228</v>
      </c>
      <c r="B483" s="16" t="s">
        <v>48</v>
      </c>
      <c r="C483" s="16"/>
      <c r="D483" s="16"/>
      <c r="E483" s="16"/>
      <c r="F483" s="16"/>
    </row>
    <row r="484" spans="1:6">
      <c r="A484" s="48" t="s">
        <v>229</v>
      </c>
      <c r="B484" s="16" t="s">
        <v>48</v>
      </c>
      <c r="C484" s="16"/>
      <c r="D484" s="16"/>
      <c r="E484" s="16"/>
      <c r="F484" s="16"/>
    </row>
    <row r="485" spans="1:6">
      <c r="A485" s="48" t="s">
        <v>230</v>
      </c>
      <c r="B485" s="16" t="s">
        <v>48</v>
      </c>
      <c r="C485" s="16"/>
      <c r="D485" s="16"/>
      <c r="E485" s="16"/>
      <c r="F485" s="16"/>
    </row>
    <row r="486" spans="1:6">
      <c r="A486" s="48" t="s">
        <v>222</v>
      </c>
      <c r="B486" s="16" t="s">
        <v>48</v>
      </c>
      <c r="C486" s="16"/>
      <c r="D486" s="16"/>
      <c r="E486" s="16"/>
      <c r="F486" s="16"/>
    </row>
    <row r="487" spans="1:6">
      <c r="A487" s="48" t="s">
        <v>231</v>
      </c>
      <c r="B487" s="16" t="s">
        <v>48</v>
      </c>
      <c r="C487" s="16"/>
      <c r="D487" s="16"/>
      <c r="E487" s="16"/>
      <c r="F487" s="16"/>
    </row>
    <row r="488" spans="1:6">
      <c r="A488" s="5" t="s">
        <v>316</v>
      </c>
      <c r="B488" s="5"/>
      <c r="C488" s="5"/>
      <c r="D488" s="5"/>
      <c r="E488" s="5"/>
      <c r="F488" s="5"/>
    </row>
    <row r="489" spans="1:6">
      <c r="A489" s="16" t="s">
        <v>180</v>
      </c>
      <c r="B489" s="16" t="s">
        <v>103</v>
      </c>
      <c r="C489" s="16"/>
      <c r="D489" s="16"/>
      <c r="E489" s="16"/>
      <c r="F489" s="16"/>
    </row>
    <row r="490" spans="1:6">
      <c r="A490" s="16" t="s">
        <v>181</v>
      </c>
      <c r="B490" s="16" t="s">
        <v>103</v>
      </c>
      <c r="C490" s="16"/>
      <c r="D490" s="16"/>
      <c r="E490" s="16"/>
      <c r="F490" s="16"/>
    </row>
    <row r="491" spans="1:6">
      <c r="A491" s="16" t="s">
        <v>182</v>
      </c>
      <c r="B491" s="16" t="s">
        <v>103</v>
      </c>
      <c r="C491" s="16"/>
      <c r="D491" s="16"/>
      <c r="E491" s="16"/>
      <c r="F491" s="16"/>
    </row>
    <row r="492" spans="1:6">
      <c r="A492" s="16" t="s">
        <v>183</v>
      </c>
      <c r="B492" s="16" t="s">
        <v>103</v>
      </c>
      <c r="C492" s="16"/>
      <c r="D492" s="16"/>
      <c r="E492" s="16"/>
      <c r="F492" s="16"/>
    </row>
    <row r="493" spans="1:6">
      <c r="A493" s="9" t="s">
        <v>184</v>
      </c>
      <c r="B493" s="16" t="s">
        <v>103</v>
      </c>
      <c r="C493" s="16"/>
      <c r="D493" s="16"/>
      <c r="E493" s="16"/>
      <c r="F493" s="16"/>
    </row>
    <row r="494" spans="1:6">
      <c r="A494" s="16" t="s">
        <v>191</v>
      </c>
      <c r="B494" s="16" t="s">
        <v>24</v>
      </c>
      <c r="C494" s="16"/>
      <c r="D494" s="16"/>
      <c r="E494" s="16"/>
      <c r="F494" s="16"/>
    </row>
    <row r="495" spans="1:6">
      <c r="A495" s="16" t="s">
        <v>193</v>
      </c>
      <c r="B495" s="16" t="s">
        <v>24</v>
      </c>
      <c r="C495" s="16"/>
      <c r="D495" s="16"/>
      <c r="E495" s="16"/>
      <c r="F495" s="16"/>
    </row>
    <row r="496" spans="1:6">
      <c r="A496" s="16" t="s">
        <v>194</v>
      </c>
      <c r="B496" s="16" t="s">
        <v>24</v>
      </c>
      <c r="C496" s="16"/>
      <c r="D496" s="16"/>
      <c r="E496" s="16"/>
      <c r="F496" s="16"/>
    </row>
    <row r="497" spans="1:6">
      <c r="A497" s="16" t="s">
        <v>195</v>
      </c>
      <c r="B497" s="16" t="s">
        <v>24</v>
      </c>
      <c r="C497" s="16"/>
      <c r="D497" s="16"/>
      <c r="E497" s="16"/>
      <c r="F497" s="16"/>
    </row>
    <row r="498" spans="1:6">
      <c r="A498" s="16" t="s">
        <v>196</v>
      </c>
      <c r="B498" s="16" t="s">
        <v>24</v>
      </c>
      <c r="C498" s="16"/>
      <c r="D498" s="16"/>
      <c r="E498" s="16"/>
      <c r="F498" s="16"/>
    </row>
    <row r="499" spans="1:6">
      <c r="A499" s="16" t="s">
        <v>197</v>
      </c>
      <c r="B499" s="16" t="s">
        <v>24</v>
      </c>
      <c r="C499" s="16"/>
      <c r="D499" s="16"/>
      <c r="E499" s="16"/>
      <c r="F499" s="16"/>
    </row>
    <row r="500" spans="1:6">
      <c r="A500" s="16" t="s">
        <v>198</v>
      </c>
      <c r="B500" s="16" t="s">
        <v>24</v>
      </c>
      <c r="C500" s="16"/>
      <c r="D500" s="16"/>
      <c r="E500" s="16"/>
      <c r="F500" s="16"/>
    </row>
    <row r="501" spans="1:6">
      <c r="A501" s="16" t="s">
        <v>199</v>
      </c>
      <c r="B501" s="16" t="s">
        <v>24</v>
      </c>
      <c r="C501" s="16"/>
      <c r="D501" s="16"/>
      <c r="E501" s="16"/>
      <c r="F501" s="16"/>
    </row>
    <row r="502" spans="1:6">
      <c r="A502" s="16" t="s">
        <v>200</v>
      </c>
      <c r="B502" s="16" t="s">
        <v>24</v>
      </c>
      <c r="C502" s="16"/>
      <c r="D502" s="16"/>
      <c r="E502" s="16"/>
      <c r="F502" s="16"/>
    </row>
    <row r="503" spans="1:6">
      <c r="A503" s="46" t="s">
        <v>215</v>
      </c>
      <c r="B503" s="16" t="s">
        <v>46</v>
      </c>
      <c r="C503" s="16"/>
      <c r="D503" s="16"/>
      <c r="E503" s="16"/>
      <c r="F503" s="16"/>
    </row>
    <row r="504" spans="1:6">
      <c r="A504" s="46" t="s">
        <v>220</v>
      </c>
      <c r="B504" s="16" t="s">
        <v>46</v>
      </c>
      <c r="C504" s="16"/>
      <c r="D504" s="16"/>
      <c r="E504" s="16"/>
      <c r="F504" s="16"/>
    </row>
    <row r="505" spans="1:6">
      <c r="A505" s="46" t="s">
        <v>221</v>
      </c>
      <c r="B505" s="16" t="s">
        <v>46</v>
      </c>
      <c r="C505" s="16"/>
      <c r="D505" s="16"/>
      <c r="E505" s="16"/>
      <c r="F505" s="16"/>
    </row>
    <row r="506" spans="1:6">
      <c r="A506" s="46" t="s">
        <v>225</v>
      </c>
      <c r="B506" s="16" t="s">
        <v>46</v>
      </c>
      <c r="C506" s="16"/>
      <c r="D506" s="16"/>
      <c r="E506" s="16"/>
      <c r="F506" s="16"/>
    </row>
    <row r="507" spans="1:6">
      <c r="A507" s="48" t="s">
        <v>224</v>
      </c>
      <c r="B507" s="16" t="s">
        <v>48</v>
      </c>
      <c r="C507" s="16"/>
      <c r="D507" s="16"/>
      <c r="E507" s="16"/>
      <c r="F507" s="16"/>
    </row>
    <row r="508" spans="1:6">
      <c r="A508" s="48" t="s">
        <v>228</v>
      </c>
      <c r="B508" s="16" t="s">
        <v>48</v>
      </c>
      <c r="C508" s="16"/>
      <c r="D508" s="16"/>
      <c r="E508" s="16"/>
      <c r="F508" s="16"/>
    </row>
    <row r="509" spans="1:6">
      <c r="A509" s="48" t="s">
        <v>229</v>
      </c>
      <c r="B509" s="16" t="s">
        <v>48</v>
      </c>
      <c r="C509" s="16"/>
      <c r="D509" s="16"/>
      <c r="E509" s="16"/>
      <c r="F509" s="16"/>
    </row>
    <row r="510" spans="1:6">
      <c r="A510" s="48" t="s">
        <v>230</v>
      </c>
      <c r="B510" s="16" t="s">
        <v>48</v>
      </c>
      <c r="C510" s="16"/>
      <c r="D510" s="16"/>
      <c r="E510" s="16"/>
      <c r="F510" s="16"/>
    </row>
    <row r="511" spans="1:6">
      <c r="A511" s="48" t="s">
        <v>222</v>
      </c>
      <c r="B511" s="16" t="s">
        <v>48</v>
      </c>
      <c r="C511" s="16"/>
      <c r="D511" s="16"/>
      <c r="E511" s="16"/>
      <c r="F511" s="16"/>
    </row>
    <row r="512" spans="1:6">
      <c r="A512" s="48" t="s">
        <v>231</v>
      </c>
      <c r="B512" s="16" t="s">
        <v>48</v>
      </c>
      <c r="C512" s="16"/>
      <c r="D512" s="16"/>
      <c r="E512" s="16"/>
      <c r="F512" s="16"/>
    </row>
    <row r="513" spans="1:6">
      <c r="A513" s="5" t="s">
        <v>317</v>
      </c>
      <c r="B513" s="5"/>
      <c r="C513" s="5"/>
      <c r="D513" s="5"/>
      <c r="E513" s="5"/>
      <c r="F513" s="5"/>
    </row>
    <row r="514" spans="1:6">
      <c r="A514" s="16" t="s">
        <v>180</v>
      </c>
      <c r="B514" s="16" t="s">
        <v>103</v>
      </c>
      <c r="C514" s="16"/>
      <c r="D514" s="16"/>
      <c r="E514" s="16"/>
      <c r="F514" s="16"/>
    </row>
    <row r="515" spans="1:6">
      <c r="A515" s="16" t="s">
        <v>181</v>
      </c>
      <c r="B515" s="16" t="s">
        <v>103</v>
      </c>
      <c r="C515" s="16"/>
      <c r="D515" s="16"/>
      <c r="E515" s="16"/>
      <c r="F515" s="16"/>
    </row>
    <row r="516" spans="1:6">
      <c r="A516" s="16" t="s">
        <v>182</v>
      </c>
      <c r="B516" s="16" t="s">
        <v>103</v>
      </c>
      <c r="C516" s="16"/>
      <c r="D516" s="16"/>
      <c r="E516" s="16"/>
      <c r="F516" s="16"/>
    </row>
    <row r="517" spans="1:6">
      <c r="A517" s="16" t="s">
        <v>183</v>
      </c>
      <c r="B517" s="16" t="s">
        <v>103</v>
      </c>
      <c r="C517" s="16"/>
      <c r="D517" s="16"/>
      <c r="E517" s="16"/>
      <c r="F517" s="16"/>
    </row>
    <row r="518" spans="1:6">
      <c r="A518" s="9" t="s">
        <v>184</v>
      </c>
      <c r="B518" s="16" t="s">
        <v>103</v>
      </c>
      <c r="C518" s="16"/>
      <c r="D518" s="16"/>
      <c r="E518" s="16"/>
      <c r="F518" s="16"/>
    </row>
    <row r="519" spans="1:6">
      <c r="A519" s="16" t="s">
        <v>191</v>
      </c>
      <c r="B519" s="16" t="s">
        <v>24</v>
      </c>
      <c r="C519" s="16"/>
      <c r="D519" s="16"/>
      <c r="E519" s="16"/>
      <c r="F519" s="16"/>
    </row>
    <row r="520" spans="1:6">
      <c r="A520" s="16" t="s">
        <v>193</v>
      </c>
      <c r="B520" s="16" t="s">
        <v>24</v>
      </c>
      <c r="C520" s="16"/>
      <c r="D520" s="16"/>
      <c r="E520" s="16"/>
      <c r="F520" s="16"/>
    </row>
    <row r="521" spans="1:6">
      <c r="A521" s="16" t="s">
        <v>194</v>
      </c>
      <c r="B521" s="16" t="s">
        <v>24</v>
      </c>
      <c r="C521" s="16"/>
      <c r="D521" s="16"/>
      <c r="E521" s="16"/>
      <c r="F521" s="16"/>
    </row>
    <row r="522" spans="1:6">
      <c r="A522" s="16" t="s">
        <v>195</v>
      </c>
      <c r="B522" s="16" t="s">
        <v>24</v>
      </c>
      <c r="C522" s="16"/>
      <c r="D522" s="16"/>
      <c r="E522" s="16"/>
      <c r="F522" s="16"/>
    </row>
    <row r="523" spans="1:6">
      <c r="A523" s="16" t="s">
        <v>196</v>
      </c>
      <c r="B523" s="16" t="s">
        <v>24</v>
      </c>
      <c r="C523" s="16"/>
      <c r="D523" s="16"/>
      <c r="E523" s="16"/>
      <c r="F523" s="16"/>
    </row>
    <row r="524" spans="1:6">
      <c r="A524" s="16" t="s">
        <v>197</v>
      </c>
      <c r="B524" s="16" t="s">
        <v>24</v>
      </c>
      <c r="C524" s="16"/>
      <c r="D524" s="16"/>
      <c r="E524" s="16"/>
      <c r="F524" s="16"/>
    </row>
    <row r="525" spans="1:6">
      <c r="A525" s="16" t="s">
        <v>198</v>
      </c>
      <c r="B525" s="16" t="s">
        <v>24</v>
      </c>
      <c r="C525" s="16"/>
      <c r="D525" s="16"/>
      <c r="E525" s="16"/>
      <c r="F525" s="16"/>
    </row>
    <row r="526" spans="1:6">
      <c r="A526" s="16" t="s">
        <v>199</v>
      </c>
      <c r="B526" s="16" t="s">
        <v>24</v>
      </c>
      <c r="C526" s="16"/>
      <c r="D526" s="16"/>
      <c r="E526" s="16"/>
      <c r="F526" s="16"/>
    </row>
    <row r="527" spans="1:6">
      <c r="A527" s="16" t="s">
        <v>200</v>
      </c>
      <c r="B527" s="16" t="s">
        <v>24</v>
      </c>
      <c r="C527" s="16"/>
      <c r="D527" s="16"/>
      <c r="E527" s="16"/>
      <c r="F527" s="16"/>
    </row>
    <row r="528" spans="1:6">
      <c r="A528" s="48" t="s">
        <v>224</v>
      </c>
      <c r="B528" s="16" t="s">
        <v>48</v>
      </c>
      <c r="C528" s="16"/>
      <c r="D528" s="16"/>
      <c r="E528" s="16"/>
      <c r="F528" s="16"/>
    </row>
    <row r="529" spans="1:6">
      <c r="A529" s="48" t="s">
        <v>228</v>
      </c>
      <c r="B529" s="16" t="s">
        <v>48</v>
      </c>
      <c r="C529" s="16"/>
      <c r="D529" s="16"/>
      <c r="E529" s="16"/>
      <c r="F529" s="16"/>
    </row>
    <row r="530" spans="1:6">
      <c r="A530" s="48" t="s">
        <v>229</v>
      </c>
      <c r="B530" s="16" t="s">
        <v>48</v>
      </c>
      <c r="C530" s="16"/>
      <c r="D530" s="16"/>
      <c r="E530" s="16"/>
      <c r="F530" s="16"/>
    </row>
    <row r="531" spans="1:6">
      <c r="A531" s="48" t="s">
        <v>230</v>
      </c>
      <c r="B531" s="16" t="s">
        <v>48</v>
      </c>
      <c r="C531" s="16"/>
      <c r="D531" s="16"/>
      <c r="E531" s="16"/>
      <c r="F531" s="16"/>
    </row>
    <row r="532" spans="1:6">
      <c r="A532" s="48" t="s">
        <v>222</v>
      </c>
      <c r="B532" s="16" t="s">
        <v>48</v>
      </c>
      <c r="C532" s="16"/>
      <c r="D532" s="16"/>
      <c r="E532" s="16"/>
      <c r="F532" s="16"/>
    </row>
    <row r="533" spans="1:6">
      <c r="A533" s="48" t="s">
        <v>231</v>
      </c>
      <c r="B533" s="16" t="s">
        <v>48</v>
      </c>
      <c r="C533" s="16"/>
      <c r="D533" s="16"/>
      <c r="E533" s="16"/>
      <c r="F533" s="16"/>
    </row>
    <row r="534" spans="1:6">
      <c r="A534" s="5" t="s">
        <v>318</v>
      </c>
      <c r="B534" s="5"/>
      <c r="C534" s="5"/>
      <c r="D534" s="5"/>
      <c r="E534" s="5"/>
      <c r="F534" s="5"/>
    </row>
    <row r="535" spans="1:6">
      <c r="A535" s="9" t="s">
        <v>233</v>
      </c>
      <c r="B535" s="9" t="s">
        <v>103</v>
      </c>
      <c r="C535" s="9"/>
      <c r="D535" s="9"/>
      <c r="E535" s="9"/>
      <c r="F535" s="9"/>
    </row>
    <row r="536" spans="1:6">
      <c r="A536" s="9" t="s">
        <v>234</v>
      </c>
      <c r="B536" s="9" t="s">
        <v>103</v>
      </c>
      <c r="C536" s="9"/>
      <c r="D536" s="9"/>
      <c r="E536" s="9"/>
      <c r="F536" s="9"/>
    </row>
    <row r="537" spans="1:6">
      <c r="A537" s="9" t="s">
        <v>235</v>
      </c>
      <c r="B537" s="9" t="s">
        <v>103</v>
      </c>
      <c r="C537" s="9"/>
      <c r="D537" s="9"/>
      <c r="E537" s="9"/>
      <c r="F537" s="9"/>
    </row>
    <row r="538" spans="1:6">
      <c r="A538" s="9" t="s">
        <v>236</v>
      </c>
      <c r="B538" s="9" t="s">
        <v>103</v>
      </c>
      <c r="C538" s="9"/>
      <c r="D538" s="9"/>
      <c r="E538" s="9"/>
      <c r="F538" s="9"/>
    </row>
    <row r="539" spans="1:6">
      <c r="A539" s="9" t="s">
        <v>242</v>
      </c>
      <c r="B539" s="9" t="s">
        <v>24</v>
      </c>
      <c r="C539" s="9"/>
      <c r="D539" s="9"/>
      <c r="E539" s="9"/>
      <c r="F539" s="9"/>
    </row>
    <row r="540" spans="1:6">
      <c r="A540" s="9" t="s">
        <v>243</v>
      </c>
      <c r="B540" s="9" t="s">
        <v>24</v>
      </c>
      <c r="C540" s="9"/>
      <c r="D540" s="9"/>
      <c r="E540" s="9"/>
      <c r="F540" s="9"/>
    </row>
    <row r="541" spans="1:6">
      <c r="A541" s="9" t="s">
        <v>244</v>
      </c>
      <c r="B541" s="9" t="s">
        <v>24</v>
      </c>
      <c r="C541" s="9"/>
      <c r="D541" s="9"/>
      <c r="E541" s="9"/>
      <c r="F541" s="9"/>
    </row>
    <row r="542" spans="1:6">
      <c r="A542" s="9" t="s">
        <v>245</v>
      </c>
      <c r="B542" s="9" t="s">
        <v>24</v>
      </c>
      <c r="C542" s="9"/>
      <c r="D542" s="9"/>
      <c r="E542" s="9"/>
      <c r="F542" s="9"/>
    </row>
    <row r="543" spans="1:6">
      <c r="A543" s="9" t="s">
        <v>246</v>
      </c>
      <c r="B543" s="9" t="s">
        <v>24</v>
      </c>
      <c r="C543" s="9"/>
      <c r="D543" s="9"/>
      <c r="E543" s="9"/>
      <c r="F543" s="9"/>
    </row>
    <row r="544" spans="1:6">
      <c r="A544" s="9" t="s">
        <v>247</v>
      </c>
      <c r="B544" s="9" t="s">
        <v>24</v>
      </c>
      <c r="C544" s="9"/>
      <c r="D544" s="9"/>
      <c r="E544" s="9"/>
      <c r="F544" s="9"/>
    </row>
    <row r="545" spans="1:6">
      <c r="A545" s="9" t="s">
        <v>248</v>
      </c>
      <c r="B545" s="9" t="s">
        <v>24</v>
      </c>
      <c r="C545" s="9"/>
      <c r="D545" s="9"/>
      <c r="E545" s="9"/>
      <c r="F545" s="9"/>
    </row>
    <row r="546" spans="1:6">
      <c r="A546" s="9" t="s">
        <v>249</v>
      </c>
      <c r="B546" s="9" t="s">
        <v>24</v>
      </c>
      <c r="C546" s="9"/>
      <c r="D546" s="9"/>
      <c r="E546" s="9"/>
      <c r="F546" s="9"/>
    </row>
    <row r="547" spans="1:6">
      <c r="A547" s="9" t="s">
        <v>250</v>
      </c>
      <c r="B547" s="9" t="s">
        <v>24</v>
      </c>
      <c r="C547" s="9"/>
      <c r="D547" s="9"/>
      <c r="E547" s="9"/>
      <c r="F547" s="9"/>
    </row>
    <row r="548" spans="1:6">
      <c r="A548" s="46" t="s">
        <v>272</v>
      </c>
      <c r="B548" s="16" t="s">
        <v>46</v>
      </c>
      <c r="C548" s="16"/>
      <c r="D548" s="16"/>
      <c r="E548" s="16"/>
      <c r="F548" s="16"/>
    </row>
    <row r="549" spans="1:6">
      <c r="A549" s="46" t="s">
        <v>319</v>
      </c>
      <c r="B549" s="16" t="s">
        <v>46</v>
      </c>
      <c r="C549" s="16"/>
      <c r="D549" s="16"/>
      <c r="E549" s="16"/>
      <c r="F549" s="16"/>
    </row>
    <row r="550" spans="1:6">
      <c r="A550" s="48" t="s">
        <v>269</v>
      </c>
      <c r="B550" s="16" t="s">
        <v>48</v>
      </c>
      <c r="C550" s="16"/>
      <c r="D550" s="16"/>
      <c r="E550" s="16"/>
      <c r="F550" s="16"/>
    </row>
    <row r="551" spans="1:6">
      <c r="A551" s="48" t="s">
        <v>259</v>
      </c>
      <c r="B551" s="16" t="s">
        <v>48</v>
      </c>
      <c r="C551" s="16"/>
      <c r="D551" s="16"/>
      <c r="E551" s="16"/>
      <c r="F551" s="16"/>
    </row>
    <row r="552" spans="1:6">
      <c r="A552" s="48" t="s">
        <v>294</v>
      </c>
      <c r="B552" s="16" t="s">
        <v>48</v>
      </c>
      <c r="C552" s="16"/>
      <c r="D552" s="16"/>
      <c r="E552" s="16"/>
      <c r="F552" s="16"/>
    </row>
    <row r="553" spans="1:6">
      <c r="A553" s="48" t="s">
        <v>257</v>
      </c>
      <c r="B553" s="16" t="s">
        <v>48</v>
      </c>
      <c r="C553" s="16"/>
      <c r="D553" s="16"/>
      <c r="E553" s="16"/>
      <c r="F553" s="16"/>
    </row>
    <row r="554" spans="1:6">
      <c r="A554" s="48" t="s">
        <v>277</v>
      </c>
      <c r="B554" s="16" t="s">
        <v>48</v>
      </c>
      <c r="C554" s="16"/>
      <c r="D554" s="16"/>
      <c r="E554" s="16"/>
      <c r="F554" s="16"/>
    </row>
    <row r="555" spans="1:6">
      <c r="A555" s="48" t="s">
        <v>303</v>
      </c>
      <c r="B555" s="16" t="s">
        <v>48</v>
      </c>
      <c r="C555" s="16"/>
      <c r="D555" s="16"/>
      <c r="E555" s="16"/>
      <c r="F555" s="16"/>
    </row>
    <row r="556" spans="1:6">
      <c r="A556" s="48" t="s">
        <v>304</v>
      </c>
      <c r="B556" s="16" t="s">
        <v>48</v>
      </c>
      <c r="C556" s="16"/>
      <c r="D556" s="16"/>
      <c r="E556" s="16"/>
      <c r="F556" s="16"/>
    </row>
    <row r="557" spans="1:6">
      <c r="A557" s="48" t="s">
        <v>299</v>
      </c>
      <c r="B557" s="16" t="s">
        <v>48</v>
      </c>
      <c r="C557" s="16"/>
      <c r="D557" s="16"/>
      <c r="E557" s="16"/>
      <c r="F557" s="16"/>
    </row>
    <row r="558" spans="1:6">
      <c r="A558" s="48" t="s">
        <v>286</v>
      </c>
      <c r="B558" s="16" t="s">
        <v>48</v>
      </c>
      <c r="C558" s="16"/>
      <c r="D558" s="16"/>
      <c r="E558" s="16"/>
      <c r="F558" s="16"/>
    </row>
    <row r="559" spans="1:6">
      <c r="A559" s="48" t="s">
        <v>270</v>
      </c>
      <c r="B559" s="16" t="s">
        <v>48</v>
      </c>
      <c r="C559" s="16"/>
      <c r="D559" s="16"/>
      <c r="E559" s="16"/>
      <c r="F559" s="16"/>
    </row>
    <row r="560" spans="1:6">
      <c r="A560" s="48" t="s">
        <v>305</v>
      </c>
      <c r="B560" s="16" t="s">
        <v>48</v>
      </c>
      <c r="C560" s="16"/>
      <c r="D560" s="16"/>
      <c r="E560" s="16"/>
      <c r="F560" s="16"/>
    </row>
    <row r="561" spans="1:6">
      <c r="A561" s="48" t="s">
        <v>267</v>
      </c>
      <c r="B561" s="16" t="s">
        <v>48</v>
      </c>
      <c r="C561" s="16"/>
      <c r="D561" s="16"/>
      <c r="E561" s="16"/>
      <c r="F561" s="16"/>
    </row>
    <row r="562" spans="1:6">
      <c r="A562" s="23" t="s">
        <v>320</v>
      </c>
      <c r="B562" s="23"/>
      <c r="C562" s="23"/>
      <c r="D562" s="23"/>
      <c r="E562" s="23"/>
      <c r="F562" s="23"/>
    </row>
    <row r="563" spans="1:6">
      <c r="A563" s="23"/>
      <c r="B563" s="23"/>
      <c r="C563" s="23"/>
      <c r="D563" s="23"/>
      <c r="E563" s="23"/>
      <c r="F563" s="23"/>
    </row>
    <row r="564" spans="1:6">
      <c r="A564" s="23"/>
      <c r="B564" s="23"/>
      <c r="C564" s="23"/>
      <c r="D564" s="23"/>
      <c r="E564" s="23"/>
      <c r="F564" s="23"/>
    </row>
  </sheetData>
  <mergeCells count="562">
    <mergeCell ref="A1:F1"/>
    <mergeCell ref="B2:F2"/>
    <mergeCell ref="A3:F3"/>
    <mergeCell ref="B4:F4"/>
    <mergeCell ref="B5:F5"/>
    <mergeCell ref="B6:F6"/>
    <mergeCell ref="B7:F7"/>
    <mergeCell ref="B8:F8"/>
    <mergeCell ref="B9:F9"/>
    <mergeCell ref="B10:F10"/>
    <mergeCell ref="B11:F11"/>
    <mergeCell ref="B12:F12"/>
    <mergeCell ref="B13:F13"/>
    <mergeCell ref="B14:F14"/>
    <mergeCell ref="B15:F15"/>
    <mergeCell ref="B16:F16"/>
    <mergeCell ref="B17:F17"/>
    <mergeCell ref="B18:F18"/>
    <mergeCell ref="B19:F19"/>
    <mergeCell ref="B20:F20"/>
    <mergeCell ref="B21:F21"/>
    <mergeCell ref="B22:F22"/>
    <mergeCell ref="B23:F23"/>
    <mergeCell ref="B24:F24"/>
    <mergeCell ref="B25:F25"/>
    <mergeCell ref="B26:F26"/>
    <mergeCell ref="B27:F27"/>
    <mergeCell ref="B28:F28"/>
    <mergeCell ref="B29:F29"/>
    <mergeCell ref="B30:F30"/>
    <mergeCell ref="B31:F31"/>
    <mergeCell ref="B32:F32"/>
    <mergeCell ref="B33:F33"/>
    <mergeCell ref="B34:F34"/>
    <mergeCell ref="B35:F35"/>
    <mergeCell ref="B36:F36"/>
    <mergeCell ref="B37:F37"/>
    <mergeCell ref="B38:F38"/>
    <mergeCell ref="B39:F39"/>
    <mergeCell ref="B40:F40"/>
    <mergeCell ref="B41:F41"/>
    <mergeCell ref="B42:F42"/>
    <mergeCell ref="B43:F43"/>
    <mergeCell ref="A44:F44"/>
    <mergeCell ref="B45:F45"/>
    <mergeCell ref="B46:F46"/>
    <mergeCell ref="B47:F47"/>
    <mergeCell ref="B48:F48"/>
    <mergeCell ref="B49:F49"/>
    <mergeCell ref="B50:F50"/>
    <mergeCell ref="B51:F51"/>
    <mergeCell ref="B52:F52"/>
    <mergeCell ref="B53:F53"/>
    <mergeCell ref="B54:F54"/>
    <mergeCell ref="B55:F55"/>
    <mergeCell ref="B56:F56"/>
    <mergeCell ref="B57:F57"/>
    <mergeCell ref="B58:F58"/>
    <mergeCell ref="B59:F59"/>
    <mergeCell ref="B60:F60"/>
    <mergeCell ref="B61:F61"/>
    <mergeCell ref="B62:F62"/>
    <mergeCell ref="B63:F63"/>
    <mergeCell ref="B64:F64"/>
    <mergeCell ref="B65:F65"/>
    <mergeCell ref="B66:F66"/>
    <mergeCell ref="B67:F67"/>
    <mergeCell ref="B68:F68"/>
    <mergeCell ref="B69:F69"/>
    <mergeCell ref="B70:F70"/>
    <mergeCell ref="B71:F71"/>
    <mergeCell ref="B72:F72"/>
    <mergeCell ref="B73:F73"/>
    <mergeCell ref="B74:F74"/>
    <mergeCell ref="B75:F75"/>
    <mergeCell ref="B76:F76"/>
    <mergeCell ref="B77:F77"/>
    <mergeCell ref="B78:F78"/>
    <mergeCell ref="B79:F79"/>
    <mergeCell ref="B80:F80"/>
    <mergeCell ref="B81:F81"/>
    <mergeCell ref="B82:F82"/>
    <mergeCell ref="B83:F83"/>
    <mergeCell ref="B84:F84"/>
    <mergeCell ref="B85:F85"/>
    <mergeCell ref="A86:F86"/>
    <mergeCell ref="B87:F87"/>
    <mergeCell ref="B88:F88"/>
    <mergeCell ref="B89:F89"/>
    <mergeCell ref="B90:F90"/>
    <mergeCell ref="B91:F91"/>
    <mergeCell ref="A92:F92"/>
    <mergeCell ref="B93:F93"/>
    <mergeCell ref="B94:F94"/>
    <mergeCell ref="B95:F95"/>
    <mergeCell ref="B96:F96"/>
    <mergeCell ref="B97:F97"/>
    <mergeCell ref="B98:F98"/>
    <mergeCell ref="B99:F99"/>
    <mergeCell ref="A100:F100"/>
    <mergeCell ref="B101:F101"/>
    <mergeCell ref="B102:F102"/>
    <mergeCell ref="B103:F103"/>
    <mergeCell ref="B104:F104"/>
    <mergeCell ref="B105:F105"/>
    <mergeCell ref="B106:F106"/>
    <mergeCell ref="B107:F107"/>
    <mergeCell ref="B108:F108"/>
    <mergeCell ref="B109:F109"/>
    <mergeCell ref="B110:F110"/>
    <mergeCell ref="B111:F111"/>
    <mergeCell ref="B112:F112"/>
    <mergeCell ref="B113:F113"/>
    <mergeCell ref="B114:F114"/>
    <mergeCell ref="B115:F115"/>
    <mergeCell ref="B116:F116"/>
    <mergeCell ref="B117:F117"/>
    <mergeCell ref="B118:F118"/>
    <mergeCell ref="B119:F119"/>
    <mergeCell ref="B120:F120"/>
    <mergeCell ref="B121:F121"/>
    <mergeCell ref="B122:F122"/>
    <mergeCell ref="B123:F123"/>
    <mergeCell ref="B124:F124"/>
    <mergeCell ref="B125:F125"/>
    <mergeCell ref="B126:F126"/>
    <mergeCell ref="A127:F127"/>
    <mergeCell ref="B128:F128"/>
    <mergeCell ref="B129:F129"/>
    <mergeCell ref="B130:F130"/>
    <mergeCell ref="B131:F131"/>
    <mergeCell ref="B132:F132"/>
    <mergeCell ref="B133:F133"/>
    <mergeCell ref="B134:F134"/>
    <mergeCell ref="B135:F135"/>
    <mergeCell ref="B136:F136"/>
    <mergeCell ref="B137:F137"/>
    <mergeCell ref="B138:F138"/>
    <mergeCell ref="B139:F139"/>
    <mergeCell ref="B140:F140"/>
    <mergeCell ref="B141:F141"/>
    <mergeCell ref="B142:F142"/>
    <mergeCell ref="B143:F143"/>
    <mergeCell ref="B144:F144"/>
    <mergeCell ref="B145:F145"/>
    <mergeCell ref="B146:F146"/>
    <mergeCell ref="B147:F147"/>
    <mergeCell ref="B148:F148"/>
    <mergeCell ref="B149:F149"/>
    <mergeCell ref="B150:F150"/>
    <mergeCell ref="B151:F151"/>
    <mergeCell ref="B152:F152"/>
    <mergeCell ref="B153:F153"/>
    <mergeCell ref="B154:F154"/>
    <mergeCell ref="B155:F155"/>
    <mergeCell ref="B156:F156"/>
    <mergeCell ref="B157:F157"/>
    <mergeCell ref="B158:F158"/>
    <mergeCell ref="B159:F159"/>
    <mergeCell ref="B160:F160"/>
    <mergeCell ref="B161:F161"/>
    <mergeCell ref="B162:F162"/>
    <mergeCell ref="B163:F163"/>
    <mergeCell ref="A164:F164"/>
    <mergeCell ref="B165:F165"/>
    <mergeCell ref="B166:F166"/>
    <mergeCell ref="B167:F167"/>
    <mergeCell ref="B168:F168"/>
    <mergeCell ref="B169:F169"/>
    <mergeCell ref="B170:F170"/>
    <mergeCell ref="B171:F171"/>
    <mergeCell ref="B172:F172"/>
    <mergeCell ref="B173:F173"/>
    <mergeCell ref="B174:F174"/>
    <mergeCell ref="B175:F175"/>
    <mergeCell ref="B176:F176"/>
    <mergeCell ref="B177:F177"/>
    <mergeCell ref="B178:F178"/>
    <mergeCell ref="B179:F179"/>
    <mergeCell ref="B180:F180"/>
    <mergeCell ref="A181:F181"/>
    <mergeCell ref="B182:F182"/>
    <mergeCell ref="B183:F183"/>
    <mergeCell ref="B184:F184"/>
    <mergeCell ref="B185:F185"/>
    <mergeCell ref="B186:F186"/>
    <mergeCell ref="B187:F187"/>
    <mergeCell ref="A188:F188"/>
    <mergeCell ref="B189:F189"/>
    <mergeCell ref="B190:F190"/>
    <mergeCell ref="B191:F191"/>
    <mergeCell ref="B192:F192"/>
    <mergeCell ref="B193:F193"/>
    <mergeCell ref="A194:F194"/>
    <mergeCell ref="B195:F195"/>
    <mergeCell ref="B196:F196"/>
    <mergeCell ref="B197:F197"/>
    <mergeCell ref="A198:F198"/>
    <mergeCell ref="B199:F199"/>
    <mergeCell ref="B200:F200"/>
    <mergeCell ref="B201:F201"/>
    <mergeCell ref="B202:F202"/>
    <mergeCell ref="B203:F203"/>
    <mergeCell ref="B204:F204"/>
    <mergeCell ref="B205:F205"/>
    <mergeCell ref="B206:F206"/>
    <mergeCell ref="B207:F207"/>
    <mergeCell ref="B208:F208"/>
    <mergeCell ref="B209:F209"/>
    <mergeCell ref="B210:F210"/>
    <mergeCell ref="B211:F211"/>
    <mergeCell ref="B212:F212"/>
    <mergeCell ref="B213:F213"/>
    <mergeCell ref="B214:F214"/>
    <mergeCell ref="B215:F215"/>
    <mergeCell ref="B216:F216"/>
    <mergeCell ref="B217:F217"/>
    <mergeCell ref="B218:F218"/>
    <mergeCell ref="B219:F219"/>
    <mergeCell ref="B220:F220"/>
    <mergeCell ref="B221:F221"/>
    <mergeCell ref="B222:F222"/>
    <mergeCell ref="B223:F223"/>
    <mergeCell ref="B224:F224"/>
    <mergeCell ref="B225:F225"/>
    <mergeCell ref="B226:F226"/>
    <mergeCell ref="B227:F227"/>
    <mergeCell ref="B228:F228"/>
    <mergeCell ref="B229:F229"/>
    <mergeCell ref="B230:F230"/>
    <mergeCell ref="B231:F231"/>
    <mergeCell ref="B232:F232"/>
    <mergeCell ref="B233:F233"/>
    <mergeCell ref="B234:F234"/>
    <mergeCell ref="B235:F235"/>
    <mergeCell ref="B236:F236"/>
    <mergeCell ref="B237:F237"/>
    <mergeCell ref="B238:F238"/>
    <mergeCell ref="B239:F239"/>
    <mergeCell ref="B240:F240"/>
    <mergeCell ref="B241:F241"/>
    <mergeCell ref="B242:F242"/>
    <mergeCell ref="B243:F243"/>
    <mergeCell ref="B244:F244"/>
    <mergeCell ref="B245:F245"/>
    <mergeCell ref="B246:F246"/>
    <mergeCell ref="B247:F247"/>
    <mergeCell ref="B248:F248"/>
    <mergeCell ref="A249:F249"/>
    <mergeCell ref="B250:F250"/>
    <mergeCell ref="B251:F251"/>
    <mergeCell ref="B252:F252"/>
    <mergeCell ref="B253:F253"/>
    <mergeCell ref="B254:F254"/>
    <mergeCell ref="B255:F255"/>
    <mergeCell ref="B256:F256"/>
    <mergeCell ref="B257:F257"/>
    <mergeCell ref="B258:F258"/>
    <mergeCell ref="B259:F259"/>
    <mergeCell ref="B260:F260"/>
    <mergeCell ref="B261:F261"/>
    <mergeCell ref="B262:F262"/>
    <mergeCell ref="B263:F263"/>
    <mergeCell ref="B264:F264"/>
    <mergeCell ref="B265:F265"/>
    <mergeCell ref="B266:F266"/>
    <mergeCell ref="B267:F267"/>
    <mergeCell ref="B268:F268"/>
    <mergeCell ref="B269:F269"/>
    <mergeCell ref="B270:F270"/>
    <mergeCell ref="B271:F271"/>
    <mergeCell ref="B272:F272"/>
    <mergeCell ref="B273:F273"/>
    <mergeCell ref="B274:F274"/>
    <mergeCell ref="B275:F275"/>
    <mergeCell ref="B276:F276"/>
    <mergeCell ref="B277:F277"/>
    <mergeCell ref="B278:F278"/>
    <mergeCell ref="B279:F279"/>
    <mergeCell ref="B280:F280"/>
    <mergeCell ref="B281:F281"/>
    <mergeCell ref="B282:F282"/>
    <mergeCell ref="B283:F283"/>
    <mergeCell ref="B284:F284"/>
    <mergeCell ref="B285:F285"/>
    <mergeCell ref="B286:F286"/>
    <mergeCell ref="B287:F287"/>
    <mergeCell ref="B288:F288"/>
    <mergeCell ref="B289:F289"/>
    <mergeCell ref="B290:F290"/>
    <mergeCell ref="B291:F291"/>
    <mergeCell ref="B292:F292"/>
    <mergeCell ref="B293:F293"/>
    <mergeCell ref="B294:F294"/>
    <mergeCell ref="B295:F295"/>
    <mergeCell ref="B296:F296"/>
    <mergeCell ref="B297:F297"/>
    <mergeCell ref="B298:F298"/>
    <mergeCell ref="B299:F299"/>
    <mergeCell ref="B300:F300"/>
    <mergeCell ref="B301:F301"/>
    <mergeCell ref="B302:F302"/>
    <mergeCell ref="B303:F303"/>
    <mergeCell ref="B304:F304"/>
    <mergeCell ref="B305:F305"/>
    <mergeCell ref="B306:F306"/>
    <mergeCell ref="B307:F307"/>
    <mergeCell ref="B308:F308"/>
    <mergeCell ref="B309:F309"/>
    <mergeCell ref="B310:F310"/>
    <mergeCell ref="B311:F311"/>
    <mergeCell ref="B312:F312"/>
    <mergeCell ref="B313:F313"/>
    <mergeCell ref="B314:F314"/>
    <mergeCell ref="B315:F315"/>
    <mergeCell ref="B316:F316"/>
    <mergeCell ref="B317:F317"/>
    <mergeCell ref="B318:F318"/>
    <mergeCell ref="B319:F319"/>
    <mergeCell ref="B320:F320"/>
    <mergeCell ref="B321:F321"/>
    <mergeCell ref="B322:F322"/>
    <mergeCell ref="A323:F323"/>
    <mergeCell ref="B324:F324"/>
    <mergeCell ref="B325:F325"/>
    <mergeCell ref="B326:F326"/>
    <mergeCell ref="B327:F327"/>
    <mergeCell ref="B328:F328"/>
    <mergeCell ref="B329:F329"/>
    <mergeCell ref="B330:F330"/>
    <mergeCell ref="B331:F331"/>
    <mergeCell ref="B332:F332"/>
    <mergeCell ref="B333:F333"/>
    <mergeCell ref="B334:F334"/>
    <mergeCell ref="B335:F335"/>
    <mergeCell ref="B336:F336"/>
    <mergeCell ref="B337:F337"/>
    <mergeCell ref="B338:F338"/>
    <mergeCell ref="B339:F339"/>
    <mergeCell ref="B340:F340"/>
    <mergeCell ref="B341:F341"/>
    <mergeCell ref="B342:F342"/>
    <mergeCell ref="B343:F343"/>
    <mergeCell ref="B344:F344"/>
    <mergeCell ref="B345:F345"/>
    <mergeCell ref="B346:F346"/>
    <mergeCell ref="B347:F347"/>
    <mergeCell ref="B348:F348"/>
    <mergeCell ref="B349:F349"/>
    <mergeCell ref="B350:F350"/>
    <mergeCell ref="B351:F351"/>
    <mergeCell ref="A352:F352"/>
    <mergeCell ref="B353:F353"/>
    <mergeCell ref="B354:F354"/>
    <mergeCell ref="B355:F355"/>
    <mergeCell ref="B356:F356"/>
    <mergeCell ref="B357:F357"/>
    <mergeCell ref="B358:F358"/>
    <mergeCell ref="B359:F359"/>
    <mergeCell ref="B360:F360"/>
    <mergeCell ref="B361:F361"/>
    <mergeCell ref="B362:F362"/>
    <mergeCell ref="B363:F363"/>
    <mergeCell ref="B364:F364"/>
    <mergeCell ref="B365:F365"/>
    <mergeCell ref="B366:F366"/>
    <mergeCell ref="B367:F367"/>
    <mergeCell ref="B368:F368"/>
    <mergeCell ref="B369:F369"/>
    <mergeCell ref="B370:F370"/>
    <mergeCell ref="B371:F371"/>
    <mergeCell ref="B372:F372"/>
    <mergeCell ref="B373:F373"/>
    <mergeCell ref="B374:F374"/>
    <mergeCell ref="B375:F375"/>
    <mergeCell ref="B376:F376"/>
    <mergeCell ref="B377:F377"/>
    <mergeCell ref="B378:F378"/>
    <mergeCell ref="B379:F379"/>
    <mergeCell ref="B380:F380"/>
    <mergeCell ref="B381:F381"/>
    <mergeCell ref="B382:F382"/>
    <mergeCell ref="B383:F383"/>
    <mergeCell ref="B384:F384"/>
    <mergeCell ref="B385:F385"/>
    <mergeCell ref="A386:F386"/>
    <mergeCell ref="B387:F387"/>
    <mergeCell ref="B388:F388"/>
    <mergeCell ref="B389:F389"/>
    <mergeCell ref="B390:F390"/>
    <mergeCell ref="B391:F391"/>
    <mergeCell ref="B392:F392"/>
    <mergeCell ref="B393:F393"/>
    <mergeCell ref="B394:F394"/>
    <mergeCell ref="B395:F395"/>
    <mergeCell ref="B396:F396"/>
    <mergeCell ref="B397:F397"/>
    <mergeCell ref="B398:F398"/>
    <mergeCell ref="B399:F399"/>
    <mergeCell ref="B400:F400"/>
    <mergeCell ref="B401:F401"/>
    <mergeCell ref="B402:F402"/>
    <mergeCell ref="B403:F403"/>
    <mergeCell ref="B404:F404"/>
    <mergeCell ref="B405:F405"/>
    <mergeCell ref="B406:F406"/>
    <mergeCell ref="B407:F407"/>
    <mergeCell ref="A408:F408"/>
    <mergeCell ref="B409:F409"/>
    <mergeCell ref="B410:F410"/>
    <mergeCell ref="B411:F411"/>
    <mergeCell ref="B412:F412"/>
    <mergeCell ref="B413:F413"/>
    <mergeCell ref="B414:F414"/>
    <mergeCell ref="B415:F415"/>
    <mergeCell ref="B416:F416"/>
    <mergeCell ref="B417:F417"/>
    <mergeCell ref="B418:F418"/>
    <mergeCell ref="B419:F419"/>
    <mergeCell ref="B420:F420"/>
    <mergeCell ref="B421:F421"/>
    <mergeCell ref="B422:F422"/>
    <mergeCell ref="B423:F423"/>
    <mergeCell ref="B424:F424"/>
    <mergeCell ref="B425:F425"/>
    <mergeCell ref="B426:F426"/>
    <mergeCell ref="B427:F427"/>
    <mergeCell ref="B428:F428"/>
    <mergeCell ref="B429:F429"/>
    <mergeCell ref="B430:F430"/>
    <mergeCell ref="B431:F431"/>
    <mergeCell ref="B432:F432"/>
    <mergeCell ref="B433:F433"/>
    <mergeCell ref="B434:F434"/>
    <mergeCell ref="B435:F435"/>
    <mergeCell ref="B436:F436"/>
    <mergeCell ref="A437:F437"/>
    <mergeCell ref="B438:F438"/>
    <mergeCell ref="B439:F439"/>
    <mergeCell ref="B440:F440"/>
    <mergeCell ref="B441:F441"/>
    <mergeCell ref="B442:F442"/>
    <mergeCell ref="B443:F443"/>
    <mergeCell ref="B444:F444"/>
    <mergeCell ref="B445:F445"/>
    <mergeCell ref="B446:F446"/>
    <mergeCell ref="B447:F447"/>
    <mergeCell ref="B448:F448"/>
    <mergeCell ref="B449:F449"/>
    <mergeCell ref="B450:F450"/>
    <mergeCell ref="B451:F451"/>
    <mergeCell ref="B452:F452"/>
    <mergeCell ref="B453:F453"/>
    <mergeCell ref="B454:F454"/>
    <mergeCell ref="B455:F455"/>
    <mergeCell ref="B456:F456"/>
    <mergeCell ref="B457:F457"/>
    <mergeCell ref="B458:F458"/>
    <mergeCell ref="B459:F459"/>
    <mergeCell ref="B460:F460"/>
    <mergeCell ref="B461:F461"/>
    <mergeCell ref="B462:F462"/>
    <mergeCell ref="B463:F463"/>
    <mergeCell ref="A464:F464"/>
    <mergeCell ref="B465:F465"/>
    <mergeCell ref="B466:F466"/>
    <mergeCell ref="B467:F467"/>
    <mergeCell ref="B468:F468"/>
    <mergeCell ref="B469:F469"/>
    <mergeCell ref="B470:F470"/>
    <mergeCell ref="B471:F471"/>
    <mergeCell ref="B472:F472"/>
    <mergeCell ref="B473:F473"/>
    <mergeCell ref="B474:F474"/>
    <mergeCell ref="B475:F475"/>
    <mergeCell ref="B476:F476"/>
    <mergeCell ref="B477:F477"/>
    <mergeCell ref="B478:F478"/>
    <mergeCell ref="B479:F479"/>
    <mergeCell ref="B480:F480"/>
    <mergeCell ref="B481:F481"/>
    <mergeCell ref="B482:F482"/>
    <mergeCell ref="B483:F483"/>
    <mergeCell ref="B484:F484"/>
    <mergeCell ref="B485:F485"/>
    <mergeCell ref="B486:F486"/>
    <mergeCell ref="B487:F487"/>
    <mergeCell ref="A488:F488"/>
    <mergeCell ref="B489:F489"/>
    <mergeCell ref="B490:F490"/>
    <mergeCell ref="B491:F491"/>
    <mergeCell ref="B492:F492"/>
    <mergeCell ref="B493:F493"/>
    <mergeCell ref="B494:F494"/>
    <mergeCell ref="B495:F495"/>
    <mergeCell ref="B496:F496"/>
    <mergeCell ref="B497:F497"/>
    <mergeCell ref="B498:F498"/>
    <mergeCell ref="B499:F499"/>
    <mergeCell ref="B500:F500"/>
    <mergeCell ref="B501:F501"/>
    <mergeCell ref="B502:F502"/>
    <mergeCell ref="B503:F503"/>
    <mergeCell ref="B504:F504"/>
    <mergeCell ref="B505:F505"/>
    <mergeCell ref="B506:F506"/>
    <mergeCell ref="B507:F507"/>
    <mergeCell ref="B508:F508"/>
    <mergeCell ref="B509:F509"/>
    <mergeCell ref="B510:F510"/>
    <mergeCell ref="B511:F511"/>
    <mergeCell ref="B512:F512"/>
    <mergeCell ref="A513:F513"/>
    <mergeCell ref="B514:F514"/>
    <mergeCell ref="B515:F515"/>
    <mergeCell ref="B516:F516"/>
    <mergeCell ref="B517:F517"/>
    <mergeCell ref="B518:F518"/>
    <mergeCell ref="B519:F519"/>
    <mergeCell ref="B520:F520"/>
    <mergeCell ref="B521:F521"/>
    <mergeCell ref="B522:F522"/>
    <mergeCell ref="B523:F523"/>
    <mergeCell ref="B524:F524"/>
    <mergeCell ref="B525:F525"/>
    <mergeCell ref="B526:F526"/>
    <mergeCell ref="B527:F527"/>
    <mergeCell ref="B528:F528"/>
    <mergeCell ref="B529:F529"/>
    <mergeCell ref="B530:F530"/>
    <mergeCell ref="B531:F531"/>
    <mergeCell ref="B532:F532"/>
    <mergeCell ref="B533:F533"/>
    <mergeCell ref="A534:F534"/>
    <mergeCell ref="B535:F535"/>
    <mergeCell ref="B536:F536"/>
    <mergeCell ref="B537:F537"/>
    <mergeCell ref="B538:F538"/>
    <mergeCell ref="B539:F539"/>
    <mergeCell ref="B540:F540"/>
    <mergeCell ref="B541:F541"/>
    <mergeCell ref="B542:F542"/>
    <mergeCell ref="B543:F543"/>
    <mergeCell ref="B544:F544"/>
    <mergeCell ref="B545:F545"/>
    <mergeCell ref="B546:F546"/>
    <mergeCell ref="B547:F547"/>
    <mergeCell ref="B548:F548"/>
    <mergeCell ref="B549:F549"/>
    <mergeCell ref="B550:F550"/>
    <mergeCell ref="B551:F551"/>
    <mergeCell ref="B552:F552"/>
    <mergeCell ref="B553:F553"/>
    <mergeCell ref="B554:F554"/>
    <mergeCell ref="B555:F555"/>
    <mergeCell ref="B556:F556"/>
    <mergeCell ref="B557:F557"/>
    <mergeCell ref="B558:F558"/>
    <mergeCell ref="B559:F559"/>
    <mergeCell ref="B560:F560"/>
    <mergeCell ref="B561:F561"/>
    <mergeCell ref="A562:F564"/>
  </mergeCells>
  <conditionalFormatting sqref="A465:A487">
    <cfRule type="duplicateValues" dxfId="0" priority="121"/>
  </conditionalFormatting>
  <conditionalFormatting sqref="A489:A502">
    <cfRule type="duplicateValues" dxfId="0" priority="4"/>
  </conditionalFormatting>
  <conditionalFormatting sqref="A503:A506">
    <cfRule type="duplicateValues" dxfId="0" priority="3"/>
  </conditionalFormatting>
  <conditionalFormatting sqref="A514:A527">
    <cfRule type="duplicateValues" dxfId="0" priority="2"/>
  </conditionalFormatting>
  <conditionalFormatting sqref="A548:A549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70"/>
  <sheetViews>
    <sheetView workbookViewId="0">
      <selection activeCell="J14" sqref="J14"/>
    </sheetView>
  </sheetViews>
  <sheetFormatPr defaultColWidth="8.72727272727273" defaultRowHeight="14"/>
  <cols>
    <col min="1" max="3" width="11.6545454545455" style="29" customWidth="1"/>
    <col min="4" max="6" width="11.6545454545455" style="30" customWidth="1"/>
    <col min="7" max="7" width="11.6545454545455" style="29" customWidth="1"/>
    <col min="8" max="10" width="11.6545454545455" style="30" customWidth="1"/>
    <col min="11" max="11" width="11.6545454545455" style="29" customWidth="1"/>
    <col min="12" max="12" width="11.6545454545455" style="31" customWidth="1"/>
    <col min="13" max="16384" width="8.72727272727273" style="29"/>
  </cols>
  <sheetData>
    <row r="1" spans="1:12">
      <c r="A1" s="3" t="s">
        <v>321</v>
      </c>
      <c r="B1" s="3"/>
      <c r="C1" s="3"/>
      <c r="D1" s="32"/>
      <c r="E1" s="32"/>
      <c r="F1" s="32"/>
      <c r="G1" s="3"/>
      <c r="H1" s="32"/>
      <c r="I1" s="32"/>
      <c r="J1" s="32"/>
      <c r="K1" s="37"/>
      <c r="L1" s="38"/>
    </row>
    <row r="2" spans="1:12">
      <c r="A2" s="33" t="s">
        <v>322</v>
      </c>
      <c r="B2" s="33" t="s">
        <v>323</v>
      </c>
      <c r="C2" s="33" t="s">
        <v>324</v>
      </c>
      <c r="D2" s="34" t="s">
        <v>325</v>
      </c>
      <c r="E2" s="34" t="s">
        <v>326</v>
      </c>
      <c r="F2" s="34" t="s">
        <v>327</v>
      </c>
      <c r="G2" s="33" t="s">
        <v>328</v>
      </c>
      <c r="H2" s="34" t="s">
        <v>329</v>
      </c>
      <c r="I2" s="34" t="s">
        <v>330</v>
      </c>
      <c r="J2" s="34" t="s">
        <v>331</v>
      </c>
      <c r="K2" s="39" t="s">
        <v>332</v>
      </c>
      <c r="L2" s="40" t="s">
        <v>333</v>
      </c>
    </row>
    <row r="3" spans="1:12">
      <c r="A3" s="5" t="s">
        <v>3</v>
      </c>
      <c r="B3" s="5"/>
      <c r="C3" s="5"/>
      <c r="D3" s="35"/>
      <c r="E3" s="35"/>
      <c r="F3" s="35"/>
      <c r="G3" s="5"/>
      <c r="H3" s="35"/>
      <c r="I3" s="35"/>
      <c r="J3" s="35"/>
      <c r="K3" s="5"/>
      <c r="L3" s="41"/>
    </row>
    <row r="4" spans="1:12">
      <c r="A4" s="9" t="s">
        <v>334</v>
      </c>
      <c r="B4" s="9" t="s">
        <v>335</v>
      </c>
      <c r="C4" s="9" t="s">
        <v>336</v>
      </c>
      <c r="D4" s="13">
        <v>0.878372</v>
      </c>
      <c r="E4" s="13">
        <v>0.0420617842696681</v>
      </c>
      <c r="F4" s="13">
        <v>0.00735916975105685</v>
      </c>
      <c r="G4" s="12">
        <v>1.09342630979168e-8</v>
      </c>
      <c r="H4" s="13">
        <v>0.0368</v>
      </c>
      <c r="I4" s="13">
        <v>0.0206</v>
      </c>
      <c r="J4" s="13">
        <v>0.07393</v>
      </c>
      <c r="K4" s="37" t="b">
        <v>0</v>
      </c>
      <c r="L4" s="38">
        <f>(E4/F4)^2</f>
        <v>32.6676385515</v>
      </c>
    </row>
    <row r="5" spans="1:12">
      <c r="A5" s="9" t="s">
        <v>337</v>
      </c>
      <c r="B5" s="9" t="s">
        <v>336</v>
      </c>
      <c r="C5" s="9" t="s">
        <v>335</v>
      </c>
      <c r="D5" s="13">
        <v>0.837004</v>
      </c>
      <c r="E5" s="13">
        <v>-0.0417875172450735</v>
      </c>
      <c r="F5" s="13">
        <v>0.0065078943799863</v>
      </c>
      <c r="G5" s="12">
        <v>1.35337284419553e-10</v>
      </c>
      <c r="H5" s="13">
        <v>0.0092</v>
      </c>
      <c r="I5" s="13">
        <v>0.0138</v>
      </c>
      <c r="J5" s="13">
        <v>0.5064</v>
      </c>
      <c r="K5" s="37" t="b">
        <v>0</v>
      </c>
      <c r="L5" s="38">
        <f t="shared" ref="L5:L43" si="0">(E5/F5)^2</f>
        <v>41.229887121074</v>
      </c>
    </row>
    <row r="6" spans="1:12">
      <c r="A6" s="9" t="s">
        <v>338</v>
      </c>
      <c r="B6" s="9" t="s">
        <v>335</v>
      </c>
      <c r="C6" s="36" t="s">
        <v>336</v>
      </c>
      <c r="D6" s="13">
        <v>0.358008</v>
      </c>
      <c r="E6" s="13">
        <v>0.0312170357397485</v>
      </c>
      <c r="F6" s="13">
        <v>0.00502204152229524</v>
      </c>
      <c r="G6" s="12">
        <v>5.09971453000998e-10</v>
      </c>
      <c r="H6" s="13">
        <v>0.0098</v>
      </c>
      <c r="I6" s="13">
        <v>0.0123</v>
      </c>
      <c r="J6" s="13">
        <v>0.4221</v>
      </c>
      <c r="K6" s="37" t="b">
        <v>0</v>
      </c>
      <c r="L6" s="38">
        <f t="shared" si="0"/>
        <v>38.6387194644932</v>
      </c>
    </row>
    <row r="7" spans="1:12">
      <c r="A7" s="9" t="s">
        <v>339</v>
      </c>
      <c r="B7" s="9" t="s">
        <v>340</v>
      </c>
      <c r="C7" s="9" t="s">
        <v>335</v>
      </c>
      <c r="D7" s="13">
        <v>0.819718</v>
      </c>
      <c r="E7" s="13">
        <v>0.0514826895412555</v>
      </c>
      <c r="F7" s="13">
        <v>0.00625598237287531</v>
      </c>
      <c r="G7" s="12">
        <v>1.88226767327924e-16</v>
      </c>
      <c r="H7" s="13">
        <v>0.0237</v>
      </c>
      <c r="I7" s="13">
        <v>0.0147</v>
      </c>
      <c r="J7" s="13">
        <v>0.1059</v>
      </c>
      <c r="K7" s="37" t="b">
        <v>0</v>
      </c>
      <c r="L7" s="38">
        <f t="shared" si="0"/>
        <v>67.7222566735812</v>
      </c>
    </row>
    <row r="8" spans="1:12">
      <c r="A8" s="9" t="s">
        <v>341</v>
      </c>
      <c r="B8" s="9" t="s">
        <v>340</v>
      </c>
      <c r="C8" s="9" t="s">
        <v>342</v>
      </c>
      <c r="D8" s="13">
        <v>0.661092</v>
      </c>
      <c r="E8" s="13">
        <v>-0.02815990009268</v>
      </c>
      <c r="F8" s="13">
        <v>0.00508694087857321</v>
      </c>
      <c r="G8" s="12">
        <v>3.09945537787565e-8</v>
      </c>
      <c r="H8" s="13">
        <v>-0.0369</v>
      </c>
      <c r="I8" s="13">
        <v>0.0124</v>
      </c>
      <c r="J8" s="13">
        <v>0.002889</v>
      </c>
      <c r="K8" s="37" t="b">
        <v>0</v>
      </c>
      <c r="L8" s="38">
        <f t="shared" si="0"/>
        <v>30.6442388647507</v>
      </c>
    </row>
    <row r="9" spans="1:12">
      <c r="A9" s="9" t="s">
        <v>343</v>
      </c>
      <c r="B9" s="9" t="s">
        <v>340</v>
      </c>
      <c r="C9" s="9" t="s">
        <v>342</v>
      </c>
      <c r="D9" s="13">
        <v>0.367777</v>
      </c>
      <c r="E9" s="13">
        <v>0.0288169879243147</v>
      </c>
      <c r="F9" s="13">
        <v>0.0049942239802712</v>
      </c>
      <c r="G9" s="12">
        <v>7.92418151254966e-9</v>
      </c>
      <c r="H9" s="13">
        <v>0.033</v>
      </c>
      <c r="I9" s="13">
        <v>0.012</v>
      </c>
      <c r="J9" s="13">
        <v>0.005957</v>
      </c>
      <c r="K9" s="37" t="b">
        <v>0</v>
      </c>
      <c r="L9" s="38">
        <f t="shared" si="0"/>
        <v>33.2936291545198</v>
      </c>
    </row>
    <row r="10" spans="1:12">
      <c r="A10" s="9" t="s">
        <v>344</v>
      </c>
      <c r="B10" s="9" t="s">
        <v>340</v>
      </c>
      <c r="C10" s="9" t="s">
        <v>342</v>
      </c>
      <c r="D10" s="13">
        <v>0.605197</v>
      </c>
      <c r="E10" s="13">
        <v>-0.0296967259521693</v>
      </c>
      <c r="F10" s="13">
        <v>0.00493315433105378</v>
      </c>
      <c r="G10" s="12">
        <v>1.74605701679273e-9</v>
      </c>
      <c r="H10" s="13">
        <v>-0.0347</v>
      </c>
      <c r="I10" s="13">
        <v>0.0116</v>
      </c>
      <c r="J10" s="13">
        <v>0.002878</v>
      </c>
      <c r="K10" s="37" t="b">
        <v>0</v>
      </c>
      <c r="L10" s="38">
        <f t="shared" si="0"/>
        <v>36.2382934729358</v>
      </c>
    </row>
    <row r="11" spans="1:12">
      <c r="A11" s="9" t="s">
        <v>345</v>
      </c>
      <c r="B11" s="9" t="s">
        <v>336</v>
      </c>
      <c r="C11" s="9" t="s">
        <v>335</v>
      </c>
      <c r="D11" s="13">
        <v>0.641249</v>
      </c>
      <c r="E11" s="13">
        <v>-0.0278184126995595</v>
      </c>
      <c r="F11" s="13">
        <v>0.00502214265139013</v>
      </c>
      <c r="G11" s="12">
        <v>3.03939351496967e-8</v>
      </c>
      <c r="H11" s="13">
        <v>-0.018</v>
      </c>
      <c r="I11" s="13">
        <v>0.0126</v>
      </c>
      <c r="J11" s="13">
        <v>0.1541</v>
      </c>
      <c r="K11" s="37" t="b">
        <v>0</v>
      </c>
      <c r="L11" s="38">
        <f t="shared" si="0"/>
        <v>30.6822074993211</v>
      </c>
    </row>
    <row r="12" spans="1:12">
      <c r="A12" s="9" t="s">
        <v>346</v>
      </c>
      <c r="B12" s="9" t="s">
        <v>335</v>
      </c>
      <c r="C12" s="9" t="s">
        <v>336</v>
      </c>
      <c r="D12" s="13">
        <v>0.607597</v>
      </c>
      <c r="E12" s="13">
        <v>0.0277080907481702</v>
      </c>
      <c r="F12" s="13">
        <v>0.004931832679276</v>
      </c>
      <c r="G12" s="12">
        <v>1.92941587851286e-8</v>
      </c>
      <c r="H12" s="13">
        <v>0.0424</v>
      </c>
      <c r="I12" s="13">
        <v>0.0133</v>
      </c>
      <c r="J12" s="13">
        <v>0.001459</v>
      </c>
      <c r="K12" s="37" t="b">
        <v>0</v>
      </c>
      <c r="L12" s="38">
        <f t="shared" si="0"/>
        <v>31.5643270547542</v>
      </c>
    </row>
    <row r="13" spans="1:12">
      <c r="A13" s="9" t="s">
        <v>347</v>
      </c>
      <c r="B13" s="9" t="s">
        <v>335</v>
      </c>
      <c r="C13" s="9" t="s">
        <v>336</v>
      </c>
      <c r="D13" s="13">
        <v>0.571568</v>
      </c>
      <c r="E13" s="13">
        <v>-0.0324196745538973</v>
      </c>
      <c r="F13" s="13">
        <v>0.00486447836896246</v>
      </c>
      <c r="G13" s="12">
        <v>2.65434696566383e-11</v>
      </c>
      <c r="H13" s="13">
        <v>-0.0302</v>
      </c>
      <c r="I13" s="13">
        <v>0.0128</v>
      </c>
      <c r="J13" s="13">
        <v>0.01866</v>
      </c>
      <c r="K13" s="37" t="b">
        <v>0</v>
      </c>
      <c r="L13" s="38">
        <f t="shared" si="0"/>
        <v>44.4165424709089</v>
      </c>
    </row>
    <row r="14" spans="1:12">
      <c r="A14" s="9" t="s">
        <v>348</v>
      </c>
      <c r="B14" s="9" t="s">
        <v>335</v>
      </c>
      <c r="C14" s="9" t="s">
        <v>336</v>
      </c>
      <c r="D14" s="13">
        <v>0.505864</v>
      </c>
      <c r="E14" s="13">
        <v>-0.0310868734928805</v>
      </c>
      <c r="F14" s="13">
        <v>0.00480742358838343</v>
      </c>
      <c r="G14" s="12">
        <v>1.00344535202632e-10</v>
      </c>
      <c r="H14" s="13">
        <v>-0.0182</v>
      </c>
      <c r="I14" s="13">
        <v>0.0113</v>
      </c>
      <c r="J14" s="13">
        <v>0.1083</v>
      </c>
      <c r="K14" s="37" t="b">
        <v>0</v>
      </c>
      <c r="L14" s="38">
        <f t="shared" si="0"/>
        <v>41.8147314133907</v>
      </c>
    </row>
    <row r="15" spans="1:12">
      <c r="A15" s="9" t="s">
        <v>349</v>
      </c>
      <c r="B15" s="9" t="s">
        <v>342</v>
      </c>
      <c r="C15" s="9" t="s">
        <v>336</v>
      </c>
      <c r="D15" s="13">
        <v>0.720745</v>
      </c>
      <c r="E15" s="13">
        <v>-0.0308332372964457</v>
      </c>
      <c r="F15" s="13">
        <v>0.00536826230813378</v>
      </c>
      <c r="G15" s="12">
        <v>9.26758229521708e-9</v>
      </c>
      <c r="H15" s="13">
        <v>0.0027</v>
      </c>
      <c r="I15" s="13">
        <v>0.0142</v>
      </c>
      <c r="J15" s="13">
        <v>0.8511</v>
      </c>
      <c r="K15" s="37" t="b">
        <v>0</v>
      </c>
      <c r="L15" s="38">
        <f t="shared" si="0"/>
        <v>32.9891247795326</v>
      </c>
    </row>
    <row r="16" spans="1:12">
      <c r="A16" s="9" t="s">
        <v>350</v>
      </c>
      <c r="B16" s="9" t="s">
        <v>342</v>
      </c>
      <c r="C16" s="9" t="s">
        <v>336</v>
      </c>
      <c r="D16" s="13">
        <v>0.462261</v>
      </c>
      <c r="E16" s="13">
        <v>-0.0315845270327757</v>
      </c>
      <c r="F16" s="13">
        <v>0.00484484353152756</v>
      </c>
      <c r="G16" s="12">
        <v>7.06811113767505e-11</v>
      </c>
      <c r="H16" s="13">
        <v>-0.0295</v>
      </c>
      <c r="I16" s="13">
        <v>0.012</v>
      </c>
      <c r="J16" s="13">
        <v>0.01383</v>
      </c>
      <c r="K16" s="37" t="b">
        <v>0</v>
      </c>
      <c r="L16" s="38">
        <f t="shared" si="0"/>
        <v>42.5000307582076</v>
      </c>
    </row>
    <row r="17" spans="1:12">
      <c r="A17" s="9" t="s">
        <v>351</v>
      </c>
      <c r="B17" s="9" t="s">
        <v>340</v>
      </c>
      <c r="C17" s="9" t="s">
        <v>342</v>
      </c>
      <c r="D17" s="13">
        <v>0.807623</v>
      </c>
      <c r="E17" s="13">
        <v>0.0362845517121274</v>
      </c>
      <c r="F17" s="13">
        <v>0.00611912865142179</v>
      </c>
      <c r="G17" s="12">
        <v>3.03502379521591e-9</v>
      </c>
      <c r="H17" s="13">
        <v>0.0305</v>
      </c>
      <c r="I17" s="13">
        <v>0.0133</v>
      </c>
      <c r="J17" s="13">
        <v>0.02165</v>
      </c>
      <c r="K17" s="37" t="b">
        <v>0</v>
      </c>
      <c r="L17" s="38">
        <f t="shared" si="0"/>
        <v>35.1612539997484</v>
      </c>
    </row>
    <row r="18" spans="1:12">
      <c r="A18" s="9" t="s">
        <v>352</v>
      </c>
      <c r="B18" s="9" t="s">
        <v>336</v>
      </c>
      <c r="C18" s="9" t="s">
        <v>335</v>
      </c>
      <c r="D18" s="13">
        <v>0.58134</v>
      </c>
      <c r="E18" s="13">
        <v>-0.027205826999219</v>
      </c>
      <c r="F18" s="13">
        <v>0.00486484723000244</v>
      </c>
      <c r="G18" s="12">
        <v>2.24043568745216e-8</v>
      </c>
      <c r="H18" s="13">
        <v>-0.0239</v>
      </c>
      <c r="I18" s="13">
        <v>0.0115</v>
      </c>
      <c r="J18" s="13">
        <v>0.0379</v>
      </c>
      <c r="K18" s="37" t="b">
        <v>0</v>
      </c>
      <c r="L18" s="38">
        <f t="shared" si="0"/>
        <v>31.2741453784501</v>
      </c>
    </row>
    <row r="19" spans="1:12">
      <c r="A19" s="9" t="s">
        <v>59</v>
      </c>
      <c r="B19" s="9" t="s">
        <v>336</v>
      </c>
      <c r="C19" s="9" t="s">
        <v>342</v>
      </c>
      <c r="D19" s="13">
        <v>0.768549</v>
      </c>
      <c r="E19" s="13">
        <v>-0.0367490870240542</v>
      </c>
      <c r="F19" s="13">
        <v>0.00572505275234535</v>
      </c>
      <c r="G19" s="12">
        <v>1.37176594179053e-10</v>
      </c>
      <c r="H19" s="13">
        <v>-0.0528</v>
      </c>
      <c r="I19" s="13">
        <v>0.0169</v>
      </c>
      <c r="J19" s="13">
        <v>0.00174</v>
      </c>
      <c r="K19" s="37" t="b">
        <v>0</v>
      </c>
      <c r="L19" s="38">
        <f t="shared" si="0"/>
        <v>41.2035013666582</v>
      </c>
    </row>
    <row r="20" spans="1:12">
      <c r="A20" s="9" t="s">
        <v>353</v>
      </c>
      <c r="B20" s="9" t="s">
        <v>340</v>
      </c>
      <c r="C20" s="9" t="s">
        <v>342</v>
      </c>
      <c r="D20" s="13">
        <v>0.476721</v>
      </c>
      <c r="E20" s="13">
        <v>0.0264750655083532</v>
      </c>
      <c r="F20" s="13">
        <v>0.00482676801785076</v>
      </c>
      <c r="G20" s="12">
        <v>4.13351716098271e-8</v>
      </c>
      <c r="H20" s="13">
        <v>0.047</v>
      </c>
      <c r="I20" s="13">
        <v>0.0124</v>
      </c>
      <c r="J20" s="13">
        <v>0.0001473</v>
      </c>
      <c r="K20" s="37" t="b">
        <v>0</v>
      </c>
      <c r="L20" s="38">
        <f t="shared" si="0"/>
        <v>30.0857771208318</v>
      </c>
    </row>
    <row r="21" spans="1:12">
      <c r="A21" s="9" t="s">
        <v>354</v>
      </c>
      <c r="B21" s="9" t="s">
        <v>335</v>
      </c>
      <c r="C21" s="9" t="s">
        <v>336</v>
      </c>
      <c r="D21" s="13">
        <v>0.524671</v>
      </c>
      <c r="E21" s="13">
        <v>-0.0293547416244514</v>
      </c>
      <c r="F21" s="13">
        <v>0.00481786615926126</v>
      </c>
      <c r="G21" s="12">
        <v>1.10888382245576e-9</v>
      </c>
      <c r="H21" s="13">
        <v>-0.0252</v>
      </c>
      <c r="I21" s="13">
        <v>0.0115</v>
      </c>
      <c r="J21" s="13">
        <v>0.02894</v>
      </c>
      <c r="K21" s="37" t="b">
        <v>0</v>
      </c>
      <c r="L21" s="38">
        <f t="shared" si="0"/>
        <v>37.1233416386334</v>
      </c>
    </row>
    <row r="22" spans="1:12">
      <c r="A22" s="9" t="s">
        <v>355</v>
      </c>
      <c r="B22" s="9" t="s">
        <v>340</v>
      </c>
      <c r="C22" s="9" t="s">
        <v>342</v>
      </c>
      <c r="D22" s="13">
        <v>0.393307</v>
      </c>
      <c r="E22" s="13">
        <v>0.02834783669702</v>
      </c>
      <c r="F22" s="13">
        <v>0.00492778409097547</v>
      </c>
      <c r="G22" s="12">
        <v>8.78531929529237e-9</v>
      </c>
      <c r="H22" s="13">
        <v>0.055</v>
      </c>
      <c r="I22" s="13">
        <v>0.0126</v>
      </c>
      <c r="J22" s="13">
        <v>1.297e-5</v>
      </c>
      <c r="K22" s="37" t="b">
        <v>0</v>
      </c>
      <c r="L22" s="38">
        <f t="shared" si="0"/>
        <v>33.0930276583217</v>
      </c>
    </row>
    <row r="23" spans="1:12">
      <c r="A23" s="9" t="s">
        <v>356</v>
      </c>
      <c r="B23" s="9" t="s">
        <v>342</v>
      </c>
      <c r="C23" s="9" t="s">
        <v>340</v>
      </c>
      <c r="D23" s="13">
        <v>0.685</v>
      </c>
      <c r="E23" s="13">
        <v>-0.0296996801819053</v>
      </c>
      <c r="F23" s="13">
        <v>0.00517339743411118</v>
      </c>
      <c r="G23" s="12">
        <v>9.42044932771953e-9</v>
      </c>
      <c r="H23" s="13">
        <v>-0.0055</v>
      </c>
      <c r="I23" s="13">
        <v>0.0131</v>
      </c>
      <c r="J23" s="13">
        <v>0.6732</v>
      </c>
      <c r="K23" s="37" t="b">
        <v>0</v>
      </c>
      <c r="L23" s="38">
        <f t="shared" si="0"/>
        <v>32.9573177135729</v>
      </c>
    </row>
    <row r="24" spans="1:12">
      <c r="A24" s="9" t="s">
        <v>357</v>
      </c>
      <c r="B24" s="9" t="s">
        <v>336</v>
      </c>
      <c r="C24" s="9" t="s">
        <v>335</v>
      </c>
      <c r="D24" s="13">
        <v>0.828533</v>
      </c>
      <c r="E24" s="13">
        <v>-0.0393599003687143</v>
      </c>
      <c r="F24" s="13">
        <v>0.00638545285684428</v>
      </c>
      <c r="G24" s="12">
        <v>7.09321213290725e-10</v>
      </c>
      <c r="H24" s="13">
        <v>-0.0497</v>
      </c>
      <c r="I24" s="13">
        <v>0.0146</v>
      </c>
      <c r="J24" s="13">
        <v>0.0006849</v>
      </c>
      <c r="K24" s="37" t="b">
        <v>0</v>
      </c>
      <c r="L24" s="38">
        <f t="shared" si="0"/>
        <v>37.994836071323</v>
      </c>
    </row>
    <row r="25" spans="1:12">
      <c r="A25" s="9" t="s">
        <v>358</v>
      </c>
      <c r="B25" s="9" t="s">
        <v>335</v>
      </c>
      <c r="C25" s="9" t="s">
        <v>336</v>
      </c>
      <c r="D25" s="13">
        <v>0.461721</v>
      </c>
      <c r="E25" s="13">
        <v>-0.0270309331861089</v>
      </c>
      <c r="F25" s="13">
        <v>0.00484975989720348</v>
      </c>
      <c r="G25" s="12">
        <v>2.49436304788418e-8</v>
      </c>
      <c r="H25" s="13">
        <v>-0.0095</v>
      </c>
      <c r="I25" s="13">
        <v>0.0114</v>
      </c>
      <c r="J25" s="13">
        <v>0.4029</v>
      </c>
      <c r="K25" s="37" t="b">
        <v>0</v>
      </c>
      <c r="L25" s="38">
        <f t="shared" si="0"/>
        <v>31.0657327717425</v>
      </c>
    </row>
    <row r="26" spans="1:12">
      <c r="A26" s="9" t="s">
        <v>359</v>
      </c>
      <c r="B26" s="9" t="s">
        <v>340</v>
      </c>
      <c r="C26" s="9" t="s">
        <v>342</v>
      </c>
      <c r="D26" s="13">
        <v>0.47304</v>
      </c>
      <c r="E26" s="13">
        <v>-0.0324981896386012</v>
      </c>
      <c r="F26" s="13">
        <v>0.00481521182920437</v>
      </c>
      <c r="G26" s="12">
        <v>1.48798363115744e-11</v>
      </c>
      <c r="H26" s="13">
        <v>-0.0232</v>
      </c>
      <c r="I26" s="13">
        <v>0.0121</v>
      </c>
      <c r="J26" s="13">
        <v>0.05529</v>
      </c>
      <c r="K26" s="37" t="b">
        <v>0</v>
      </c>
      <c r="L26" s="38">
        <f t="shared" si="0"/>
        <v>45.5499120536872</v>
      </c>
    </row>
    <row r="27" spans="1:12">
      <c r="A27" s="9" t="s">
        <v>360</v>
      </c>
      <c r="B27" s="9" t="s">
        <v>342</v>
      </c>
      <c r="C27" s="9" t="s">
        <v>336</v>
      </c>
      <c r="D27" s="13">
        <v>0.300476</v>
      </c>
      <c r="E27" s="13">
        <v>0.0302678979204868</v>
      </c>
      <c r="F27" s="13">
        <v>0.0052509138726552</v>
      </c>
      <c r="G27" s="12">
        <v>8.19923491191527e-9</v>
      </c>
      <c r="H27" s="13">
        <v>0.0432</v>
      </c>
      <c r="I27" s="13">
        <v>0.0123</v>
      </c>
      <c r="J27" s="13">
        <v>0.0004252</v>
      </c>
      <c r="K27" s="37" t="b">
        <v>0</v>
      </c>
      <c r="L27" s="38">
        <f t="shared" si="0"/>
        <v>33.2272754300726</v>
      </c>
    </row>
    <row r="28" spans="1:12">
      <c r="A28" s="9" t="s">
        <v>361</v>
      </c>
      <c r="B28" s="9" t="s">
        <v>340</v>
      </c>
      <c r="C28" s="9" t="s">
        <v>342</v>
      </c>
      <c r="D28" s="13">
        <v>0.632192</v>
      </c>
      <c r="E28" s="13">
        <v>0.0276127810319794</v>
      </c>
      <c r="F28" s="13">
        <v>0.00498634408569391</v>
      </c>
      <c r="G28" s="12">
        <v>3.06503526772323e-8</v>
      </c>
      <c r="H28" s="13">
        <v>-0.0175</v>
      </c>
      <c r="I28" s="13">
        <v>0.012</v>
      </c>
      <c r="J28" s="13">
        <v>0.1442</v>
      </c>
      <c r="K28" s="37" t="b">
        <v>0</v>
      </c>
      <c r="L28" s="38">
        <f t="shared" si="0"/>
        <v>30.6659067023879</v>
      </c>
    </row>
    <row r="29" spans="1:12">
      <c r="A29" s="9" t="s">
        <v>362</v>
      </c>
      <c r="B29" s="9" t="s">
        <v>335</v>
      </c>
      <c r="C29" s="9" t="s">
        <v>336</v>
      </c>
      <c r="D29" s="13">
        <v>0.859165</v>
      </c>
      <c r="E29" s="13">
        <v>0.037919011931311</v>
      </c>
      <c r="F29" s="13">
        <v>0.00690971117194943</v>
      </c>
      <c r="G29" s="12">
        <v>4.07004148056008e-8</v>
      </c>
      <c r="H29" s="13">
        <v>-0.0042</v>
      </c>
      <c r="I29" s="13">
        <v>0.0187</v>
      </c>
      <c r="J29" s="13">
        <v>0.8227</v>
      </c>
      <c r="K29" s="37" t="b">
        <v>0</v>
      </c>
      <c r="L29" s="38">
        <f t="shared" si="0"/>
        <v>30.1157883481344</v>
      </c>
    </row>
    <row r="30" spans="1:12">
      <c r="A30" s="9" t="s">
        <v>363</v>
      </c>
      <c r="B30" s="9" t="s">
        <v>336</v>
      </c>
      <c r="C30" s="9" t="s">
        <v>335</v>
      </c>
      <c r="D30" s="13">
        <v>0.635331</v>
      </c>
      <c r="E30" s="13">
        <v>0.032254282751698</v>
      </c>
      <c r="F30" s="13">
        <v>0.00500354313703058</v>
      </c>
      <c r="G30" s="12">
        <v>1.14622355269625e-10</v>
      </c>
      <c r="H30" s="13">
        <v>0.0303</v>
      </c>
      <c r="I30" s="13">
        <v>0.0116</v>
      </c>
      <c r="J30" s="13">
        <v>0.009271</v>
      </c>
      <c r="K30" s="37" t="b">
        <v>0</v>
      </c>
      <c r="L30" s="38">
        <f t="shared" si="0"/>
        <v>41.5546358586413</v>
      </c>
    </row>
    <row r="31" spans="1:12">
      <c r="A31" s="9" t="s">
        <v>364</v>
      </c>
      <c r="B31" s="9" t="s">
        <v>340</v>
      </c>
      <c r="C31" s="9" t="s">
        <v>335</v>
      </c>
      <c r="D31" s="13">
        <v>0.40815</v>
      </c>
      <c r="E31" s="13">
        <v>-0.0277500034958956</v>
      </c>
      <c r="F31" s="13">
        <v>0.00491357595046352</v>
      </c>
      <c r="G31" s="12">
        <v>1.62685491557549e-8</v>
      </c>
      <c r="H31" s="13">
        <v>-0.0102</v>
      </c>
      <c r="I31" s="13">
        <v>0.0119</v>
      </c>
      <c r="J31" s="13">
        <v>0.3921</v>
      </c>
      <c r="K31" s="37" t="b">
        <v>0</v>
      </c>
      <c r="L31" s="38">
        <f t="shared" si="0"/>
        <v>31.8955971511307</v>
      </c>
    </row>
    <row r="32" spans="1:12">
      <c r="A32" s="9" t="s">
        <v>365</v>
      </c>
      <c r="B32" s="9" t="s">
        <v>335</v>
      </c>
      <c r="C32" s="9" t="s">
        <v>336</v>
      </c>
      <c r="D32" s="13">
        <v>0.46275</v>
      </c>
      <c r="E32" s="13">
        <v>0.0266840007364263</v>
      </c>
      <c r="F32" s="13">
        <v>0.00482174180050707</v>
      </c>
      <c r="G32" s="12">
        <v>3.12830674467119e-8</v>
      </c>
      <c r="H32" s="13">
        <v>0.0013</v>
      </c>
      <c r="I32" s="13">
        <v>0.0114</v>
      </c>
      <c r="J32" s="13">
        <v>0.9104</v>
      </c>
      <c r="K32" s="37" t="b">
        <v>0</v>
      </c>
      <c r="L32" s="38">
        <f t="shared" si="0"/>
        <v>30.6262615204928</v>
      </c>
    </row>
    <row r="33" spans="1:12">
      <c r="A33" s="9" t="s">
        <v>366</v>
      </c>
      <c r="B33" s="9" t="s">
        <v>335</v>
      </c>
      <c r="C33" s="9" t="s">
        <v>336</v>
      </c>
      <c r="D33" s="13">
        <v>0.573931</v>
      </c>
      <c r="E33" s="13">
        <v>-0.0273972013729164</v>
      </c>
      <c r="F33" s="13">
        <v>0.00484976266990238</v>
      </c>
      <c r="G33" s="12">
        <v>1.6121129038339e-8</v>
      </c>
      <c r="H33" s="13">
        <v>-0.0139</v>
      </c>
      <c r="I33" s="13">
        <v>0.0114</v>
      </c>
      <c r="J33" s="13">
        <v>0.2225</v>
      </c>
      <c r="K33" s="37" t="b">
        <v>0</v>
      </c>
      <c r="L33" s="38">
        <f t="shared" si="0"/>
        <v>31.9132791536899</v>
      </c>
    </row>
    <row r="34" spans="1:12">
      <c r="A34" s="9" t="s">
        <v>367</v>
      </c>
      <c r="B34" s="9" t="s">
        <v>340</v>
      </c>
      <c r="C34" s="9" t="s">
        <v>342</v>
      </c>
      <c r="D34" s="13">
        <v>0.693609</v>
      </c>
      <c r="E34" s="13">
        <v>-0.0338034399380931</v>
      </c>
      <c r="F34" s="13">
        <v>0.00522050532539455</v>
      </c>
      <c r="G34" s="12">
        <v>9.4731632686237e-11</v>
      </c>
      <c r="H34" s="13">
        <v>-0.0337</v>
      </c>
      <c r="I34" s="13">
        <v>0.014</v>
      </c>
      <c r="J34" s="13">
        <v>0.01605</v>
      </c>
      <c r="K34" s="37" t="b">
        <v>0</v>
      </c>
      <c r="L34" s="38">
        <f t="shared" si="0"/>
        <v>41.9272819502837</v>
      </c>
    </row>
    <row r="35" spans="1:12">
      <c r="A35" s="9" t="s">
        <v>368</v>
      </c>
      <c r="B35" s="9" t="s">
        <v>336</v>
      </c>
      <c r="C35" s="9" t="s">
        <v>335</v>
      </c>
      <c r="D35" s="13">
        <v>0.754662</v>
      </c>
      <c r="E35" s="13">
        <v>-0.0305230565643613</v>
      </c>
      <c r="F35" s="13">
        <v>0.00559546227781542</v>
      </c>
      <c r="G35" s="12">
        <v>4.8982212688244e-8</v>
      </c>
      <c r="H35" s="13">
        <v>-0.0416</v>
      </c>
      <c r="I35" s="13">
        <v>0.0143</v>
      </c>
      <c r="J35" s="13">
        <v>0.00365</v>
      </c>
      <c r="K35" s="37" t="b">
        <v>0</v>
      </c>
      <c r="L35" s="38">
        <f t="shared" si="0"/>
        <v>29.756654226099</v>
      </c>
    </row>
    <row r="36" spans="1:12">
      <c r="A36" s="9" t="s">
        <v>369</v>
      </c>
      <c r="B36" s="9" t="s">
        <v>335</v>
      </c>
      <c r="C36" s="9" t="s">
        <v>336</v>
      </c>
      <c r="D36" s="13">
        <v>0.745966</v>
      </c>
      <c r="E36" s="13">
        <v>-0.0345340920792497</v>
      </c>
      <c r="F36" s="13">
        <v>0.00554468711563421</v>
      </c>
      <c r="G36" s="12">
        <v>4.71459856777497e-10</v>
      </c>
      <c r="H36" s="13">
        <v>-0.0289</v>
      </c>
      <c r="I36" s="13">
        <v>0.0142</v>
      </c>
      <c r="J36" s="13">
        <v>0.04113</v>
      </c>
      <c r="K36" s="37" t="b">
        <v>0</v>
      </c>
      <c r="L36" s="38">
        <f t="shared" si="0"/>
        <v>38.7919844527062</v>
      </c>
    </row>
    <row r="37" spans="1:12">
      <c r="A37" s="9" t="s">
        <v>370</v>
      </c>
      <c r="B37" s="9" t="s">
        <v>340</v>
      </c>
      <c r="C37" s="9" t="s">
        <v>335</v>
      </c>
      <c r="D37" s="13">
        <v>0.205365</v>
      </c>
      <c r="E37" s="13">
        <v>0.0335228363185764</v>
      </c>
      <c r="F37" s="13">
        <v>0.00595437776453268</v>
      </c>
      <c r="G37" s="12">
        <v>1.80264113105686e-8</v>
      </c>
      <c r="H37" s="13">
        <v>-0.0005</v>
      </c>
      <c r="I37" s="13">
        <v>0.015</v>
      </c>
      <c r="J37" s="13">
        <v>0.9727</v>
      </c>
      <c r="K37" s="37" t="b">
        <v>0</v>
      </c>
      <c r="L37" s="38">
        <f t="shared" si="0"/>
        <v>31.6963128411047</v>
      </c>
    </row>
    <row r="38" spans="1:12">
      <c r="A38" s="9" t="s">
        <v>371</v>
      </c>
      <c r="B38" s="9" t="s">
        <v>335</v>
      </c>
      <c r="C38" s="9" t="s">
        <v>336</v>
      </c>
      <c r="D38" s="13">
        <v>0.577647</v>
      </c>
      <c r="E38" s="13">
        <v>0.0279222147683828</v>
      </c>
      <c r="F38" s="13">
        <v>0.00489191480327691</v>
      </c>
      <c r="G38" s="12">
        <v>1.14426074801059e-8</v>
      </c>
      <c r="H38" s="13">
        <v>-0.003</v>
      </c>
      <c r="I38" s="13">
        <v>0.0114</v>
      </c>
      <c r="J38" s="13">
        <v>0.7919</v>
      </c>
      <c r="K38" s="37" t="b">
        <v>0</v>
      </c>
      <c r="L38" s="38">
        <f t="shared" si="0"/>
        <v>32.5793156006166</v>
      </c>
    </row>
    <row r="39" spans="1:12">
      <c r="A39" s="9" t="s">
        <v>372</v>
      </c>
      <c r="B39" s="9" t="s">
        <v>340</v>
      </c>
      <c r="C39" s="9" t="s">
        <v>342</v>
      </c>
      <c r="D39" s="13">
        <v>0.785341</v>
      </c>
      <c r="E39" s="13">
        <v>0.0339682626171038</v>
      </c>
      <c r="F39" s="13">
        <v>0.00591916976047974</v>
      </c>
      <c r="G39" s="12">
        <v>9.54133658785088e-9</v>
      </c>
      <c r="H39" s="13">
        <v>0.0113</v>
      </c>
      <c r="I39" s="13">
        <v>0.014</v>
      </c>
      <c r="J39" s="13">
        <v>0.4175</v>
      </c>
      <c r="K39" s="37" t="b">
        <v>0</v>
      </c>
      <c r="L39" s="38">
        <f t="shared" si="0"/>
        <v>32.9325286038887</v>
      </c>
    </row>
    <row r="40" spans="1:12">
      <c r="A40" s="9" t="s">
        <v>373</v>
      </c>
      <c r="B40" s="9" t="s">
        <v>335</v>
      </c>
      <c r="C40" s="9" t="s">
        <v>336</v>
      </c>
      <c r="D40" s="13">
        <v>0.746369</v>
      </c>
      <c r="E40" s="13">
        <v>0.0326836482276821</v>
      </c>
      <c r="F40" s="13">
        <v>0.00555965545080111</v>
      </c>
      <c r="G40" s="12">
        <v>4.13455295269895e-9</v>
      </c>
      <c r="H40" s="13">
        <v>0.0202</v>
      </c>
      <c r="I40" s="13">
        <v>0.0127</v>
      </c>
      <c r="J40" s="13">
        <v>0.1116</v>
      </c>
      <c r="K40" s="37" t="b">
        <v>0</v>
      </c>
      <c r="L40" s="38">
        <f t="shared" si="0"/>
        <v>34.5593288240301</v>
      </c>
    </row>
    <row r="41" spans="1:12">
      <c r="A41" s="9" t="s">
        <v>374</v>
      </c>
      <c r="B41" s="9" t="s">
        <v>336</v>
      </c>
      <c r="C41" s="9" t="s">
        <v>335</v>
      </c>
      <c r="D41" s="13">
        <v>0.751206</v>
      </c>
      <c r="E41" s="13">
        <v>0.031493040215258</v>
      </c>
      <c r="F41" s="13">
        <v>0.00555869790371907</v>
      </c>
      <c r="G41" s="12">
        <v>1.4655993787417e-8</v>
      </c>
      <c r="H41" s="13">
        <v>0.0227</v>
      </c>
      <c r="I41" s="13">
        <v>0.013</v>
      </c>
      <c r="J41" s="13">
        <v>0.08071</v>
      </c>
      <c r="K41" s="37" t="b">
        <v>0</v>
      </c>
      <c r="L41" s="38">
        <f t="shared" si="0"/>
        <v>32.0983738517896</v>
      </c>
    </row>
    <row r="42" spans="1:12">
      <c r="A42" s="9" t="s">
        <v>375</v>
      </c>
      <c r="B42" s="9" t="s">
        <v>336</v>
      </c>
      <c r="C42" s="9" t="s">
        <v>335</v>
      </c>
      <c r="D42" s="13">
        <v>0.524367</v>
      </c>
      <c r="E42" s="13">
        <v>-0.0266604400160405</v>
      </c>
      <c r="F42" s="13">
        <v>0.00481636777885785</v>
      </c>
      <c r="G42" s="12">
        <v>3.1054909713791e-8</v>
      </c>
      <c r="H42" s="13">
        <v>-0.0248</v>
      </c>
      <c r="I42" s="13">
        <v>0.0113</v>
      </c>
      <c r="J42" s="13">
        <v>0.02871</v>
      </c>
      <c r="K42" s="37" t="b">
        <v>0</v>
      </c>
      <c r="L42" s="38">
        <f t="shared" si="0"/>
        <v>30.640464246897</v>
      </c>
    </row>
    <row r="43" spans="1:12">
      <c r="A43" s="9" t="s">
        <v>376</v>
      </c>
      <c r="B43" s="9" t="s">
        <v>340</v>
      </c>
      <c r="C43" s="9" t="s">
        <v>342</v>
      </c>
      <c r="D43" s="13">
        <v>0.541807</v>
      </c>
      <c r="E43" s="13">
        <v>-0.0275656921810216</v>
      </c>
      <c r="F43" s="13">
        <v>0.00483779915333453</v>
      </c>
      <c r="G43" s="12">
        <v>1.21233893556233e-8</v>
      </c>
      <c r="H43" s="13">
        <v>-0.0133</v>
      </c>
      <c r="I43" s="13">
        <v>0.0121</v>
      </c>
      <c r="J43" s="13">
        <v>0.2722</v>
      </c>
      <c r="K43" s="37" t="b">
        <v>0</v>
      </c>
      <c r="L43" s="38">
        <f t="shared" si="0"/>
        <v>32.4669981319707</v>
      </c>
    </row>
    <row r="44" spans="1:12">
      <c r="A44" s="5" t="s">
        <v>58</v>
      </c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</row>
    <row r="45" spans="1:12">
      <c r="A45" s="9" t="s">
        <v>334</v>
      </c>
      <c r="B45" s="9" t="s">
        <v>335</v>
      </c>
      <c r="C45" s="9" t="s">
        <v>336</v>
      </c>
      <c r="D45" s="13">
        <v>0.878372</v>
      </c>
      <c r="E45" s="13">
        <v>0.0420617842696681</v>
      </c>
      <c r="F45" s="13">
        <v>0.00735916975105685</v>
      </c>
      <c r="G45" s="12">
        <v>1.09342630979168e-8</v>
      </c>
      <c r="H45" s="13">
        <v>0.0239987</v>
      </c>
      <c r="I45" s="13">
        <v>0.0202471</v>
      </c>
      <c r="J45" s="13">
        <v>0.235904</v>
      </c>
      <c r="K45" s="37" t="b">
        <v>0</v>
      </c>
      <c r="L45" s="38">
        <f t="shared" ref="L45:L83" si="1">(E45/F45)^2</f>
        <v>32.6676385515</v>
      </c>
    </row>
    <row r="46" spans="1:12">
      <c r="A46" s="9" t="s">
        <v>337</v>
      </c>
      <c r="B46" s="9" t="s">
        <v>336</v>
      </c>
      <c r="C46" s="9" t="s">
        <v>335</v>
      </c>
      <c r="D46" s="13">
        <v>0.837004</v>
      </c>
      <c r="E46" s="13">
        <v>-0.0417875172450735</v>
      </c>
      <c r="F46" s="13">
        <v>0.0065078943799863</v>
      </c>
      <c r="G46" s="12">
        <v>1.35337284419553e-10</v>
      </c>
      <c r="H46" s="13">
        <v>-0.000764376</v>
      </c>
      <c r="I46" s="13">
        <v>0.0135285</v>
      </c>
      <c r="J46" s="13">
        <v>0.954943</v>
      </c>
      <c r="K46" s="37" t="b">
        <v>0</v>
      </c>
      <c r="L46" s="38">
        <f t="shared" si="1"/>
        <v>41.229887121074</v>
      </c>
    </row>
    <row r="47" spans="1:12">
      <c r="A47" s="9" t="s">
        <v>338</v>
      </c>
      <c r="B47" s="9" t="s">
        <v>335</v>
      </c>
      <c r="C47" s="9" t="s">
        <v>336</v>
      </c>
      <c r="D47" s="13">
        <v>0.358008</v>
      </c>
      <c r="E47" s="13">
        <v>0.0312170357397485</v>
      </c>
      <c r="F47" s="13">
        <v>0.00502204152229524</v>
      </c>
      <c r="G47" s="12">
        <v>5.09971453000998e-10</v>
      </c>
      <c r="H47" s="13">
        <v>0.0307048</v>
      </c>
      <c r="I47" s="13">
        <v>0.0125931</v>
      </c>
      <c r="J47" s="13">
        <v>0.0147598</v>
      </c>
      <c r="K47" s="37" t="b">
        <v>0</v>
      </c>
      <c r="L47" s="38">
        <f t="shared" si="1"/>
        <v>38.6387194644932</v>
      </c>
    </row>
    <row r="48" spans="1:12">
      <c r="A48" s="9" t="s">
        <v>339</v>
      </c>
      <c r="B48" s="9" t="s">
        <v>340</v>
      </c>
      <c r="C48" s="9" t="s">
        <v>335</v>
      </c>
      <c r="D48" s="13">
        <v>0.819718</v>
      </c>
      <c r="E48" s="13">
        <v>0.0514826895412555</v>
      </c>
      <c r="F48" s="13">
        <v>0.00625598237287531</v>
      </c>
      <c r="G48" s="12">
        <v>1.88226767327924e-16</v>
      </c>
      <c r="H48" s="13">
        <v>-0.00529617</v>
      </c>
      <c r="I48" s="13">
        <v>0.012604</v>
      </c>
      <c r="J48" s="13">
        <v>0.674342</v>
      </c>
      <c r="K48" s="37" t="b">
        <v>0</v>
      </c>
      <c r="L48" s="38">
        <f t="shared" si="1"/>
        <v>67.7222566735812</v>
      </c>
    </row>
    <row r="49" spans="1:12">
      <c r="A49" s="9" t="s">
        <v>341</v>
      </c>
      <c r="B49" s="9" t="s">
        <v>340</v>
      </c>
      <c r="C49" s="9" t="s">
        <v>342</v>
      </c>
      <c r="D49" s="13">
        <v>0.661092</v>
      </c>
      <c r="E49" s="13">
        <v>-0.02815990009268</v>
      </c>
      <c r="F49" s="13">
        <v>0.00508694087857321</v>
      </c>
      <c r="G49" s="12">
        <v>3.09945537787565e-8</v>
      </c>
      <c r="H49" s="13">
        <v>-0.0570798</v>
      </c>
      <c r="I49" s="13">
        <v>0.0115491</v>
      </c>
      <c r="J49" s="13">
        <v>7.7188e-7</v>
      </c>
      <c r="K49" s="37" t="b">
        <v>0</v>
      </c>
      <c r="L49" s="38">
        <f t="shared" si="1"/>
        <v>30.6442388647507</v>
      </c>
    </row>
    <row r="50" spans="1:12">
      <c r="A50" s="9" t="s">
        <v>343</v>
      </c>
      <c r="B50" s="9" t="s">
        <v>340</v>
      </c>
      <c r="C50" s="9" t="s">
        <v>342</v>
      </c>
      <c r="D50" s="13">
        <v>0.367777</v>
      </c>
      <c r="E50" s="13">
        <v>0.0288169879243147</v>
      </c>
      <c r="F50" s="13">
        <v>0.0049942239802712</v>
      </c>
      <c r="G50" s="12">
        <v>7.92418151254966e-9</v>
      </c>
      <c r="H50" s="13">
        <v>0.0181794</v>
      </c>
      <c r="I50" s="13">
        <v>0.0116697</v>
      </c>
      <c r="J50" s="13">
        <v>0.119276</v>
      </c>
      <c r="K50" s="37" t="b">
        <v>0</v>
      </c>
      <c r="L50" s="38">
        <f t="shared" si="1"/>
        <v>33.2936291545198</v>
      </c>
    </row>
    <row r="51" spans="1:12">
      <c r="A51" s="9" t="s">
        <v>344</v>
      </c>
      <c r="B51" s="9" t="s">
        <v>340</v>
      </c>
      <c r="C51" s="9" t="s">
        <v>342</v>
      </c>
      <c r="D51" s="13">
        <v>0.605197</v>
      </c>
      <c r="E51" s="13">
        <v>-0.0296967259521693</v>
      </c>
      <c r="F51" s="13">
        <v>0.00493315433105378</v>
      </c>
      <c r="G51" s="12">
        <v>1.74605701679273e-9</v>
      </c>
      <c r="H51" s="13">
        <v>-0.010734</v>
      </c>
      <c r="I51" s="13">
        <v>0.0115683</v>
      </c>
      <c r="J51" s="13">
        <v>0.353466</v>
      </c>
      <c r="K51" s="37" t="b">
        <v>0</v>
      </c>
      <c r="L51" s="38">
        <f t="shared" si="1"/>
        <v>36.2382934729358</v>
      </c>
    </row>
    <row r="52" spans="1:12">
      <c r="A52" s="9" t="s">
        <v>345</v>
      </c>
      <c r="B52" s="9" t="s">
        <v>336</v>
      </c>
      <c r="C52" s="9" t="s">
        <v>335</v>
      </c>
      <c r="D52" s="13">
        <v>0.641249</v>
      </c>
      <c r="E52" s="13">
        <v>-0.0278184126995595</v>
      </c>
      <c r="F52" s="13">
        <v>0.00502214265139013</v>
      </c>
      <c r="G52" s="12">
        <v>3.03939351496967e-8</v>
      </c>
      <c r="H52" s="13">
        <v>0.0156772</v>
      </c>
      <c r="I52" s="13">
        <v>0.0117044</v>
      </c>
      <c r="J52" s="13">
        <v>0.180431</v>
      </c>
      <c r="K52" s="37" t="b">
        <v>0</v>
      </c>
      <c r="L52" s="38">
        <f t="shared" si="1"/>
        <v>30.6822074993211</v>
      </c>
    </row>
    <row r="53" spans="1:12">
      <c r="A53" s="9" t="s">
        <v>346</v>
      </c>
      <c r="B53" s="9" t="s">
        <v>335</v>
      </c>
      <c r="C53" s="9" t="s">
        <v>336</v>
      </c>
      <c r="D53" s="13">
        <v>0.607597</v>
      </c>
      <c r="E53" s="13">
        <v>0.0277080907481702</v>
      </c>
      <c r="F53" s="13">
        <v>0.004931832679276</v>
      </c>
      <c r="G53" s="12">
        <v>1.92941587851286e-8</v>
      </c>
      <c r="H53" s="13">
        <v>-0.00130642</v>
      </c>
      <c r="I53" s="13">
        <v>0.0118714</v>
      </c>
      <c r="J53" s="13">
        <v>0.912371</v>
      </c>
      <c r="K53" s="37" t="b">
        <v>0</v>
      </c>
      <c r="L53" s="38">
        <f t="shared" si="1"/>
        <v>31.5643270547542</v>
      </c>
    </row>
    <row r="54" spans="1:12">
      <c r="A54" s="9" t="s">
        <v>347</v>
      </c>
      <c r="B54" s="9" t="s">
        <v>335</v>
      </c>
      <c r="C54" s="9" t="s">
        <v>336</v>
      </c>
      <c r="D54" s="13">
        <v>0.571568</v>
      </c>
      <c r="E54" s="13">
        <v>-0.0324196745538973</v>
      </c>
      <c r="F54" s="13">
        <v>0.00486447836896246</v>
      </c>
      <c r="G54" s="12">
        <v>2.65434696566383e-11</v>
      </c>
      <c r="H54" s="13">
        <v>-0.0068081</v>
      </c>
      <c r="I54" s="13">
        <v>0.0114083</v>
      </c>
      <c r="J54" s="13">
        <v>0.550662</v>
      </c>
      <c r="K54" s="37" t="b">
        <v>0</v>
      </c>
      <c r="L54" s="38">
        <f t="shared" si="1"/>
        <v>44.4165424709089</v>
      </c>
    </row>
    <row r="55" spans="1:12">
      <c r="A55" s="9" t="s">
        <v>348</v>
      </c>
      <c r="B55" s="9" t="s">
        <v>335</v>
      </c>
      <c r="C55" s="9" t="s">
        <v>336</v>
      </c>
      <c r="D55" s="13">
        <v>0.505864</v>
      </c>
      <c r="E55" s="13">
        <v>-0.0310868734928805</v>
      </c>
      <c r="F55" s="13">
        <v>0.00480742358838343</v>
      </c>
      <c r="G55" s="12">
        <v>1.00344535202632e-10</v>
      </c>
      <c r="H55" s="13">
        <v>-0.0221058</v>
      </c>
      <c r="I55" s="13">
        <v>0.0112294</v>
      </c>
      <c r="J55" s="13">
        <v>0.0490038</v>
      </c>
      <c r="K55" s="37" t="b">
        <v>0</v>
      </c>
      <c r="L55" s="38">
        <f t="shared" si="1"/>
        <v>41.8147314133907</v>
      </c>
    </row>
    <row r="56" spans="1:12">
      <c r="A56" s="9" t="s">
        <v>349</v>
      </c>
      <c r="B56" s="9" t="s">
        <v>342</v>
      </c>
      <c r="C56" s="9" t="s">
        <v>336</v>
      </c>
      <c r="D56" s="13">
        <v>0.720745</v>
      </c>
      <c r="E56" s="13">
        <v>-0.0308332372964457</v>
      </c>
      <c r="F56" s="13">
        <v>0.00536826230813378</v>
      </c>
      <c r="G56" s="12">
        <v>9.26758229521708e-9</v>
      </c>
      <c r="H56" s="13">
        <v>-0.0189437</v>
      </c>
      <c r="I56" s="13">
        <v>0.0143807</v>
      </c>
      <c r="J56" s="13">
        <v>0.187739</v>
      </c>
      <c r="K56" s="37" t="b">
        <v>0</v>
      </c>
      <c r="L56" s="38">
        <f t="shared" si="1"/>
        <v>32.9891247795326</v>
      </c>
    </row>
    <row r="57" spans="1:12">
      <c r="A57" s="9" t="s">
        <v>350</v>
      </c>
      <c r="B57" s="9" t="s">
        <v>342</v>
      </c>
      <c r="C57" s="9" t="s">
        <v>336</v>
      </c>
      <c r="D57" s="13">
        <v>0.462261</v>
      </c>
      <c r="E57" s="13">
        <v>-0.0315845270327757</v>
      </c>
      <c r="F57" s="13">
        <v>0.00484484353152756</v>
      </c>
      <c r="G57" s="12">
        <v>7.06811113767505e-11</v>
      </c>
      <c r="H57" s="13">
        <v>-0.0291353</v>
      </c>
      <c r="I57" s="13">
        <v>0.0113471</v>
      </c>
      <c r="J57" s="13">
        <v>0.0102395</v>
      </c>
      <c r="K57" s="37" t="b">
        <v>0</v>
      </c>
      <c r="L57" s="38">
        <f t="shared" si="1"/>
        <v>42.5000307582076</v>
      </c>
    </row>
    <row r="58" spans="1:12">
      <c r="A58" s="9" t="s">
        <v>351</v>
      </c>
      <c r="B58" s="9" t="s">
        <v>340</v>
      </c>
      <c r="C58" s="9" t="s">
        <v>342</v>
      </c>
      <c r="D58" s="13">
        <v>0.807623</v>
      </c>
      <c r="E58" s="13">
        <v>0.0362845517121274</v>
      </c>
      <c r="F58" s="13">
        <v>0.00611912865142179</v>
      </c>
      <c r="G58" s="12">
        <v>3.03502379521591e-9</v>
      </c>
      <c r="H58" s="13">
        <v>0.0236205</v>
      </c>
      <c r="I58" s="13">
        <v>0.0128315</v>
      </c>
      <c r="J58" s="13">
        <v>0.0656478</v>
      </c>
      <c r="K58" s="37" t="b">
        <v>0</v>
      </c>
      <c r="L58" s="38">
        <f t="shared" si="1"/>
        <v>35.1612539997484</v>
      </c>
    </row>
    <row r="59" spans="1:12">
      <c r="A59" s="9" t="s">
        <v>352</v>
      </c>
      <c r="B59" s="9" t="s">
        <v>336</v>
      </c>
      <c r="C59" s="9" t="s">
        <v>335</v>
      </c>
      <c r="D59" s="13">
        <v>0.58134</v>
      </c>
      <c r="E59" s="13">
        <v>-0.027205826999219</v>
      </c>
      <c r="F59" s="13">
        <v>0.00486484723000244</v>
      </c>
      <c r="G59" s="12">
        <v>2.24043568745216e-8</v>
      </c>
      <c r="H59" s="13">
        <v>-0.00136241</v>
      </c>
      <c r="I59" s="13">
        <v>0.011606</v>
      </c>
      <c r="J59" s="13">
        <v>0.906552</v>
      </c>
      <c r="K59" s="37" t="b">
        <v>0</v>
      </c>
      <c r="L59" s="38">
        <f t="shared" si="1"/>
        <v>31.2741453784501</v>
      </c>
    </row>
    <row r="60" spans="1:12">
      <c r="A60" s="9" t="s">
        <v>353</v>
      </c>
      <c r="B60" s="9" t="s">
        <v>340</v>
      </c>
      <c r="C60" s="9" t="s">
        <v>342</v>
      </c>
      <c r="D60" s="13">
        <v>0.476721</v>
      </c>
      <c r="E60" s="13">
        <v>0.0264750655083532</v>
      </c>
      <c r="F60" s="13">
        <v>0.00482676801785076</v>
      </c>
      <c r="G60" s="12">
        <v>4.13351716098271e-8</v>
      </c>
      <c r="H60" s="13">
        <v>0.0286967</v>
      </c>
      <c r="I60" s="13">
        <v>0.0112366</v>
      </c>
      <c r="J60" s="13">
        <v>0.0106537</v>
      </c>
      <c r="K60" s="37" t="b">
        <v>0</v>
      </c>
      <c r="L60" s="38">
        <f t="shared" si="1"/>
        <v>30.0857771208318</v>
      </c>
    </row>
    <row r="61" spans="1:12">
      <c r="A61" s="9" t="s">
        <v>354</v>
      </c>
      <c r="B61" s="9" t="s">
        <v>335</v>
      </c>
      <c r="C61" s="9" t="s">
        <v>336</v>
      </c>
      <c r="D61" s="13">
        <v>0.524671</v>
      </c>
      <c r="E61" s="13">
        <v>-0.0293547416244514</v>
      </c>
      <c r="F61" s="13">
        <v>0.00481786615926126</v>
      </c>
      <c r="G61" s="12">
        <v>1.10888382245576e-9</v>
      </c>
      <c r="H61" s="13">
        <v>0.00693781</v>
      </c>
      <c r="I61" s="13">
        <v>0.0113025</v>
      </c>
      <c r="J61" s="13">
        <v>0.539328</v>
      </c>
      <c r="K61" s="37" t="b">
        <v>0</v>
      </c>
      <c r="L61" s="38">
        <f t="shared" si="1"/>
        <v>37.1233416386334</v>
      </c>
    </row>
    <row r="62" spans="1:12">
      <c r="A62" s="9" t="s">
        <v>355</v>
      </c>
      <c r="B62" s="9" t="s">
        <v>340</v>
      </c>
      <c r="C62" s="9" t="s">
        <v>342</v>
      </c>
      <c r="D62" s="13">
        <v>0.393307</v>
      </c>
      <c r="E62" s="13">
        <v>0.02834783669702</v>
      </c>
      <c r="F62" s="13">
        <v>0.00492778409097547</v>
      </c>
      <c r="G62" s="12">
        <v>8.78531929529237e-9</v>
      </c>
      <c r="H62" s="13">
        <v>0.0147552</v>
      </c>
      <c r="I62" s="13">
        <v>0.0112515</v>
      </c>
      <c r="J62" s="13">
        <v>0.189723</v>
      </c>
      <c r="K62" s="37" t="b">
        <v>0</v>
      </c>
      <c r="L62" s="38">
        <f t="shared" si="1"/>
        <v>33.0930276583217</v>
      </c>
    </row>
    <row r="63" spans="1:12">
      <c r="A63" s="9" t="s">
        <v>356</v>
      </c>
      <c r="B63" s="9" t="s">
        <v>342</v>
      </c>
      <c r="C63" s="9" t="s">
        <v>340</v>
      </c>
      <c r="D63" s="13">
        <v>0.685</v>
      </c>
      <c r="E63" s="13">
        <v>-0.0296996801819053</v>
      </c>
      <c r="F63" s="13">
        <v>0.00517339743411118</v>
      </c>
      <c r="G63" s="12">
        <v>9.42044932771953e-9</v>
      </c>
      <c r="H63" s="13">
        <v>0.00105692</v>
      </c>
      <c r="I63" s="13">
        <v>0.0126217</v>
      </c>
      <c r="J63" s="13">
        <v>0.933265</v>
      </c>
      <c r="K63" s="37" t="b">
        <v>0</v>
      </c>
      <c r="L63" s="38">
        <f t="shared" si="1"/>
        <v>32.9573177135729</v>
      </c>
    </row>
    <row r="64" spans="1:12">
      <c r="A64" s="9" t="s">
        <v>357</v>
      </c>
      <c r="B64" s="9" t="s">
        <v>336</v>
      </c>
      <c r="C64" s="9" t="s">
        <v>335</v>
      </c>
      <c r="D64" s="13">
        <v>0.828533</v>
      </c>
      <c r="E64" s="13">
        <v>-0.0393599003687143</v>
      </c>
      <c r="F64" s="13">
        <v>0.00638545285684428</v>
      </c>
      <c r="G64" s="12">
        <v>7.09321213290725e-10</v>
      </c>
      <c r="H64" s="13">
        <v>0.00129325</v>
      </c>
      <c r="I64" s="13">
        <v>0.0136089</v>
      </c>
      <c r="J64" s="13">
        <v>0.924291</v>
      </c>
      <c r="K64" s="37" t="b">
        <v>0</v>
      </c>
      <c r="L64" s="38">
        <f t="shared" si="1"/>
        <v>37.994836071323</v>
      </c>
    </row>
    <row r="65" spans="1:12">
      <c r="A65" s="9" t="s">
        <v>358</v>
      </c>
      <c r="B65" s="9" t="s">
        <v>335</v>
      </c>
      <c r="C65" s="9" t="s">
        <v>336</v>
      </c>
      <c r="D65" s="13">
        <v>0.461721</v>
      </c>
      <c r="E65" s="13">
        <v>-0.0270309331861089</v>
      </c>
      <c r="F65" s="13">
        <v>0.00484975989720348</v>
      </c>
      <c r="G65" s="12">
        <v>2.49436304788418e-8</v>
      </c>
      <c r="H65" s="13">
        <v>-0.0134081</v>
      </c>
      <c r="I65" s="13">
        <v>0.0112713</v>
      </c>
      <c r="J65" s="13">
        <v>0.234214</v>
      </c>
      <c r="K65" s="37" t="b">
        <v>0</v>
      </c>
      <c r="L65" s="38">
        <f t="shared" si="1"/>
        <v>31.0657327717425</v>
      </c>
    </row>
    <row r="66" spans="1:12">
      <c r="A66" s="9" t="s">
        <v>359</v>
      </c>
      <c r="B66" s="9" t="s">
        <v>340</v>
      </c>
      <c r="C66" s="9" t="s">
        <v>342</v>
      </c>
      <c r="D66" s="13">
        <v>0.47304</v>
      </c>
      <c r="E66" s="13">
        <v>-0.0324981896386012</v>
      </c>
      <c r="F66" s="13">
        <v>0.00481521182920437</v>
      </c>
      <c r="G66" s="12">
        <v>1.48798363115744e-11</v>
      </c>
      <c r="H66" s="13">
        <v>-0.00571272</v>
      </c>
      <c r="I66" s="13">
        <v>0.0113882</v>
      </c>
      <c r="J66" s="13">
        <v>0.615922</v>
      </c>
      <c r="K66" s="37" t="b">
        <v>0</v>
      </c>
      <c r="L66" s="38">
        <f t="shared" si="1"/>
        <v>45.5499120536872</v>
      </c>
    </row>
    <row r="67" spans="1:12">
      <c r="A67" s="9" t="s">
        <v>360</v>
      </c>
      <c r="B67" s="9" t="s">
        <v>342</v>
      </c>
      <c r="C67" s="9" t="s">
        <v>336</v>
      </c>
      <c r="D67" s="13">
        <v>0.300476</v>
      </c>
      <c r="E67" s="13">
        <v>0.0302678979204868</v>
      </c>
      <c r="F67" s="13">
        <v>0.0052509138726552</v>
      </c>
      <c r="G67" s="12">
        <v>8.19923491191527e-9</v>
      </c>
      <c r="H67" s="13">
        <v>0.0308863</v>
      </c>
      <c r="I67" s="13">
        <v>0.012623</v>
      </c>
      <c r="J67" s="13">
        <v>0.0144122</v>
      </c>
      <c r="K67" s="37" t="b">
        <v>0</v>
      </c>
      <c r="L67" s="38">
        <f t="shared" si="1"/>
        <v>33.2272754300726</v>
      </c>
    </row>
    <row r="68" spans="1:12">
      <c r="A68" s="9" t="s">
        <v>361</v>
      </c>
      <c r="B68" s="9" t="s">
        <v>340</v>
      </c>
      <c r="C68" s="9" t="s">
        <v>342</v>
      </c>
      <c r="D68" s="13">
        <v>0.632192</v>
      </c>
      <c r="E68" s="13">
        <v>0.0276127810319794</v>
      </c>
      <c r="F68" s="13">
        <v>0.00498634408569391</v>
      </c>
      <c r="G68" s="12">
        <v>3.06503526772323e-8</v>
      </c>
      <c r="H68" s="13">
        <v>-0.0114304</v>
      </c>
      <c r="I68" s="13">
        <v>0.0115185</v>
      </c>
      <c r="J68" s="13">
        <v>0.321026</v>
      </c>
      <c r="K68" s="37" t="b">
        <v>0</v>
      </c>
      <c r="L68" s="38">
        <f t="shared" si="1"/>
        <v>30.6659067023879</v>
      </c>
    </row>
    <row r="69" spans="1:12">
      <c r="A69" s="9" t="s">
        <v>362</v>
      </c>
      <c r="B69" s="9" t="s">
        <v>335</v>
      </c>
      <c r="C69" s="9" t="s">
        <v>336</v>
      </c>
      <c r="D69" s="13">
        <v>0.859165</v>
      </c>
      <c r="E69" s="13">
        <v>0.037919011931311</v>
      </c>
      <c r="F69" s="13">
        <v>0.00690971117194943</v>
      </c>
      <c r="G69" s="12">
        <v>4.07004148056008e-8</v>
      </c>
      <c r="H69" s="13">
        <v>0.026113</v>
      </c>
      <c r="I69" s="13">
        <v>0.0165973</v>
      </c>
      <c r="J69" s="13">
        <v>0.115643</v>
      </c>
      <c r="K69" s="37" t="b">
        <v>0</v>
      </c>
      <c r="L69" s="38">
        <f t="shared" si="1"/>
        <v>30.1157883481344</v>
      </c>
    </row>
    <row r="70" spans="1:12">
      <c r="A70" s="9" t="s">
        <v>363</v>
      </c>
      <c r="B70" s="9" t="s">
        <v>336</v>
      </c>
      <c r="C70" s="9" t="s">
        <v>335</v>
      </c>
      <c r="D70" s="13">
        <v>0.635331</v>
      </c>
      <c r="E70" s="13">
        <v>0.032254282751698</v>
      </c>
      <c r="F70" s="13">
        <v>0.00500354313703058</v>
      </c>
      <c r="G70" s="12">
        <v>1.14622355269625e-10</v>
      </c>
      <c r="H70" s="13">
        <v>0.0230716</v>
      </c>
      <c r="I70" s="13">
        <v>0.0117395</v>
      </c>
      <c r="J70" s="13">
        <v>0.0493799</v>
      </c>
      <c r="K70" s="37" t="b">
        <v>0</v>
      </c>
      <c r="L70" s="38">
        <f t="shared" si="1"/>
        <v>41.5546358586413</v>
      </c>
    </row>
    <row r="71" spans="1:12">
      <c r="A71" s="9" t="s">
        <v>364</v>
      </c>
      <c r="B71" s="9" t="s">
        <v>340</v>
      </c>
      <c r="C71" s="9" t="s">
        <v>335</v>
      </c>
      <c r="D71" s="13">
        <v>0.40815</v>
      </c>
      <c r="E71" s="13">
        <v>-0.0277500034958956</v>
      </c>
      <c r="F71" s="13">
        <v>0.00491357595046352</v>
      </c>
      <c r="G71" s="12">
        <v>1.62685491557549e-8</v>
      </c>
      <c r="H71" s="13">
        <v>-0.0137124</v>
      </c>
      <c r="I71" s="13">
        <v>0.0115959</v>
      </c>
      <c r="J71" s="13">
        <v>0.236997</v>
      </c>
      <c r="K71" s="37" t="b">
        <v>0</v>
      </c>
      <c r="L71" s="38">
        <f t="shared" si="1"/>
        <v>31.8955971511307</v>
      </c>
    </row>
    <row r="72" spans="1:12">
      <c r="A72" s="9" t="s">
        <v>365</v>
      </c>
      <c r="B72" s="9" t="s">
        <v>335</v>
      </c>
      <c r="C72" s="9" t="s">
        <v>336</v>
      </c>
      <c r="D72" s="13">
        <v>0.46275</v>
      </c>
      <c r="E72" s="13">
        <v>0.0266840007364263</v>
      </c>
      <c r="F72" s="13">
        <v>0.00482174180050707</v>
      </c>
      <c r="G72" s="12">
        <v>3.12830674467119e-8</v>
      </c>
      <c r="H72" s="13">
        <v>-0.00083468</v>
      </c>
      <c r="I72" s="13">
        <v>0.0115233</v>
      </c>
      <c r="J72" s="13">
        <v>0.942256</v>
      </c>
      <c r="K72" s="37" t="b">
        <v>0</v>
      </c>
      <c r="L72" s="38">
        <f t="shared" si="1"/>
        <v>30.6262615204928</v>
      </c>
    </row>
    <row r="73" spans="1:12">
      <c r="A73" s="9" t="s">
        <v>366</v>
      </c>
      <c r="B73" s="9" t="s">
        <v>335</v>
      </c>
      <c r="C73" s="9" t="s">
        <v>336</v>
      </c>
      <c r="D73" s="13">
        <v>0.573931</v>
      </c>
      <c r="E73" s="13">
        <v>-0.0273972013729164</v>
      </c>
      <c r="F73" s="13">
        <v>0.00484976266990238</v>
      </c>
      <c r="G73" s="12">
        <v>1.6121129038339e-8</v>
      </c>
      <c r="H73" s="13">
        <v>-0.0103047</v>
      </c>
      <c r="I73" s="13">
        <v>0.011514</v>
      </c>
      <c r="J73" s="13">
        <v>0.370805</v>
      </c>
      <c r="K73" s="37" t="b">
        <v>0</v>
      </c>
      <c r="L73" s="38">
        <f t="shared" si="1"/>
        <v>31.9132791536899</v>
      </c>
    </row>
    <row r="74" spans="1:12">
      <c r="A74" s="9" t="s">
        <v>367</v>
      </c>
      <c r="B74" s="9" t="s">
        <v>340</v>
      </c>
      <c r="C74" s="9" t="s">
        <v>342</v>
      </c>
      <c r="D74" s="13">
        <v>0.693609</v>
      </c>
      <c r="E74" s="13">
        <v>-0.0338034399380931</v>
      </c>
      <c r="F74" s="13">
        <v>0.00522050532539455</v>
      </c>
      <c r="G74" s="12">
        <v>9.4731632686237e-11</v>
      </c>
      <c r="H74" s="13">
        <v>0.00207153</v>
      </c>
      <c r="I74" s="13">
        <v>0.0122008</v>
      </c>
      <c r="J74" s="13">
        <v>0.865178</v>
      </c>
      <c r="K74" s="37" t="b">
        <v>0</v>
      </c>
      <c r="L74" s="38">
        <f t="shared" si="1"/>
        <v>41.9272819502837</v>
      </c>
    </row>
    <row r="75" spans="1:12">
      <c r="A75" s="9" t="s">
        <v>368</v>
      </c>
      <c r="B75" s="9" t="s">
        <v>336</v>
      </c>
      <c r="C75" s="9" t="s">
        <v>335</v>
      </c>
      <c r="D75" s="13">
        <v>0.754662</v>
      </c>
      <c r="E75" s="13">
        <v>-0.0305230565643613</v>
      </c>
      <c r="F75" s="13">
        <v>0.00559546227781542</v>
      </c>
      <c r="G75" s="12">
        <v>4.8982212688244e-8</v>
      </c>
      <c r="H75" s="13">
        <v>-0.0216883</v>
      </c>
      <c r="I75" s="13">
        <v>0.0132867</v>
      </c>
      <c r="J75" s="13">
        <v>0.102608</v>
      </c>
      <c r="K75" s="37" t="b">
        <v>0</v>
      </c>
      <c r="L75" s="38">
        <f t="shared" si="1"/>
        <v>29.756654226099</v>
      </c>
    </row>
    <row r="76" spans="1:12">
      <c r="A76" s="9" t="s">
        <v>369</v>
      </c>
      <c r="B76" s="9" t="s">
        <v>335</v>
      </c>
      <c r="C76" s="9" t="s">
        <v>336</v>
      </c>
      <c r="D76" s="13">
        <v>0.745966</v>
      </c>
      <c r="E76" s="13">
        <v>-0.0345340920792497</v>
      </c>
      <c r="F76" s="13">
        <v>0.00554468711563421</v>
      </c>
      <c r="G76" s="12">
        <v>4.71459856777497e-10</v>
      </c>
      <c r="H76" s="13">
        <v>-0.00098631</v>
      </c>
      <c r="I76" s="13">
        <v>0.0126125</v>
      </c>
      <c r="J76" s="13">
        <v>0.937668</v>
      </c>
      <c r="K76" s="37" t="b">
        <v>0</v>
      </c>
      <c r="L76" s="38">
        <f t="shared" si="1"/>
        <v>38.7919844527062</v>
      </c>
    </row>
    <row r="77" spans="1:12">
      <c r="A77" s="9" t="s">
        <v>370</v>
      </c>
      <c r="B77" s="9" t="s">
        <v>340</v>
      </c>
      <c r="C77" s="9" t="s">
        <v>335</v>
      </c>
      <c r="D77" s="13">
        <v>0.205365</v>
      </c>
      <c r="E77" s="13">
        <v>0.0335228363185764</v>
      </c>
      <c r="F77" s="13">
        <v>0.00595437776453268</v>
      </c>
      <c r="G77" s="12">
        <v>1.80264113105686e-8</v>
      </c>
      <c r="H77" s="13">
        <v>0.0295269</v>
      </c>
      <c r="I77" s="13">
        <v>0.015147</v>
      </c>
      <c r="J77" s="13">
        <v>0.0512531</v>
      </c>
      <c r="K77" s="37" t="b">
        <v>0</v>
      </c>
      <c r="L77" s="38">
        <f t="shared" si="1"/>
        <v>31.6963128411047</v>
      </c>
    </row>
    <row r="78" spans="1:12">
      <c r="A78" s="9" t="s">
        <v>371</v>
      </c>
      <c r="B78" s="9" t="s">
        <v>335</v>
      </c>
      <c r="C78" s="9" t="s">
        <v>336</v>
      </c>
      <c r="D78" s="13">
        <v>0.577647</v>
      </c>
      <c r="E78" s="13">
        <v>0.0279222147683828</v>
      </c>
      <c r="F78" s="13">
        <v>0.00489191480327691</v>
      </c>
      <c r="G78" s="12">
        <v>1.14426074801059e-8</v>
      </c>
      <c r="H78" s="13">
        <v>0.0356805</v>
      </c>
      <c r="I78" s="13">
        <v>0.0112478</v>
      </c>
      <c r="J78" s="13">
        <v>0.00151283</v>
      </c>
      <c r="K78" s="37" t="b">
        <v>0</v>
      </c>
      <c r="L78" s="38">
        <f t="shared" si="1"/>
        <v>32.5793156006166</v>
      </c>
    </row>
    <row r="79" spans="1:12">
      <c r="A79" s="9" t="s">
        <v>372</v>
      </c>
      <c r="B79" s="9" t="s">
        <v>340</v>
      </c>
      <c r="C79" s="9" t="s">
        <v>342</v>
      </c>
      <c r="D79" s="13">
        <v>0.785341</v>
      </c>
      <c r="E79" s="13">
        <v>0.0339682626171038</v>
      </c>
      <c r="F79" s="13">
        <v>0.00591916976047974</v>
      </c>
      <c r="G79" s="12">
        <v>9.54133658785088e-9</v>
      </c>
      <c r="H79" s="13">
        <v>-0.00845945</v>
      </c>
      <c r="I79" s="13">
        <v>0.0137939</v>
      </c>
      <c r="J79" s="13">
        <v>0.539695</v>
      </c>
      <c r="K79" s="37" t="b">
        <v>0</v>
      </c>
      <c r="L79" s="38">
        <f t="shared" si="1"/>
        <v>32.9325286038887</v>
      </c>
    </row>
    <row r="80" spans="1:12">
      <c r="A80" s="9" t="s">
        <v>373</v>
      </c>
      <c r="B80" s="9" t="s">
        <v>335</v>
      </c>
      <c r="C80" s="9" t="s">
        <v>336</v>
      </c>
      <c r="D80" s="13">
        <v>0.746369</v>
      </c>
      <c r="E80" s="13">
        <v>0.0326836482276821</v>
      </c>
      <c r="F80" s="13">
        <v>0.00555965545080111</v>
      </c>
      <c r="G80" s="12">
        <v>4.13455295269895e-9</v>
      </c>
      <c r="H80" s="13">
        <v>0.0311011</v>
      </c>
      <c r="I80" s="13">
        <v>0.0119238</v>
      </c>
      <c r="J80" s="13">
        <v>0.00909892</v>
      </c>
      <c r="K80" s="37" t="b">
        <v>0</v>
      </c>
      <c r="L80" s="38">
        <f t="shared" si="1"/>
        <v>34.5593288240301</v>
      </c>
    </row>
    <row r="81" spans="1:12">
      <c r="A81" s="9" t="s">
        <v>374</v>
      </c>
      <c r="B81" s="9" t="s">
        <v>336</v>
      </c>
      <c r="C81" s="9" t="s">
        <v>335</v>
      </c>
      <c r="D81" s="13">
        <v>0.751206</v>
      </c>
      <c r="E81" s="13">
        <v>0.031493040215258</v>
      </c>
      <c r="F81" s="13">
        <v>0.00555869790371907</v>
      </c>
      <c r="G81" s="12">
        <v>1.4655993787417e-8</v>
      </c>
      <c r="H81" s="13">
        <v>0.00386181</v>
      </c>
      <c r="I81" s="13">
        <v>0.0139203</v>
      </c>
      <c r="J81" s="13">
        <v>0.781455</v>
      </c>
      <c r="K81" s="37" t="b">
        <v>0</v>
      </c>
      <c r="L81" s="38">
        <f t="shared" si="1"/>
        <v>32.0983738517896</v>
      </c>
    </row>
    <row r="82" spans="1:12">
      <c r="A82" s="9" t="s">
        <v>375</v>
      </c>
      <c r="B82" s="9" t="s">
        <v>336</v>
      </c>
      <c r="C82" s="9" t="s">
        <v>335</v>
      </c>
      <c r="D82" s="13">
        <v>0.524367</v>
      </c>
      <c r="E82" s="13">
        <v>-0.0266604400160405</v>
      </c>
      <c r="F82" s="13">
        <v>0.00481636777885785</v>
      </c>
      <c r="G82" s="12">
        <v>3.1054909713791e-8</v>
      </c>
      <c r="H82" s="13">
        <v>-0.0176275</v>
      </c>
      <c r="I82" s="13">
        <v>0.0112555</v>
      </c>
      <c r="J82" s="13">
        <v>0.11732</v>
      </c>
      <c r="K82" s="37" t="b">
        <v>0</v>
      </c>
      <c r="L82" s="38">
        <f t="shared" si="1"/>
        <v>30.640464246897</v>
      </c>
    </row>
    <row r="83" spans="1:12">
      <c r="A83" s="9" t="s">
        <v>376</v>
      </c>
      <c r="B83" s="9" t="s">
        <v>340</v>
      </c>
      <c r="C83" s="9" t="s">
        <v>342</v>
      </c>
      <c r="D83" s="13">
        <v>0.541807</v>
      </c>
      <c r="E83" s="13">
        <v>-0.0275656921810216</v>
      </c>
      <c r="F83" s="13">
        <v>0.00483779915333453</v>
      </c>
      <c r="G83" s="12">
        <v>1.21233893556233e-8</v>
      </c>
      <c r="H83" s="13">
        <v>-0.00387954</v>
      </c>
      <c r="I83" s="13">
        <v>0.0112839</v>
      </c>
      <c r="J83" s="13">
        <v>0.730988</v>
      </c>
      <c r="K83" s="37" t="b">
        <v>0</v>
      </c>
      <c r="L83" s="38">
        <f t="shared" si="1"/>
        <v>32.4669981319707</v>
      </c>
    </row>
    <row r="84" spans="1:12">
      <c r="A84" s="5" t="s">
        <v>60</v>
      </c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</row>
    <row r="85" spans="1:12">
      <c r="A85" s="16" t="s">
        <v>377</v>
      </c>
      <c r="B85" s="16" t="s">
        <v>336</v>
      </c>
      <c r="C85" s="16" t="s">
        <v>335</v>
      </c>
      <c r="D85" s="25">
        <v>0.3539</v>
      </c>
      <c r="E85" s="25">
        <v>-0.0525287549055883</v>
      </c>
      <c r="F85" s="25">
        <v>0.0118677327841215</v>
      </c>
      <c r="G85" s="26">
        <v>9.6e-6</v>
      </c>
      <c r="H85" s="25">
        <v>-0.0242</v>
      </c>
      <c r="I85" s="25">
        <v>0.0117</v>
      </c>
      <c r="J85" s="25">
        <v>0.03851</v>
      </c>
      <c r="K85" s="42" t="b">
        <v>0</v>
      </c>
      <c r="L85" s="38">
        <f t="shared" ref="L85:L120" si="2">(E85/F85)^2</f>
        <v>19.5910943144103</v>
      </c>
    </row>
    <row r="86" spans="1:12">
      <c r="A86" s="16" t="s">
        <v>378</v>
      </c>
      <c r="B86" s="16" t="s">
        <v>340</v>
      </c>
      <c r="C86" s="16" t="s">
        <v>335</v>
      </c>
      <c r="D86" s="25">
        <v>0.7028</v>
      </c>
      <c r="E86" s="25">
        <v>0.0618168929889098</v>
      </c>
      <c r="F86" s="25">
        <v>0.0131536082128358</v>
      </c>
      <c r="G86" s="26">
        <v>2.6e-6</v>
      </c>
      <c r="H86" s="25">
        <v>0.0298</v>
      </c>
      <c r="I86" s="25">
        <v>0.015</v>
      </c>
      <c r="J86" s="25">
        <v>0.04646</v>
      </c>
      <c r="K86" s="42" t="b">
        <v>0</v>
      </c>
      <c r="L86" s="38">
        <f t="shared" si="2"/>
        <v>22.0863800961884</v>
      </c>
    </row>
    <row r="87" spans="1:12">
      <c r="A87" s="16" t="s">
        <v>379</v>
      </c>
      <c r="B87" s="16" t="s">
        <v>342</v>
      </c>
      <c r="C87" s="16" t="s">
        <v>340</v>
      </c>
      <c r="D87" s="25">
        <v>0.8062</v>
      </c>
      <c r="E87" s="25">
        <v>-0.101574385984898</v>
      </c>
      <c r="F87" s="25">
        <v>0.013438812282028</v>
      </c>
      <c r="G87" s="26">
        <v>4.1e-14</v>
      </c>
      <c r="H87" s="25">
        <v>-0.01</v>
      </c>
      <c r="I87" s="25">
        <v>0.0149</v>
      </c>
      <c r="J87" s="25">
        <v>0.5011</v>
      </c>
      <c r="K87" s="42" t="b">
        <v>0</v>
      </c>
      <c r="L87" s="38">
        <f t="shared" si="2"/>
        <v>57.1276864220566</v>
      </c>
    </row>
    <row r="88" spans="1:12">
      <c r="A88" s="16" t="s">
        <v>380</v>
      </c>
      <c r="B88" s="16" t="s">
        <v>336</v>
      </c>
      <c r="C88" s="16" t="s">
        <v>335</v>
      </c>
      <c r="D88" s="25">
        <v>0.9026</v>
      </c>
      <c r="E88" s="25">
        <v>-0.0878715533481776</v>
      </c>
      <c r="F88" s="25">
        <v>0.0177317740451505</v>
      </c>
      <c r="G88" s="26">
        <v>7.2e-7</v>
      </c>
      <c r="H88" s="25">
        <v>-0.0405</v>
      </c>
      <c r="I88" s="25">
        <v>0.0226</v>
      </c>
      <c r="J88" s="25">
        <v>0.07325</v>
      </c>
      <c r="K88" s="42" t="b">
        <v>0</v>
      </c>
      <c r="L88" s="38">
        <f t="shared" si="2"/>
        <v>24.5579567657977</v>
      </c>
    </row>
    <row r="89" spans="1:12">
      <c r="A89" s="16" t="s">
        <v>381</v>
      </c>
      <c r="B89" s="16" t="s">
        <v>342</v>
      </c>
      <c r="C89" s="16" t="s">
        <v>340</v>
      </c>
      <c r="D89" s="25">
        <v>0.9712</v>
      </c>
      <c r="E89" s="25">
        <v>-0.171918719539686</v>
      </c>
      <c r="F89" s="25">
        <v>0.0331825825625457</v>
      </c>
      <c r="G89" s="26">
        <v>2.2e-7</v>
      </c>
      <c r="H89" s="25">
        <v>-0.0449</v>
      </c>
      <c r="I89" s="25">
        <v>0.0419</v>
      </c>
      <c r="J89" s="25">
        <v>0.2832</v>
      </c>
      <c r="K89" s="42" t="b">
        <v>0</v>
      </c>
      <c r="L89" s="38">
        <f t="shared" si="2"/>
        <v>26.8426858308541</v>
      </c>
    </row>
    <row r="90" spans="1:12">
      <c r="A90" s="16" t="s">
        <v>382</v>
      </c>
      <c r="B90" s="16" t="s">
        <v>335</v>
      </c>
      <c r="C90" s="16" t="s">
        <v>336</v>
      </c>
      <c r="D90" s="25">
        <v>0.8668</v>
      </c>
      <c r="E90" s="25">
        <v>-0.0674378047269038</v>
      </c>
      <c r="F90" s="25">
        <v>0.015214590730711</v>
      </c>
      <c r="G90" s="26">
        <v>9.3e-6</v>
      </c>
      <c r="H90" s="25">
        <v>0.0124</v>
      </c>
      <c r="I90" s="25">
        <v>0.0168</v>
      </c>
      <c r="J90" s="25">
        <v>0.4599</v>
      </c>
      <c r="K90" s="42" t="b">
        <v>0</v>
      </c>
      <c r="L90" s="38">
        <f t="shared" si="2"/>
        <v>19.6465501003078</v>
      </c>
    </row>
    <row r="91" spans="1:12">
      <c r="A91" s="16" t="s">
        <v>383</v>
      </c>
      <c r="B91" s="16" t="s">
        <v>335</v>
      </c>
      <c r="C91" s="16" t="s">
        <v>336</v>
      </c>
      <c r="D91" s="25">
        <v>0.9791</v>
      </c>
      <c r="E91" s="25">
        <v>0.22271952857217</v>
      </c>
      <c r="F91" s="25">
        <v>0.0494719628133182</v>
      </c>
      <c r="G91" s="26">
        <v>6.7e-6</v>
      </c>
      <c r="H91" s="25">
        <v>0.0093</v>
      </c>
      <c r="I91" s="25">
        <v>0.0503</v>
      </c>
      <c r="J91" s="25">
        <v>0.8533</v>
      </c>
      <c r="K91" s="42" t="b">
        <v>0</v>
      </c>
      <c r="L91" s="38">
        <f t="shared" si="2"/>
        <v>20.2674128591266</v>
      </c>
    </row>
    <row r="92" spans="1:12">
      <c r="A92" s="16" t="s">
        <v>384</v>
      </c>
      <c r="B92" s="16" t="s">
        <v>342</v>
      </c>
      <c r="C92" s="16" t="s">
        <v>340</v>
      </c>
      <c r="D92" s="25">
        <v>0.9632</v>
      </c>
      <c r="E92" s="25">
        <v>0.152076226726643</v>
      </c>
      <c r="F92" s="25">
        <v>0.0334408504340065</v>
      </c>
      <c r="G92" s="26">
        <v>5.4e-6</v>
      </c>
      <c r="H92" s="25">
        <v>0.0186</v>
      </c>
      <c r="I92" s="25">
        <v>0.0353</v>
      </c>
      <c r="J92" s="25">
        <v>0.5983</v>
      </c>
      <c r="K92" s="42" t="b">
        <v>0</v>
      </c>
      <c r="L92" s="38">
        <f t="shared" si="2"/>
        <v>20.6808331069345</v>
      </c>
    </row>
    <row r="93" spans="1:12">
      <c r="A93" s="16" t="s">
        <v>385</v>
      </c>
      <c r="B93" s="16" t="s">
        <v>340</v>
      </c>
      <c r="C93" s="16" t="s">
        <v>342</v>
      </c>
      <c r="D93" s="25">
        <v>0.7356</v>
      </c>
      <c r="E93" s="25">
        <v>0.0599107387484445</v>
      </c>
      <c r="F93" s="25">
        <v>0.0125407061656751</v>
      </c>
      <c r="G93" s="26">
        <v>1.8e-6</v>
      </c>
      <c r="H93" s="25">
        <v>-0.0165</v>
      </c>
      <c r="I93" s="25">
        <v>0.0143</v>
      </c>
      <c r="J93" s="25">
        <v>0.2488</v>
      </c>
      <c r="K93" s="42" t="b">
        <v>0</v>
      </c>
      <c r="L93" s="38">
        <f t="shared" si="2"/>
        <v>22.8226129529535</v>
      </c>
    </row>
    <row r="94" spans="1:12">
      <c r="A94" s="16" t="s">
        <v>386</v>
      </c>
      <c r="B94" s="16" t="s">
        <v>340</v>
      </c>
      <c r="C94" s="16" t="s">
        <v>342</v>
      </c>
      <c r="D94" s="25">
        <v>0.8648</v>
      </c>
      <c r="E94" s="25">
        <v>0.0741687728683773</v>
      </c>
      <c r="F94" s="25">
        <v>0.0167660781922254</v>
      </c>
      <c r="G94" s="26">
        <v>9.7e-6</v>
      </c>
      <c r="H94" s="25">
        <v>-0.0004</v>
      </c>
      <c r="I94" s="25">
        <v>0.0165</v>
      </c>
      <c r="J94" s="25">
        <v>0.981</v>
      </c>
      <c r="K94" s="42" t="b">
        <v>0</v>
      </c>
      <c r="L94" s="38">
        <f t="shared" si="2"/>
        <v>19.5694767096522</v>
      </c>
    </row>
    <row r="95" spans="1:12">
      <c r="A95" s="16" t="s">
        <v>387</v>
      </c>
      <c r="B95" s="16" t="s">
        <v>336</v>
      </c>
      <c r="C95" s="16" t="s">
        <v>335</v>
      </c>
      <c r="D95" s="25">
        <v>0.7425</v>
      </c>
      <c r="E95" s="25">
        <v>-0.0648720449760317</v>
      </c>
      <c r="F95" s="25">
        <v>0.0127313592845595</v>
      </c>
      <c r="G95" s="26">
        <v>3.5e-7</v>
      </c>
      <c r="H95" s="25">
        <v>-0.0052</v>
      </c>
      <c r="I95" s="25">
        <v>0.0149</v>
      </c>
      <c r="J95" s="25">
        <v>0.7295</v>
      </c>
      <c r="K95" s="42" t="b">
        <v>0</v>
      </c>
      <c r="L95" s="38">
        <f t="shared" si="2"/>
        <v>25.963642968532</v>
      </c>
    </row>
    <row r="96" spans="1:12">
      <c r="A96" s="16" t="s">
        <v>388</v>
      </c>
      <c r="B96" s="16" t="s">
        <v>336</v>
      </c>
      <c r="C96" s="16" t="s">
        <v>335</v>
      </c>
      <c r="D96" s="25">
        <v>0.9314</v>
      </c>
      <c r="E96" s="25">
        <v>-0.104477591726835</v>
      </c>
      <c r="F96" s="25">
        <v>0.0226326311408127</v>
      </c>
      <c r="G96" s="26">
        <v>3.9e-6</v>
      </c>
      <c r="H96" s="25">
        <v>0.003</v>
      </c>
      <c r="I96" s="25">
        <v>0.0256</v>
      </c>
      <c r="J96" s="25">
        <v>0.9083</v>
      </c>
      <c r="K96" s="42" t="b">
        <v>0</v>
      </c>
      <c r="L96" s="38">
        <f t="shared" si="2"/>
        <v>21.3096450384751</v>
      </c>
    </row>
    <row r="97" spans="1:12">
      <c r="A97" s="16" t="s">
        <v>389</v>
      </c>
      <c r="B97" s="16" t="s">
        <v>335</v>
      </c>
      <c r="C97" s="16" t="s">
        <v>336</v>
      </c>
      <c r="D97" s="25">
        <v>0.6541</v>
      </c>
      <c r="E97" s="25">
        <v>-0.0583754718126751</v>
      </c>
      <c r="F97" s="25">
        <v>0.0114210657429416</v>
      </c>
      <c r="G97" s="26">
        <v>3.2e-7</v>
      </c>
      <c r="H97" s="25">
        <v>-0.0176</v>
      </c>
      <c r="I97" s="25">
        <v>0.0117</v>
      </c>
      <c r="J97" s="25">
        <v>0.1325</v>
      </c>
      <c r="K97" s="42" t="b">
        <v>0</v>
      </c>
      <c r="L97" s="38">
        <f t="shared" si="2"/>
        <v>26.124473371558</v>
      </c>
    </row>
    <row r="98" spans="1:12">
      <c r="A98" s="16" t="s">
        <v>390</v>
      </c>
      <c r="B98" s="16" t="s">
        <v>342</v>
      </c>
      <c r="C98" s="16" t="s">
        <v>340</v>
      </c>
      <c r="D98" s="25">
        <v>0.3032</v>
      </c>
      <c r="E98" s="25">
        <v>0.0544174412315134</v>
      </c>
      <c r="F98" s="25">
        <v>0.012013697290832</v>
      </c>
      <c r="G98" s="26">
        <v>5.9e-6</v>
      </c>
      <c r="H98" s="25">
        <v>0.0177</v>
      </c>
      <c r="I98" s="25">
        <v>0.0121</v>
      </c>
      <c r="J98" s="25">
        <v>0.1447</v>
      </c>
      <c r="K98" s="42" t="b">
        <v>0</v>
      </c>
      <c r="L98" s="38">
        <f t="shared" si="2"/>
        <v>20.5174254537984</v>
      </c>
    </row>
    <row r="99" spans="1:12">
      <c r="A99" s="16" t="s">
        <v>391</v>
      </c>
      <c r="B99" s="16" t="s">
        <v>336</v>
      </c>
      <c r="C99" s="16" t="s">
        <v>335</v>
      </c>
      <c r="D99" s="25">
        <v>0.7893</v>
      </c>
      <c r="E99" s="25">
        <v>0.0748771555234203</v>
      </c>
      <c r="F99" s="25">
        <v>0.0142701660825659</v>
      </c>
      <c r="G99" s="26">
        <v>1.5e-7</v>
      </c>
      <c r="H99" s="25">
        <v>-0.0031</v>
      </c>
      <c r="I99" s="25">
        <v>0.0161</v>
      </c>
      <c r="J99" s="25">
        <v>0.8459</v>
      </c>
      <c r="K99" s="42" t="b">
        <v>0</v>
      </c>
      <c r="L99" s="38">
        <f t="shared" si="2"/>
        <v>27.5321812736452</v>
      </c>
    </row>
    <row r="100" spans="1:12">
      <c r="A100" s="16" t="s">
        <v>392</v>
      </c>
      <c r="B100" s="16" t="s">
        <v>336</v>
      </c>
      <c r="C100" s="16" t="s">
        <v>335</v>
      </c>
      <c r="D100" s="25">
        <v>0.5646</v>
      </c>
      <c r="E100" s="25">
        <v>0.0867299953179978</v>
      </c>
      <c r="F100" s="25">
        <v>0.0113184184552397</v>
      </c>
      <c r="G100" s="26">
        <v>1.8e-14</v>
      </c>
      <c r="H100" s="25">
        <v>0.0087</v>
      </c>
      <c r="I100" s="25">
        <v>0.013</v>
      </c>
      <c r="J100" s="25">
        <v>0.5021</v>
      </c>
      <c r="K100" s="42" t="b">
        <v>0</v>
      </c>
      <c r="L100" s="38">
        <f t="shared" si="2"/>
        <v>58.7174454983243</v>
      </c>
    </row>
    <row r="101" spans="1:12">
      <c r="A101" s="16" t="s">
        <v>393</v>
      </c>
      <c r="B101" s="16" t="s">
        <v>340</v>
      </c>
      <c r="C101" s="16" t="s">
        <v>342</v>
      </c>
      <c r="D101" s="25">
        <v>0.5616</v>
      </c>
      <c r="E101" s="25">
        <v>-0.0720528810324569</v>
      </c>
      <c r="F101" s="25">
        <v>0.0113971190795946</v>
      </c>
      <c r="G101" s="26">
        <v>2.6e-10</v>
      </c>
      <c r="H101" s="25">
        <v>-0.0092</v>
      </c>
      <c r="I101" s="25">
        <v>0.0117</v>
      </c>
      <c r="J101" s="25">
        <v>0.4319</v>
      </c>
      <c r="K101" s="42" t="b">
        <v>0</v>
      </c>
      <c r="L101" s="38">
        <f t="shared" si="2"/>
        <v>39.9680103995698</v>
      </c>
    </row>
    <row r="102" spans="1:12">
      <c r="A102" s="16" t="s">
        <v>394</v>
      </c>
      <c r="B102" s="16" t="s">
        <v>335</v>
      </c>
      <c r="C102" s="16" t="s">
        <v>336</v>
      </c>
      <c r="D102" s="25">
        <v>0.8907</v>
      </c>
      <c r="E102" s="25">
        <v>0.0846211543147186</v>
      </c>
      <c r="F102" s="25">
        <v>0.0180963523602497</v>
      </c>
      <c r="G102" s="26">
        <v>2.9e-6</v>
      </c>
      <c r="H102" s="25">
        <v>-0.0042</v>
      </c>
      <c r="I102" s="25">
        <v>0.0186</v>
      </c>
      <c r="J102" s="25">
        <v>0.8197</v>
      </c>
      <c r="K102" s="42" t="b">
        <v>0</v>
      </c>
      <c r="L102" s="38">
        <f t="shared" si="2"/>
        <v>21.8663251911843</v>
      </c>
    </row>
    <row r="103" spans="1:12">
      <c r="A103" s="16" t="s">
        <v>395</v>
      </c>
      <c r="B103" s="16" t="s">
        <v>340</v>
      </c>
      <c r="C103" s="16" t="s">
        <v>342</v>
      </c>
      <c r="D103" s="25">
        <v>0.2793</v>
      </c>
      <c r="E103" s="25">
        <v>0.0542973002818173</v>
      </c>
      <c r="F103" s="25">
        <v>0.0122616412317319</v>
      </c>
      <c r="G103" s="26">
        <v>9.5e-6</v>
      </c>
      <c r="H103" s="25">
        <v>0.0084</v>
      </c>
      <c r="I103" s="25">
        <v>0.0133</v>
      </c>
      <c r="J103" s="25">
        <v>0.5274</v>
      </c>
      <c r="K103" s="42" t="b">
        <v>0</v>
      </c>
      <c r="L103" s="38">
        <f t="shared" si="2"/>
        <v>19.6091723446491</v>
      </c>
    </row>
    <row r="104" spans="1:12">
      <c r="A104" s="16" t="s">
        <v>396</v>
      </c>
      <c r="B104" s="16" t="s">
        <v>336</v>
      </c>
      <c r="C104" s="16" t="s">
        <v>335</v>
      </c>
      <c r="D104" s="25">
        <v>0.7982</v>
      </c>
      <c r="E104" s="25">
        <v>-0.0641551391814905</v>
      </c>
      <c r="F104" s="25">
        <v>0.0136608074848695</v>
      </c>
      <c r="G104" s="26">
        <v>2.6e-6</v>
      </c>
      <c r="H104" s="25">
        <v>-0.0264</v>
      </c>
      <c r="I104" s="25">
        <v>0.0143</v>
      </c>
      <c r="J104" s="25">
        <v>0.06624</v>
      </c>
      <c r="K104" s="42" t="b">
        <v>0</v>
      </c>
      <c r="L104" s="38">
        <f t="shared" si="2"/>
        <v>22.0551573644367</v>
      </c>
    </row>
    <row r="105" spans="1:12">
      <c r="A105" s="16" t="s">
        <v>397</v>
      </c>
      <c r="B105" s="16" t="s">
        <v>335</v>
      </c>
      <c r="C105" s="16" t="s">
        <v>340</v>
      </c>
      <c r="D105" s="25">
        <v>0.9742</v>
      </c>
      <c r="E105" s="25">
        <v>0.193776089352852</v>
      </c>
      <c r="F105" s="25">
        <v>0.0417524059073353</v>
      </c>
      <c r="G105" s="26">
        <v>3.5e-6</v>
      </c>
      <c r="H105" s="25">
        <v>0.0337</v>
      </c>
      <c r="I105" s="25">
        <v>0.0437</v>
      </c>
      <c r="J105" s="25">
        <v>0.4409</v>
      </c>
      <c r="K105" s="42" t="b">
        <v>0</v>
      </c>
      <c r="L105" s="38">
        <f t="shared" si="2"/>
        <v>21.5395865164885</v>
      </c>
    </row>
    <row r="106" spans="1:12">
      <c r="A106" s="16" t="s">
        <v>398</v>
      </c>
      <c r="B106" s="16" t="s">
        <v>336</v>
      </c>
      <c r="C106" s="16" t="s">
        <v>335</v>
      </c>
      <c r="D106" s="25">
        <v>0.9682</v>
      </c>
      <c r="E106" s="25">
        <v>-0.122833507666426</v>
      </c>
      <c r="F106" s="25">
        <v>0.027422117283098</v>
      </c>
      <c r="G106" s="26">
        <v>7.5e-6</v>
      </c>
      <c r="H106" s="25">
        <v>-0.1124</v>
      </c>
      <c r="I106" s="25">
        <v>0.034</v>
      </c>
      <c r="J106" s="25">
        <v>0.0009585</v>
      </c>
      <c r="K106" s="42" t="b">
        <v>0</v>
      </c>
      <c r="L106" s="38">
        <f t="shared" si="2"/>
        <v>20.0646569905484</v>
      </c>
    </row>
    <row r="107" spans="1:12">
      <c r="A107" s="16" t="s">
        <v>399</v>
      </c>
      <c r="B107" s="16" t="s">
        <v>342</v>
      </c>
      <c r="C107" s="16" t="s">
        <v>340</v>
      </c>
      <c r="D107" s="25">
        <v>0.9602</v>
      </c>
      <c r="E107" s="25">
        <v>-0.126390129732807</v>
      </c>
      <c r="F107" s="25">
        <v>0.0282536051790951</v>
      </c>
      <c r="G107" s="26">
        <v>7.7e-6</v>
      </c>
      <c r="H107" s="25">
        <v>-0.0128</v>
      </c>
      <c r="I107" s="25">
        <v>0.0246</v>
      </c>
      <c r="J107" s="25">
        <v>0.6025</v>
      </c>
      <c r="K107" s="42" t="b">
        <v>0</v>
      </c>
      <c r="L107" s="38">
        <f t="shared" si="2"/>
        <v>20.011450793592</v>
      </c>
    </row>
    <row r="108" spans="1:12">
      <c r="A108" s="16" t="s">
        <v>70</v>
      </c>
      <c r="B108" s="16" t="s">
        <v>340</v>
      </c>
      <c r="C108" s="16" t="s">
        <v>335</v>
      </c>
      <c r="D108" s="25">
        <v>0.9801</v>
      </c>
      <c r="E108" s="25">
        <v>-0.170511405345984</v>
      </c>
      <c r="F108" s="25">
        <v>0.0382736007473153</v>
      </c>
      <c r="G108" s="26">
        <v>8.4e-6</v>
      </c>
      <c r="H108" s="25">
        <v>0.0043</v>
      </c>
      <c r="I108" s="25">
        <v>0.0523</v>
      </c>
      <c r="J108" s="25">
        <v>0.9346</v>
      </c>
      <c r="K108" s="42" t="b">
        <v>0</v>
      </c>
      <c r="L108" s="38">
        <f t="shared" si="2"/>
        <v>19.8476102612099</v>
      </c>
    </row>
    <row r="109" spans="1:12">
      <c r="A109" s="16" t="s">
        <v>400</v>
      </c>
      <c r="B109" s="16" t="s">
        <v>342</v>
      </c>
      <c r="C109" s="16" t="s">
        <v>336</v>
      </c>
      <c r="D109" s="25">
        <v>0.8807</v>
      </c>
      <c r="E109" s="25">
        <v>0.0897581607422759</v>
      </c>
      <c r="F109" s="25">
        <v>0.0198810315833354</v>
      </c>
      <c r="G109" s="26">
        <v>6.3e-6</v>
      </c>
      <c r="H109" s="25">
        <v>0.0303</v>
      </c>
      <c r="I109" s="25">
        <v>0.0185</v>
      </c>
      <c r="J109" s="25">
        <v>0.1019</v>
      </c>
      <c r="K109" s="42" t="b">
        <v>0</v>
      </c>
      <c r="L109" s="38">
        <f t="shared" si="2"/>
        <v>20.3830917352223</v>
      </c>
    </row>
    <row r="110" spans="1:12">
      <c r="A110" s="16" t="s">
        <v>401</v>
      </c>
      <c r="B110" s="16" t="s">
        <v>336</v>
      </c>
      <c r="C110" s="16" t="s">
        <v>335</v>
      </c>
      <c r="D110" s="25">
        <v>0.2445</v>
      </c>
      <c r="E110" s="25">
        <v>0.057589353769427</v>
      </c>
      <c r="F110" s="25">
        <v>0.0125624858735629</v>
      </c>
      <c r="G110" s="26">
        <v>4.6e-6</v>
      </c>
      <c r="H110" s="25">
        <v>0.0047</v>
      </c>
      <c r="I110" s="25">
        <v>0.0124</v>
      </c>
      <c r="J110" s="25">
        <v>0.7062</v>
      </c>
      <c r="K110" s="42" t="b">
        <v>0</v>
      </c>
      <c r="L110" s="38">
        <f t="shared" si="2"/>
        <v>21.0151859697876</v>
      </c>
    </row>
    <row r="111" spans="1:12">
      <c r="A111" s="16" t="s">
        <v>402</v>
      </c>
      <c r="B111" s="16" t="s">
        <v>342</v>
      </c>
      <c r="C111" s="16" t="s">
        <v>336</v>
      </c>
      <c r="D111" s="25">
        <v>0.9215</v>
      </c>
      <c r="E111" s="25">
        <v>-0.0812760303286409</v>
      </c>
      <c r="F111" s="25">
        <v>0.0182159849898071</v>
      </c>
      <c r="G111" s="26">
        <v>8.1e-6</v>
      </c>
      <c r="H111" s="25">
        <v>0.0185</v>
      </c>
      <c r="I111" s="25">
        <v>0.0202</v>
      </c>
      <c r="J111" s="25">
        <v>0.359</v>
      </c>
      <c r="K111" s="42" t="b">
        <v>0</v>
      </c>
      <c r="L111" s="38">
        <f t="shared" si="2"/>
        <v>19.9076340118686</v>
      </c>
    </row>
    <row r="112" spans="1:12">
      <c r="A112" s="16" t="s">
        <v>403</v>
      </c>
      <c r="B112" s="16" t="s">
        <v>336</v>
      </c>
      <c r="C112" s="16" t="s">
        <v>335</v>
      </c>
      <c r="D112" s="25">
        <v>0.9533</v>
      </c>
      <c r="E112" s="25">
        <v>0.123567846965398</v>
      </c>
      <c r="F112" s="25">
        <v>0.0274172959273166</v>
      </c>
      <c r="G112" s="26">
        <v>6.6e-6</v>
      </c>
      <c r="H112" s="25">
        <v>0.03</v>
      </c>
      <c r="I112" s="25">
        <v>0.0302</v>
      </c>
      <c r="J112" s="25">
        <v>0.3209</v>
      </c>
      <c r="K112" s="42" t="b">
        <v>0</v>
      </c>
      <c r="L112" s="38">
        <f t="shared" si="2"/>
        <v>20.3124224407783</v>
      </c>
    </row>
    <row r="113" spans="1:12">
      <c r="A113" s="16" t="s">
        <v>404</v>
      </c>
      <c r="B113" s="16" t="s">
        <v>336</v>
      </c>
      <c r="C113" s="16" t="s">
        <v>335</v>
      </c>
      <c r="D113" s="25">
        <v>0.4622</v>
      </c>
      <c r="E113" s="25">
        <v>0.0551085394178346</v>
      </c>
      <c r="F113" s="25">
        <v>0.0111890108735414</v>
      </c>
      <c r="G113" s="26">
        <v>8.4e-7</v>
      </c>
      <c r="H113" s="25">
        <v>0.027</v>
      </c>
      <c r="I113" s="25">
        <v>0.0114</v>
      </c>
      <c r="J113" s="25">
        <v>0.01812</v>
      </c>
      <c r="K113" s="42" t="b">
        <v>0</v>
      </c>
      <c r="L113" s="38">
        <f t="shared" si="2"/>
        <v>24.2579674911875</v>
      </c>
    </row>
    <row r="114" spans="1:12">
      <c r="A114" s="16" t="s">
        <v>405</v>
      </c>
      <c r="B114" s="16" t="s">
        <v>335</v>
      </c>
      <c r="C114" s="16" t="s">
        <v>336</v>
      </c>
      <c r="D114" s="25">
        <v>0.4056</v>
      </c>
      <c r="E114" s="25">
        <v>0.0508905526147339</v>
      </c>
      <c r="F114" s="25">
        <v>0.0112994325811271</v>
      </c>
      <c r="G114" s="26">
        <v>6.7e-6</v>
      </c>
      <c r="H114" s="25">
        <v>-0.005</v>
      </c>
      <c r="I114" s="25">
        <v>0.0119</v>
      </c>
      <c r="J114" s="25">
        <v>0.6756</v>
      </c>
      <c r="K114" s="42" t="b">
        <v>0</v>
      </c>
      <c r="L114" s="38">
        <f t="shared" si="2"/>
        <v>20.2843484894896</v>
      </c>
    </row>
    <row r="115" spans="1:12">
      <c r="A115" s="16" t="s">
        <v>406</v>
      </c>
      <c r="B115" s="16" t="s">
        <v>335</v>
      </c>
      <c r="C115" s="16" t="s">
        <v>336</v>
      </c>
      <c r="D115" s="25">
        <v>0.8996</v>
      </c>
      <c r="E115" s="25">
        <v>0.115348329017804</v>
      </c>
      <c r="F115" s="25">
        <v>0.0182408996457349</v>
      </c>
      <c r="G115" s="26">
        <v>2.6e-10</v>
      </c>
      <c r="H115" s="25">
        <v>-0.0121</v>
      </c>
      <c r="I115" s="25">
        <v>0.0165</v>
      </c>
      <c r="J115" s="25">
        <v>0.4655</v>
      </c>
      <c r="K115" s="42" t="b">
        <v>0</v>
      </c>
      <c r="L115" s="38">
        <f t="shared" si="2"/>
        <v>39.9880390009646</v>
      </c>
    </row>
    <row r="116" spans="1:12">
      <c r="A116" s="16" t="s">
        <v>407</v>
      </c>
      <c r="B116" s="16" t="s">
        <v>340</v>
      </c>
      <c r="C116" s="16" t="s">
        <v>335</v>
      </c>
      <c r="D116" s="25">
        <v>0.8738</v>
      </c>
      <c r="E116" s="25">
        <v>-0.0843192467249176</v>
      </c>
      <c r="F116" s="25">
        <v>0.0174523431033141</v>
      </c>
      <c r="G116" s="26">
        <v>1.4e-6</v>
      </c>
      <c r="H116" s="25">
        <v>-0.0222</v>
      </c>
      <c r="I116" s="25">
        <v>0.0237</v>
      </c>
      <c r="J116" s="25">
        <v>0.3486</v>
      </c>
      <c r="K116" s="42" t="b">
        <v>0</v>
      </c>
      <c r="L116" s="38">
        <f t="shared" si="2"/>
        <v>23.3424238868275</v>
      </c>
    </row>
    <row r="117" spans="1:12">
      <c r="A117" s="16" t="s">
        <v>408</v>
      </c>
      <c r="B117" s="16" t="s">
        <v>335</v>
      </c>
      <c r="C117" s="16" t="s">
        <v>340</v>
      </c>
      <c r="D117" s="25">
        <v>0.9751</v>
      </c>
      <c r="E117" s="25">
        <v>-0.152873311522617</v>
      </c>
      <c r="F117" s="25">
        <v>0.034526084414064</v>
      </c>
      <c r="G117" s="26">
        <v>9.5e-6</v>
      </c>
      <c r="H117" s="25">
        <v>-0.0845</v>
      </c>
      <c r="I117" s="25">
        <v>0.0461</v>
      </c>
      <c r="J117" s="25">
        <v>0.06656</v>
      </c>
      <c r="K117" s="42" t="b">
        <v>0</v>
      </c>
      <c r="L117" s="38">
        <f t="shared" si="2"/>
        <v>19.6050832397715</v>
      </c>
    </row>
    <row r="118" spans="1:12">
      <c r="A118" s="16" t="s">
        <v>409</v>
      </c>
      <c r="B118" s="16" t="s">
        <v>340</v>
      </c>
      <c r="C118" s="16" t="s">
        <v>335</v>
      </c>
      <c r="D118" s="25">
        <v>0.9215</v>
      </c>
      <c r="E118" s="25">
        <v>-0.0853338416418435</v>
      </c>
      <c r="F118" s="25">
        <v>0.019189483739344</v>
      </c>
      <c r="G118" s="26">
        <v>8.7e-6</v>
      </c>
      <c r="H118" s="25">
        <v>-0.0209</v>
      </c>
      <c r="I118" s="25">
        <v>0.0204</v>
      </c>
      <c r="J118" s="25">
        <v>0.3049</v>
      </c>
      <c r="K118" s="42" t="b">
        <v>0</v>
      </c>
      <c r="L118" s="38">
        <f t="shared" si="2"/>
        <v>19.7749781936084</v>
      </c>
    </row>
    <row r="119" spans="1:12">
      <c r="A119" s="16" t="s">
        <v>410</v>
      </c>
      <c r="B119" s="16" t="s">
        <v>340</v>
      </c>
      <c r="C119" s="16" t="s">
        <v>342</v>
      </c>
      <c r="D119" s="25">
        <v>0.6909</v>
      </c>
      <c r="E119" s="25">
        <v>-0.069729429066186</v>
      </c>
      <c r="F119" s="25">
        <v>0.0118187597680478</v>
      </c>
      <c r="G119" s="26">
        <v>3.6e-9</v>
      </c>
      <c r="H119" s="25">
        <v>-0.006</v>
      </c>
      <c r="I119" s="25">
        <v>0.0125</v>
      </c>
      <c r="J119" s="25">
        <v>0.6306</v>
      </c>
      <c r="K119" s="42" t="b">
        <v>0</v>
      </c>
      <c r="L119" s="38">
        <f t="shared" si="2"/>
        <v>34.8087484357223</v>
      </c>
    </row>
    <row r="120" spans="1:12">
      <c r="A120" s="16" t="s">
        <v>71</v>
      </c>
      <c r="B120" s="16" t="s">
        <v>336</v>
      </c>
      <c r="C120" s="16" t="s">
        <v>335</v>
      </c>
      <c r="D120" s="25">
        <v>0.2296</v>
      </c>
      <c r="E120" s="25">
        <v>0.0642356164295597</v>
      </c>
      <c r="F120" s="25">
        <v>0.0130777455144603</v>
      </c>
      <c r="G120" s="26">
        <v>9e-7</v>
      </c>
      <c r="H120" s="25">
        <v>0.0333</v>
      </c>
      <c r="I120" s="25">
        <v>0.0168</v>
      </c>
      <c r="J120" s="25">
        <v>0.04726</v>
      </c>
      <c r="K120" s="42" t="b">
        <v>0</v>
      </c>
      <c r="L120" s="38">
        <f t="shared" si="2"/>
        <v>24.1260391539917</v>
      </c>
    </row>
    <row r="121" s="28" customFormat="1" spans="1:12">
      <c r="A121" s="5" t="s">
        <v>69</v>
      </c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</row>
    <row r="122" s="28" customFormat="1" spans="1:12">
      <c r="A122" s="16" t="s">
        <v>377</v>
      </c>
      <c r="B122" s="16" t="s">
        <v>336</v>
      </c>
      <c r="C122" s="16" t="s">
        <v>335</v>
      </c>
      <c r="D122" s="25">
        <v>0.3539</v>
      </c>
      <c r="E122" s="25">
        <v>-0.0525287549055883</v>
      </c>
      <c r="F122" s="25">
        <v>0.0118677327841215</v>
      </c>
      <c r="G122" s="26">
        <v>9.6e-6</v>
      </c>
      <c r="H122" s="25">
        <v>-0.0152646</v>
      </c>
      <c r="I122" s="25">
        <v>0.0114345</v>
      </c>
      <c r="J122" s="25">
        <v>0.181887</v>
      </c>
      <c r="K122" s="42" t="b">
        <v>0</v>
      </c>
      <c r="L122" s="38">
        <f t="shared" ref="L122:L155" si="3">(E122/F122)^2</f>
        <v>19.5910943144103</v>
      </c>
    </row>
    <row r="123" s="28" customFormat="1" spans="1:12">
      <c r="A123" s="9" t="s">
        <v>378</v>
      </c>
      <c r="B123" s="9" t="s">
        <v>340</v>
      </c>
      <c r="C123" s="9" t="s">
        <v>335</v>
      </c>
      <c r="D123" s="13">
        <v>0.7028</v>
      </c>
      <c r="E123" s="13">
        <v>0.0618168929889098</v>
      </c>
      <c r="F123" s="13">
        <v>0.0131536082128358</v>
      </c>
      <c r="G123" s="12">
        <v>2.6e-6</v>
      </c>
      <c r="H123" s="13">
        <v>0.0216979</v>
      </c>
      <c r="I123" s="13">
        <v>0.0129717</v>
      </c>
      <c r="J123" s="13">
        <v>0.0943844</v>
      </c>
      <c r="K123" s="42" t="b">
        <v>0</v>
      </c>
      <c r="L123" s="38">
        <f t="shared" si="3"/>
        <v>22.0863800961884</v>
      </c>
    </row>
    <row r="124" s="28" customFormat="1" spans="1:12">
      <c r="A124" s="9" t="s">
        <v>379</v>
      </c>
      <c r="B124" s="9" t="s">
        <v>342</v>
      </c>
      <c r="C124" s="9" t="s">
        <v>340</v>
      </c>
      <c r="D124" s="13">
        <v>0.8062</v>
      </c>
      <c r="E124" s="13">
        <v>-0.101574385984898</v>
      </c>
      <c r="F124" s="13">
        <v>0.013438812282028</v>
      </c>
      <c r="G124" s="12">
        <v>4.1e-14</v>
      </c>
      <c r="H124" s="13">
        <v>-0.0424856</v>
      </c>
      <c r="I124" s="13">
        <v>0.0139541</v>
      </c>
      <c r="J124" s="13">
        <v>0.00232932</v>
      </c>
      <c r="K124" s="42" t="b">
        <v>0</v>
      </c>
      <c r="L124" s="38">
        <f t="shared" si="3"/>
        <v>57.1276864220566</v>
      </c>
    </row>
    <row r="125" s="28" customFormat="1" spans="1:12">
      <c r="A125" s="9" t="s">
        <v>380</v>
      </c>
      <c r="B125" s="9" t="s">
        <v>336</v>
      </c>
      <c r="C125" s="9" t="s">
        <v>335</v>
      </c>
      <c r="D125" s="13">
        <v>0.9026</v>
      </c>
      <c r="E125" s="13">
        <v>-0.0878715533481776</v>
      </c>
      <c r="F125" s="13">
        <v>0.0177317740451505</v>
      </c>
      <c r="G125" s="12">
        <v>7.2e-7</v>
      </c>
      <c r="H125" s="13">
        <v>0.0264057</v>
      </c>
      <c r="I125" s="13">
        <v>0.0264806</v>
      </c>
      <c r="J125" s="13">
        <v>0.318681</v>
      </c>
      <c r="K125" s="42" t="b">
        <v>0</v>
      </c>
      <c r="L125" s="38">
        <f t="shared" si="3"/>
        <v>24.5579567657977</v>
      </c>
    </row>
    <row r="126" s="28" customFormat="1" spans="1:12">
      <c r="A126" s="9" t="s">
        <v>381</v>
      </c>
      <c r="B126" s="9" t="s">
        <v>342</v>
      </c>
      <c r="C126" s="9" t="s">
        <v>340</v>
      </c>
      <c r="D126" s="13">
        <v>0.9712</v>
      </c>
      <c r="E126" s="13">
        <v>-0.171918719539686</v>
      </c>
      <c r="F126" s="13">
        <v>0.0331825825625457</v>
      </c>
      <c r="G126" s="12">
        <v>2.2e-7</v>
      </c>
      <c r="H126" s="13">
        <v>-0.0675884</v>
      </c>
      <c r="I126" s="13">
        <v>0.0430694</v>
      </c>
      <c r="J126" s="13">
        <v>0.11658</v>
      </c>
      <c r="K126" s="42" t="b">
        <v>0</v>
      </c>
      <c r="L126" s="38">
        <f t="shared" si="3"/>
        <v>26.8426858308541</v>
      </c>
    </row>
    <row r="127" s="28" customFormat="1" spans="1:12">
      <c r="A127" s="9" t="s">
        <v>382</v>
      </c>
      <c r="B127" s="9" t="s">
        <v>335</v>
      </c>
      <c r="C127" s="9" t="s">
        <v>336</v>
      </c>
      <c r="D127" s="13">
        <v>0.8668</v>
      </c>
      <c r="E127" s="13">
        <v>-0.0674378047269038</v>
      </c>
      <c r="F127" s="13">
        <v>0.015214590730711</v>
      </c>
      <c r="G127" s="12">
        <v>9.3e-6</v>
      </c>
      <c r="H127" s="13">
        <v>0.00444919</v>
      </c>
      <c r="I127" s="13">
        <v>0.0138591</v>
      </c>
      <c r="J127" s="13">
        <v>0.748187</v>
      </c>
      <c r="K127" s="42" t="b">
        <v>0</v>
      </c>
      <c r="L127" s="38">
        <f t="shared" si="3"/>
        <v>19.6465501003078</v>
      </c>
    </row>
    <row r="128" s="28" customFormat="1" spans="1:12">
      <c r="A128" s="9" t="s">
        <v>383</v>
      </c>
      <c r="B128" s="9" t="s">
        <v>335</v>
      </c>
      <c r="C128" s="9" t="s">
        <v>336</v>
      </c>
      <c r="D128" s="13">
        <v>0.9791</v>
      </c>
      <c r="E128" s="13">
        <v>0.22271952857217</v>
      </c>
      <c r="F128" s="13">
        <v>0.0494719628133182</v>
      </c>
      <c r="G128" s="12">
        <v>6.7e-6</v>
      </c>
      <c r="H128" s="13">
        <v>0.011988</v>
      </c>
      <c r="I128" s="13">
        <v>0.0487357</v>
      </c>
      <c r="J128" s="13">
        <v>0.805698</v>
      </c>
      <c r="K128" s="42" t="b">
        <v>0</v>
      </c>
      <c r="L128" s="38">
        <f t="shared" si="3"/>
        <v>20.2674128591266</v>
      </c>
    </row>
    <row r="129" s="28" customFormat="1" spans="1:12">
      <c r="A129" s="9" t="s">
        <v>384</v>
      </c>
      <c r="B129" s="9" t="s">
        <v>342</v>
      </c>
      <c r="C129" s="9" t="s">
        <v>340</v>
      </c>
      <c r="D129" s="13">
        <v>0.9632</v>
      </c>
      <c r="E129" s="13">
        <v>0.152076226726643</v>
      </c>
      <c r="F129" s="13">
        <v>0.0334408504340065</v>
      </c>
      <c r="G129" s="12">
        <v>5.4e-6</v>
      </c>
      <c r="H129" s="13">
        <v>0.0366419</v>
      </c>
      <c r="I129" s="13">
        <v>0.0289441</v>
      </c>
      <c r="J129" s="13">
        <v>0.20553</v>
      </c>
      <c r="K129" s="42" t="b">
        <v>0</v>
      </c>
      <c r="L129" s="38">
        <f t="shared" si="3"/>
        <v>20.6808331069345</v>
      </c>
    </row>
    <row r="130" s="28" customFormat="1" spans="1:12">
      <c r="A130" s="9" t="s">
        <v>385</v>
      </c>
      <c r="B130" s="9" t="s">
        <v>340</v>
      </c>
      <c r="C130" s="9" t="s">
        <v>342</v>
      </c>
      <c r="D130" s="13">
        <v>0.7356</v>
      </c>
      <c r="E130" s="13">
        <v>0.0599107387484445</v>
      </c>
      <c r="F130" s="13">
        <v>0.0125407061656751</v>
      </c>
      <c r="G130" s="12">
        <v>1.8e-6</v>
      </c>
      <c r="H130" s="13">
        <v>-0.0177081</v>
      </c>
      <c r="I130" s="13">
        <v>0.0129633</v>
      </c>
      <c r="J130" s="13">
        <v>0.171932</v>
      </c>
      <c r="K130" s="42" t="b">
        <v>0</v>
      </c>
      <c r="L130" s="38">
        <f t="shared" si="3"/>
        <v>22.8226129529535</v>
      </c>
    </row>
    <row r="131" s="28" customFormat="1" spans="1:12">
      <c r="A131" s="9" t="s">
        <v>386</v>
      </c>
      <c r="B131" s="9" t="s">
        <v>340</v>
      </c>
      <c r="C131" s="9" t="s">
        <v>342</v>
      </c>
      <c r="D131" s="13">
        <v>0.8648</v>
      </c>
      <c r="E131" s="13">
        <v>0.0741687728683773</v>
      </c>
      <c r="F131" s="13">
        <v>0.0167660781922254</v>
      </c>
      <c r="G131" s="12">
        <v>9.7e-6</v>
      </c>
      <c r="H131" s="13">
        <v>0.00449404</v>
      </c>
      <c r="I131" s="13">
        <v>0.015525</v>
      </c>
      <c r="J131" s="13">
        <v>0.77222</v>
      </c>
      <c r="K131" s="42" t="b">
        <v>0</v>
      </c>
      <c r="L131" s="38">
        <f t="shared" si="3"/>
        <v>19.5694767096522</v>
      </c>
    </row>
    <row r="132" s="28" customFormat="1" spans="1:12">
      <c r="A132" s="9" t="s">
        <v>387</v>
      </c>
      <c r="B132" s="9" t="s">
        <v>336</v>
      </c>
      <c r="C132" s="9" t="s">
        <v>335</v>
      </c>
      <c r="D132" s="13">
        <v>0.7425</v>
      </c>
      <c r="E132" s="13">
        <v>-0.0648720449760317</v>
      </c>
      <c r="F132" s="13">
        <v>0.0127313592845595</v>
      </c>
      <c r="G132" s="12">
        <v>3.5e-7</v>
      </c>
      <c r="H132" s="13">
        <v>-0.00265516</v>
      </c>
      <c r="I132" s="13">
        <v>0.0130742</v>
      </c>
      <c r="J132" s="13">
        <v>0.839069</v>
      </c>
      <c r="K132" s="42" t="b">
        <v>0</v>
      </c>
      <c r="L132" s="38">
        <f t="shared" si="3"/>
        <v>25.963642968532</v>
      </c>
    </row>
    <row r="133" s="28" customFormat="1" spans="1:12">
      <c r="A133" s="9" t="s">
        <v>388</v>
      </c>
      <c r="B133" s="9" t="s">
        <v>336</v>
      </c>
      <c r="C133" s="9" t="s">
        <v>335</v>
      </c>
      <c r="D133" s="13">
        <v>0.9314</v>
      </c>
      <c r="E133" s="13">
        <v>-0.104477591726835</v>
      </c>
      <c r="F133" s="13">
        <v>0.0226326311408127</v>
      </c>
      <c r="G133" s="12">
        <v>3.9e-6</v>
      </c>
      <c r="H133" s="13">
        <v>-0.0084911</v>
      </c>
      <c r="I133" s="13">
        <v>0.0209426</v>
      </c>
      <c r="J133" s="13">
        <v>0.685151</v>
      </c>
      <c r="K133" s="42" t="b">
        <v>0</v>
      </c>
      <c r="L133" s="38">
        <f t="shared" si="3"/>
        <v>21.3096450384751</v>
      </c>
    </row>
    <row r="134" s="28" customFormat="1" spans="1:12">
      <c r="A134" s="9" t="s">
        <v>389</v>
      </c>
      <c r="B134" s="9" t="s">
        <v>335</v>
      </c>
      <c r="C134" s="9" t="s">
        <v>336</v>
      </c>
      <c r="D134" s="13">
        <v>0.6541</v>
      </c>
      <c r="E134" s="13">
        <v>-0.0583754718126751</v>
      </c>
      <c r="F134" s="13">
        <v>0.0114210657429416</v>
      </c>
      <c r="G134" s="12">
        <v>3.2e-7</v>
      </c>
      <c r="H134" s="13">
        <v>0.0132946</v>
      </c>
      <c r="I134" s="13">
        <v>0.0114453</v>
      </c>
      <c r="J134" s="13">
        <v>0.245407</v>
      </c>
      <c r="K134" s="42" t="b">
        <v>0</v>
      </c>
      <c r="L134" s="38">
        <f t="shared" si="3"/>
        <v>26.124473371558</v>
      </c>
    </row>
    <row r="135" s="28" customFormat="1" spans="1:12">
      <c r="A135" s="9" t="s">
        <v>390</v>
      </c>
      <c r="B135" s="9" t="s">
        <v>342</v>
      </c>
      <c r="C135" s="9" t="s">
        <v>340</v>
      </c>
      <c r="D135" s="13">
        <v>0.3032</v>
      </c>
      <c r="E135" s="13">
        <v>0.0544174412315134</v>
      </c>
      <c r="F135" s="13">
        <v>0.012013697290832</v>
      </c>
      <c r="G135" s="12">
        <v>5.9e-6</v>
      </c>
      <c r="H135" s="13">
        <v>0.00956837</v>
      </c>
      <c r="I135" s="13">
        <v>0.0124792</v>
      </c>
      <c r="J135" s="13">
        <v>0.443232</v>
      </c>
      <c r="K135" s="42" t="b">
        <v>0</v>
      </c>
      <c r="L135" s="38">
        <f t="shared" si="3"/>
        <v>20.5174254537984</v>
      </c>
    </row>
    <row r="136" s="28" customFormat="1" spans="1:12">
      <c r="A136" s="9" t="s">
        <v>391</v>
      </c>
      <c r="B136" s="9" t="s">
        <v>336</v>
      </c>
      <c r="C136" s="9" t="s">
        <v>335</v>
      </c>
      <c r="D136" s="13">
        <v>0.7893</v>
      </c>
      <c r="E136" s="13">
        <v>0.0748771555234203</v>
      </c>
      <c r="F136" s="13">
        <v>0.0142701660825659</v>
      </c>
      <c r="G136" s="12">
        <v>1.5e-7</v>
      </c>
      <c r="H136" s="13">
        <v>0.0152646</v>
      </c>
      <c r="I136" s="13">
        <v>0.0140984</v>
      </c>
      <c r="J136" s="13">
        <v>0.278934</v>
      </c>
      <c r="K136" s="42" t="b">
        <v>0</v>
      </c>
      <c r="L136" s="38">
        <f t="shared" si="3"/>
        <v>27.5321812736452</v>
      </c>
    </row>
    <row r="137" s="28" customFormat="1" spans="1:12">
      <c r="A137" s="9" t="s">
        <v>392</v>
      </c>
      <c r="B137" s="9" t="s">
        <v>336</v>
      </c>
      <c r="C137" s="9" t="s">
        <v>335</v>
      </c>
      <c r="D137" s="13">
        <v>0.5646</v>
      </c>
      <c r="E137" s="13">
        <v>0.0867299953179978</v>
      </c>
      <c r="F137" s="13">
        <v>0.0113184184552397</v>
      </c>
      <c r="G137" s="12">
        <v>1.8e-14</v>
      </c>
      <c r="H137" s="13">
        <v>0.000364226</v>
      </c>
      <c r="I137" s="13">
        <v>0.0112112</v>
      </c>
      <c r="J137" s="13">
        <v>0.974083</v>
      </c>
      <c r="K137" s="42" t="b">
        <v>0</v>
      </c>
      <c r="L137" s="38">
        <f t="shared" si="3"/>
        <v>58.7174454983243</v>
      </c>
    </row>
    <row r="138" s="28" customFormat="1" spans="1:12">
      <c r="A138" s="9" t="s">
        <v>393</v>
      </c>
      <c r="B138" s="9" t="s">
        <v>340</v>
      </c>
      <c r="C138" s="9" t="s">
        <v>342</v>
      </c>
      <c r="D138" s="13">
        <v>0.5616</v>
      </c>
      <c r="E138" s="13">
        <v>-0.0720528810324569</v>
      </c>
      <c r="F138" s="13">
        <v>0.0113971190795946</v>
      </c>
      <c r="G138" s="12">
        <v>2.6e-10</v>
      </c>
      <c r="H138" s="13">
        <v>0.021114</v>
      </c>
      <c r="I138" s="13">
        <v>0.0112696</v>
      </c>
      <c r="J138" s="13">
        <v>0.0609958</v>
      </c>
      <c r="K138" s="42" t="b">
        <v>0</v>
      </c>
      <c r="L138" s="38">
        <f t="shared" si="3"/>
        <v>39.9680103995698</v>
      </c>
    </row>
    <row r="139" s="28" customFormat="1" spans="1:12">
      <c r="A139" s="9" t="s">
        <v>394</v>
      </c>
      <c r="B139" s="9" t="s">
        <v>335</v>
      </c>
      <c r="C139" s="9" t="s">
        <v>336</v>
      </c>
      <c r="D139" s="13">
        <v>0.8907</v>
      </c>
      <c r="E139" s="13">
        <v>0.0846211543147186</v>
      </c>
      <c r="F139" s="13">
        <v>0.0180963523602497</v>
      </c>
      <c r="G139" s="12">
        <v>2.9e-6</v>
      </c>
      <c r="H139" s="13">
        <v>-0.00632476</v>
      </c>
      <c r="I139" s="13">
        <v>0.0177844</v>
      </c>
      <c r="J139" s="13">
        <v>0.722114</v>
      </c>
      <c r="K139" s="42" t="b">
        <v>0</v>
      </c>
      <c r="L139" s="38">
        <f t="shared" si="3"/>
        <v>21.8663251911843</v>
      </c>
    </row>
    <row r="140" s="28" customFormat="1" spans="1:12">
      <c r="A140" s="9" t="s">
        <v>395</v>
      </c>
      <c r="B140" s="9" t="s">
        <v>340</v>
      </c>
      <c r="C140" s="9" t="s">
        <v>342</v>
      </c>
      <c r="D140" s="13">
        <v>0.2793</v>
      </c>
      <c r="E140" s="13">
        <v>0.0542973002818173</v>
      </c>
      <c r="F140" s="13">
        <v>0.0122616412317319</v>
      </c>
      <c r="G140" s="12">
        <v>9.5e-6</v>
      </c>
      <c r="H140" s="13">
        <v>0.0365141</v>
      </c>
      <c r="I140" s="13">
        <v>0.0128614</v>
      </c>
      <c r="J140" s="13">
        <v>0.0045247</v>
      </c>
      <c r="K140" s="42" t="b">
        <v>0</v>
      </c>
      <c r="L140" s="38">
        <f t="shared" si="3"/>
        <v>19.6091723446491</v>
      </c>
    </row>
    <row r="141" s="28" customFormat="1" spans="1:12">
      <c r="A141" s="9" t="s">
        <v>396</v>
      </c>
      <c r="B141" s="9" t="s">
        <v>336</v>
      </c>
      <c r="C141" s="9" t="s">
        <v>335</v>
      </c>
      <c r="D141" s="13">
        <v>0.7982</v>
      </c>
      <c r="E141" s="13">
        <v>-0.0641551391814905</v>
      </c>
      <c r="F141" s="13">
        <v>0.0136608074848695</v>
      </c>
      <c r="G141" s="12">
        <v>2.6e-6</v>
      </c>
      <c r="H141" s="13">
        <v>-0.00455271</v>
      </c>
      <c r="I141" s="13">
        <v>0.0143002</v>
      </c>
      <c r="J141" s="13">
        <v>0.750207</v>
      </c>
      <c r="K141" s="42" t="b">
        <v>0</v>
      </c>
      <c r="L141" s="38">
        <f t="shared" si="3"/>
        <v>22.0551573644367</v>
      </c>
    </row>
    <row r="142" s="28" customFormat="1" spans="1:12">
      <c r="A142" s="9" t="s">
        <v>397</v>
      </c>
      <c r="B142" s="9" t="s">
        <v>335</v>
      </c>
      <c r="C142" s="9" t="s">
        <v>340</v>
      </c>
      <c r="D142" s="13">
        <v>0.9742</v>
      </c>
      <c r="E142" s="13">
        <v>0.193776089352852</v>
      </c>
      <c r="F142" s="13">
        <v>0.0417524059073353</v>
      </c>
      <c r="G142" s="12">
        <v>3.5e-6</v>
      </c>
      <c r="H142" s="13">
        <v>-0.0516481</v>
      </c>
      <c r="I142" s="13">
        <v>0.03624</v>
      </c>
      <c r="J142" s="13">
        <v>0.154108</v>
      </c>
      <c r="K142" s="42" t="b">
        <v>0</v>
      </c>
      <c r="L142" s="38">
        <f t="shared" si="3"/>
        <v>21.5395865164885</v>
      </c>
    </row>
    <row r="143" s="28" customFormat="1" spans="1:12">
      <c r="A143" s="9" t="s">
        <v>398</v>
      </c>
      <c r="B143" s="9" t="s">
        <v>336</v>
      </c>
      <c r="C143" s="9" t="s">
        <v>335</v>
      </c>
      <c r="D143" s="13">
        <v>0.9682</v>
      </c>
      <c r="E143" s="13">
        <v>-0.122833507666426</v>
      </c>
      <c r="F143" s="13">
        <v>0.027422117283098</v>
      </c>
      <c r="G143" s="12">
        <v>7.5e-6</v>
      </c>
      <c r="H143" s="13">
        <v>-0.0218882</v>
      </c>
      <c r="I143" s="13">
        <v>0.0320468</v>
      </c>
      <c r="J143" s="13">
        <v>0.494602</v>
      </c>
      <c r="K143" s="42" t="b">
        <v>0</v>
      </c>
      <c r="L143" s="38">
        <f t="shared" si="3"/>
        <v>20.0646569905484</v>
      </c>
    </row>
    <row r="144" s="28" customFormat="1" spans="1:12">
      <c r="A144" s="9" t="s">
        <v>399</v>
      </c>
      <c r="B144" s="9" t="s">
        <v>342</v>
      </c>
      <c r="C144" s="9" t="s">
        <v>340</v>
      </c>
      <c r="D144" s="13">
        <v>0.9602</v>
      </c>
      <c r="E144" s="13">
        <v>-0.126390129732807</v>
      </c>
      <c r="F144" s="13">
        <v>0.0282536051790951</v>
      </c>
      <c r="G144" s="12">
        <v>7.7e-6</v>
      </c>
      <c r="H144" s="13">
        <v>-0.0209729</v>
      </c>
      <c r="I144" s="13">
        <v>0.0211181</v>
      </c>
      <c r="J144" s="13">
        <v>0.320649</v>
      </c>
      <c r="K144" s="42" t="b">
        <v>0</v>
      </c>
      <c r="L144" s="38">
        <f t="shared" si="3"/>
        <v>20.011450793592</v>
      </c>
    </row>
    <row r="145" s="28" customFormat="1" spans="1:12">
      <c r="A145" s="9" t="s">
        <v>400</v>
      </c>
      <c r="B145" s="9" t="s">
        <v>342</v>
      </c>
      <c r="C145" s="9" t="s">
        <v>336</v>
      </c>
      <c r="D145" s="13">
        <v>0.8807</v>
      </c>
      <c r="E145" s="13">
        <v>0.0897581607422759</v>
      </c>
      <c r="F145" s="13">
        <v>0.0198810315833354</v>
      </c>
      <c r="G145" s="12">
        <v>6.3e-6</v>
      </c>
      <c r="H145" s="13">
        <v>0.0311245</v>
      </c>
      <c r="I145" s="13">
        <v>0.0161474</v>
      </c>
      <c r="J145" s="13">
        <v>0.053915</v>
      </c>
      <c r="K145" s="42" t="b">
        <v>0</v>
      </c>
      <c r="L145" s="38">
        <f t="shared" si="3"/>
        <v>20.3830917352223</v>
      </c>
    </row>
    <row r="146" s="28" customFormat="1" spans="1:12">
      <c r="A146" s="9" t="s">
        <v>401</v>
      </c>
      <c r="B146" s="9" t="s">
        <v>336</v>
      </c>
      <c r="C146" s="9" t="s">
        <v>335</v>
      </c>
      <c r="D146" s="13">
        <v>0.2445</v>
      </c>
      <c r="E146" s="13">
        <v>0.057589353769427</v>
      </c>
      <c r="F146" s="13">
        <v>0.0125624858735629</v>
      </c>
      <c r="G146" s="12">
        <v>4.6e-6</v>
      </c>
      <c r="H146" s="13">
        <v>0.0092466</v>
      </c>
      <c r="I146" s="13">
        <v>0.0123706</v>
      </c>
      <c r="J146" s="13">
        <v>0.454782</v>
      </c>
      <c r="K146" s="42" t="b">
        <v>0</v>
      </c>
      <c r="L146" s="38">
        <f t="shared" si="3"/>
        <v>21.0151859697876</v>
      </c>
    </row>
    <row r="147" s="28" customFormat="1" spans="1:12">
      <c r="A147" s="9" t="s">
        <v>402</v>
      </c>
      <c r="B147" s="9" t="s">
        <v>342</v>
      </c>
      <c r="C147" s="9" t="s">
        <v>336</v>
      </c>
      <c r="D147" s="13">
        <v>0.9215</v>
      </c>
      <c r="E147" s="13">
        <v>-0.0812760303286409</v>
      </c>
      <c r="F147" s="13">
        <v>0.0182159849898071</v>
      </c>
      <c r="G147" s="12">
        <v>8.1e-6</v>
      </c>
      <c r="H147" s="13">
        <v>-0.014786</v>
      </c>
      <c r="I147" s="13">
        <v>0.0152158</v>
      </c>
      <c r="J147" s="13">
        <v>0.331172</v>
      </c>
      <c r="K147" s="42" t="b">
        <v>0</v>
      </c>
      <c r="L147" s="38">
        <f t="shared" si="3"/>
        <v>19.9076340118686</v>
      </c>
    </row>
    <row r="148" s="28" customFormat="1" spans="1:12">
      <c r="A148" s="9" t="s">
        <v>403</v>
      </c>
      <c r="B148" s="9" t="s">
        <v>336</v>
      </c>
      <c r="C148" s="9" t="s">
        <v>335</v>
      </c>
      <c r="D148" s="13">
        <v>0.9533</v>
      </c>
      <c r="E148" s="13">
        <v>0.123567846965398</v>
      </c>
      <c r="F148" s="13">
        <v>0.0274172959273166</v>
      </c>
      <c r="G148" s="12">
        <v>6.6e-6</v>
      </c>
      <c r="H148" s="13">
        <v>-0.0192564</v>
      </c>
      <c r="I148" s="13">
        <v>0.0267655</v>
      </c>
      <c r="J148" s="13">
        <v>0.471865</v>
      </c>
      <c r="K148" s="42" t="b">
        <v>0</v>
      </c>
      <c r="L148" s="38">
        <f t="shared" si="3"/>
        <v>20.3124224407783</v>
      </c>
    </row>
    <row r="149" s="28" customFormat="1" spans="1:12">
      <c r="A149" s="9" t="s">
        <v>404</v>
      </c>
      <c r="B149" s="9" t="s">
        <v>336</v>
      </c>
      <c r="C149" s="9" t="s">
        <v>335</v>
      </c>
      <c r="D149" s="13">
        <v>0.4622</v>
      </c>
      <c r="E149" s="13">
        <v>0.0551085394178346</v>
      </c>
      <c r="F149" s="13">
        <v>0.0111890108735414</v>
      </c>
      <c r="G149" s="12">
        <v>8.4e-7</v>
      </c>
      <c r="H149" s="13">
        <v>0.00298642</v>
      </c>
      <c r="I149" s="13">
        <v>0.0117806</v>
      </c>
      <c r="J149" s="13">
        <v>0.79988</v>
      </c>
      <c r="K149" s="42" t="b">
        <v>0</v>
      </c>
      <c r="L149" s="38">
        <f t="shared" si="3"/>
        <v>24.2579674911875</v>
      </c>
    </row>
    <row r="150" s="28" customFormat="1" spans="1:12">
      <c r="A150" s="9" t="s">
        <v>405</v>
      </c>
      <c r="B150" s="9" t="s">
        <v>335</v>
      </c>
      <c r="C150" s="9" t="s">
        <v>336</v>
      </c>
      <c r="D150" s="13">
        <v>0.4056</v>
      </c>
      <c r="E150" s="13">
        <v>0.0508905526147339</v>
      </c>
      <c r="F150" s="13">
        <v>0.0112994325811271</v>
      </c>
      <c r="G150" s="12">
        <v>6.7e-6</v>
      </c>
      <c r="H150" s="13">
        <v>-0.00193486</v>
      </c>
      <c r="I150" s="13">
        <v>0.0112321</v>
      </c>
      <c r="J150" s="13">
        <v>0.863232</v>
      </c>
      <c r="K150" s="42" t="b">
        <v>0</v>
      </c>
      <c r="L150" s="38">
        <f t="shared" si="3"/>
        <v>20.2843484894896</v>
      </c>
    </row>
    <row r="151" s="28" customFormat="1" spans="1:12">
      <c r="A151" s="9" t="s">
        <v>406</v>
      </c>
      <c r="B151" s="9" t="s">
        <v>335</v>
      </c>
      <c r="C151" s="9" t="s">
        <v>336</v>
      </c>
      <c r="D151" s="13">
        <v>0.8996</v>
      </c>
      <c r="E151" s="13">
        <v>0.115348329017804</v>
      </c>
      <c r="F151" s="13">
        <v>0.0182408996457349</v>
      </c>
      <c r="G151" s="12">
        <v>2.6e-10</v>
      </c>
      <c r="H151" s="13">
        <v>0.0107612</v>
      </c>
      <c r="I151" s="13">
        <v>0.0158366</v>
      </c>
      <c r="J151" s="13">
        <v>0.496813</v>
      </c>
      <c r="K151" s="42" t="b">
        <v>0</v>
      </c>
      <c r="L151" s="38">
        <f t="shared" si="3"/>
        <v>39.9880390009646</v>
      </c>
    </row>
    <row r="152" s="28" customFormat="1" spans="1:12">
      <c r="A152" s="9" t="s">
        <v>407</v>
      </c>
      <c r="B152" s="9" t="s">
        <v>340</v>
      </c>
      <c r="C152" s="9" t="s">
        <v>335</v>
      </c>
      <c r="D152" s="13">
        <v>0.8738</v>
      </c>
      <c r="E152" s="13">
        <v>-0.0843192467249176</v>
      </c>
      <c r="F152" s="13">
        <v>0.0174523431033141</v>
      </c>
      <c r="G152" s="12">
        <v>1.4e-6</v>
      </c>
      <c r="H152" s="13">
        <v>0.00782949</v>
      </c>
      <c r="I152" s="13">
        <v>0.0185959</v>
      </c>
      <c r="J152" s="13">
        <v>0.67373</v>
      </c>
      <c r="K152" s="42" t="b">
        <v>0</v>
      </c>
      <c r="L152" s="38">
        <f t="shared" si="3"/>
        <v>23.3424238868275</v>
      </c>
    </row>
    <row r="153" s="28" customFormat="1" spans="1:12">
      <c r="A153" s="9" t="s">
        <v>408</v>
      </c>
      <c r="B153" s="9" t="s">
        <v>335</v>
      </c>
      <c r="C153" s="9" t="s">
        <v>340</v>
      </c>
      <c r="D153" s="13">
        <v>0.9751</v>
      </c>
      <c r="E153" s="13">
        <v>-0.152873311522617</v>
      </c>
      <c r="F153" s="13">
        <v>0.034526084414064</v>
      </c>
      <c r="G153" s="12">
        <v>9.5e-6</v>
      </c>
      <c r="H153" s="13">
        <v>0.0633457</v>
      </c>
      <c r="I153" s="13">
        <v>0.058989</v>
      </c>
      <c r="J153" s="13">
        <v>0.282886</v>
      </c>
      <c r="K153" s="42" t="b">
        <v>0</v>
      </c>
      <c r="L153" s="38">
        <f t="shared" si="3"/>
        <v>19.6050832397715</v>
      </c>
    </row>
    <row r="154" s="28" customFormat="1" spans="1:12">
      <c r="A154" s="9" t="s">
        <v>409</v>
      </c>
      <c r="B154" s="9" t="s">
        <v>340</v>
      </c>
      <c r="C154" s="9" t="s">
        <v>335</v>
      </c>
      <c r="D154" s="13">
        <v>0.9215</v>
      </c>
      <c r="E154" s="13">
        <v>-0.0853338416418435</v>
      </c>
      <c r="F154" s="13">
        <v>0.019189483739344</v>
      </c>
      <c r="G154" s="12">
        <v>8.7e-6</v>
      </c>
      <c r="H154" s="13">
        <v>0.0382789</v>
      </c>
      <c r="I154" s="13">
        <v>0.0158579</v>
      </c>
      <c r="J154" s="13">
        <v>0.0157841</v>
      </c>
      <c r="K154" s="42" t="b">
        <v>0</v>
      </c>
      <c r="L154" s="38">
        <f t="shared" si="3"/>
        <v>19.7749781936084</v>
      </c>
    </row>
    <row r="155" s="28" customFormat="1" spans="1:12">
      <c r="A155" s="16" t="s">
        <v>410</v>
      </c>
      <c r="B155" s="16" t="s">
        <v>340</v>
      </c>
      <c r="C155" s="16" t="s">
        <v>342</v>
      </c>
      <c r="D155" s="25">
        <v>0.6909</v>
      </c>
      <c r="E155" s="25">
        <v>-0.069729429066186</v>
      </c>
      <c r="F155" s="25">
        <v>0.0118187597680478</v>
      </c>
      <c r="G155" s="26">
        <v>3.6e-9</v>
      </c>
      <c r="H155" s="25">
        <v>0.00331702</v>
      </c>
      <c r="I155" s="25">
        <v>0.0119117</v>
      </c>
      <c r="J155" s="25">
        <v>0.780653</v>
      </c>
      <c r="K155" s="42" t="b">
        <v>0</v>
      </c>
      <c r="L155" s="38">
        <f t="shared" si="3"/>
        <v>34.8087484357223</v>
      </c>
    </row>
    <row r="156" spans="1:12">
      <c r="A156" s="5" t="s">
        <v>72</v>
      </c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</row>
    <row r="157" spans="1:12">
      <c r="A157" s="9" t="s">
        <v>411</v>
      </c>
      <c r="B157" s="9" t="s">
        <v>335</v>
      </c>
      <c r="C157" s="9" t="s">
        <v>340</v>
      </c>
      <c r="D157" s="13">
        <v>0.2616</v>
      </c>
      <c r="E157" s="13">
        <v>-0.0355</v>
      </c>
      <c r="F157" s="13">
        <v>0.008</v>
      </c>
      <c r="G157" s="12">
        <v>9.16e-6</v>
      </c>
      <c r="H157" s="13">
        <v>-0.0157</v>
      </c>
      <c r="I157" s="13">
        <v>0.0134</v>
      </c>
      <c r="J157" s="13">
        <v>0.241</v>
      </c>
      <c r="K157" s="37" t="b">
        <v>0</v>
      </c>
      <c r="L157" s="38">
        <f t="shared" ref="L157:L188" si="4">(E157/F157)^2</f>
        <v>19.69140625</v>
      </c>
    </row>
    <row r="158" spans="1:12">
      <c r="A158" s="9" t="s">
        <v>412</v>
      </c>
      <c r="B158" s="9" t="s">
        <v>335</v>
      </c>
      <c r="C158" s="9" t="s">
        <v>336</v>
      </c>
      <c r="D158" s="13">
        <v>0.633</v>
      </c>
      <c r="E158" s="13">
        <v>0.0417</v>
      </c>
      <c r="F158" s="13">
        <v>0.0071</v>
      </c>
      <c r="G158" s="12">
        <v>4.355e-9</v>
      </c>
      <c r="H158" s="13">
        <v>0.0037</v>
      </c>
      <c r="I158" s="13">
        <v>0.0118</v>
      </c>
      <c r="J158" s="13">
        <v>0.7557</v>
      </c>
      <c r="K158" s="37" t="b">
        <v>0</v>
      </c>
      <c r="L158" s="38">
        <f t="shared" si="4"/>
        <v>34.4949414798651</v>
      </c>
    </row>
    <row r="159" spans="1:12">
      <c r="A159" s="9" t="s">
        <v>413</v>
      </c>
      <c r="B159" s="9" t="s">
        <v>342</v>
      </c>
      <c r="C159" s="9" t="s">
        <v>340</v>
      </c>
      <c r="D159" s="13">
        <v>0.7341</v>
      </c>
      <c r="E159" s="13">
        <v>-0.0353</v>
      </c>
      <c r="F159" s="13">
        <v>0.0078</v>
      </c>
      <c r="G159" s="12">
        <v>6.33e-6</v>
      </c>
      <c r="H159" s="13">
        <v>0.023</v>
      </c>
      <c r="I159" s="13">
        <v>0.0127</v>
      </c>
      <c r="J159" s="13">
        <v>0.06921</v>
      </c>
      <c r="K159" s="37" t="b">
        <v>0</v>
      </c>
      <c r="L159" s="38">
        <f t="shared" si="4"/>
        <v>20.4814266929652</v>
      </c>
    </row>
    <row r="160" spans="1:12">
      <c r="A160" s="9" t="s">
        <v>414</v>
      </c>
      <c r="B160" s="9" t="s">
        <v>342</v>
      </c>
      <c r="C160" s="9" t="s">
        <v>340</v>
      </c>
      <c r="D160" s="13">
        <v>0.704</v>
      </c>
      <c r="E160" s="13">
        <v>0.037</v>
      </c>
      <c r="F160" s="13">
        <v>0.0075</v>
      </c>
      <c r="G160" s="12">
        <v>8.36e-7</v>
      </c>
      <c r="H160" s="13">
        <v>0.0162</v>
      </c>
      <c r="I160" s="13">
        <v>0.0123</v>
      </c>
      <c r="J160" s="13">
        <v>0.1866</v>
      </c>
      <c r="K160" s="37" t="b">
        <v>0</v>
      </c>
      <c r="L160" s="38">
        <f t="shared" si="4"/>
        <v>24.3377777777778</v>
      </c>
    </row>
    <row r="161" spans="1:12">
      <c r="A161" s="9" t="s">
        <v>415</v>
      </c>
      <c r="B161" s="9" t="s">
        <v>335</v>
      </c>
      <c r="C161" s="9" t="s">
        <v>336</v>
      </c>
      <c r="D161" s="13">
        <v>0.4656</v>
      </c>
      <c r="E161" s="13">
        <v>0.0332</v>
      </c>
      <c r="F161" s="13">
        <v>0.007</v>
      </c>
      <c r="G161" s="12">
        <v>1.875e-6</v>
      </c>
      <c r="H161" s="13">
        <v>-0.0021</v>
      </c>
      <c r="I161" s="13">
        <v>0.0122</v>
      </c>
      <c r="J161" s="13">
        <v>0.8653</v>
      </c>
      <c r="K161" s="37" t="b">
        <v>0</v>
      </c>
      <c r="L161" s="38">
        <f t="shared" si="4"/>
        <v>22.494693877551</v>
      </c>
    </row>
    <row r="162" spans="1:12">
      <c r="A162" s="9" t="s">
        <v>416</v>
      </c>
      <c r="B162" s="9" t="s">
        <v>335</v>
      </c>
      <c r="C162" s="9" t="s">
        <v>340</v>
      </c>
      <c r="D162" s="13">
        <v>0.976</v>
      </c>
      <c r="E162" s="13">
        <v>0.1153</v>
      </c>
      <c r="F162" s="13">
        <v>0.0249</v>
      </c>
      <c r="G162" s="12">
        <v>3.681e-6</v>
      </c>
      <c r="H162" s="13">
        <v>0.0667</v>
      </c>
      <c r="I162" s="13">
        <v>0.0485</v>
      </c>
      <c r="J162" s="13">
        <v>0.1688</v>
      </c>
      <c r="K162" s="37" t="b">
        <v>0</v>
      </c>
      <c r="L162" s="38">
        <f t="shared" si="4"/>
        <v>21.4417348107289</v>
      </c>
    </row>
    <row r="163" spans="1:12">
      <c r="A163" s="9" t="s">
        <v>417</v>
      </c>
      <c r="B163" s="9" t="s">
        <v>335</v>
      </c>
      <c r="C163" s="9" t="s">
        <v>336</v>
      </c>
      <c r="D163" s="13">
        <v>0.9542</v>
      </c>
      <c r="E163" s="13">
        <v>-0.0794</v>
      </c>
      <c r="F163" s="13">
        <v>0.0171</v>
      </c>
      <c r="G163" s="12">
        <v>3.194e-6</v>
      </c>
      <c r="H163" s="13">
        <v>-0.0303</v>
      </c>
      <c r="I163" s="13">
        <v>0.0333</v>
      </c>
      <c r="J163" s="13">
        <v>0.363</v>
      </c>
      <c r="K163" s="37" t="b">
        <v>0</v>
      </c>
      <c r="L163" s="38">
        <f t="shared" si="4"/>
        <v>21.5600013679423</v>
      </c>
    </row>
    <row r="164" spans="1:12">
      <c r="A164" s="9" t="s">
        <v>418</v>
      </c>
      <c r="B164" s="9" t="s">
        <v>342</v>
      </c>
      <c r="C164" s="9" t="s">
        <v>336</v>
      </c>
      <c r="D164" s="13">
        <v>0.9856</v>
      </c>
      <c r="E164" s="13">
        <v>-0.1445</v>
      </c>
      <c r="F164" s="13">
        <v>0.032</v>
      </c>
      <c r="G164" s="12">
        <v>6.543e-6</v>
      </c>
      <c r="H164" s="13">
        <v>-0.0539</v>
      </c>
      <c r="I164" s="13">
        <v>0.0547</v>
      </c>
      <c r="J164" s="13">
        <v>0.3252</v>
      </c>
      <c r="K164" s="37" t="b">
        <v>0</v>
      </c>
      <c r="L164" s="38">
        <f t="shared" si="4"/>
        <v>20.390869140625</v>
      </c>
    </row>
    <row r="165" spans="1:12">
      <c r="A165" s="9" t="s">
        <v>419</v>
      </c>
      <c r="B165" s="9" t="s">
        <v>335</v>
      </c>
      <c r="C165" s="9" t="s">
        <v>336</v>
      </c>
      <c r="D165" s="13">
        <v>0.6096</v>
      </c>
      <c r="E165" s="13">
        <v>0.0348</v>
      </c>
      <c r="F165" s="13">
        <v>0.007</v>
      </c>
      <c r="G165" s="12">
        <v>7.783e-7</v>
      </c>
      <c r="H165" s="13">
        <v>0.0143</v>
      </c>
      <c r="I165" s="13">
        <v>0.0129</v>
      </c>
      <c r="J165" s="13">
        <v>0.2681</v>
      </c>
      <c r="K165" s="37" t="b">
        <v>0</v>
      </c>
      <c r="L165" s="38">
        <f t="shared" si="4"/>
        <v>24.7151020408163</v>
      </c>
    </row>
    <row r="166" spans="1:12">
      <c r="A166" s="9" t="s">
        <v>420</v>
      </c>
      <c r="B166" s="9" t="s">
        <v>335</v>
      </c>
      <c r="C166" s="9" t="s">
        <v>340</v>
      </c>
      <c r="D166" s="13">
        <v>0.7148</v>
      </c>
      <c r="E166" s="13">
        <v>-0.0341</v>
      </c>
      <c r="F166" s="13">
        <v>0.0077</v>
      </c>
      <c r="G166" s="12">
        <v>9.315e-6</v>
      </c>
      <c r="H166" s="13">
        <v>-0.022</v>
      </c>
      <c r="I166" s="13">
        <v>0.0148</v>
      </c>
      <c r="J166" s="13">
        <v>0.1368</v>
      </c>
      <c r="K166" s="37" t="b">
        <v>0</v>
      </c>
      <c r="L166" s="38">
        <f t="shared" si="4"/>
        <v>19.6122448979592</v>
      </c>
    </row>
    <row r="167" spans="1:12">
      <c r="A167" s="9" t="s">
        <v>421</v>
      </c>
      <c r="B167" s="9" t="s">
        <v>335</v>
      </c>
      <c r="C167" s="9" t="s">
        <v>336</v>
      </c>
      <c r="D167" s="13">
        <v>0.0204</v>
      </c>
      <c r="E167" s="13">
        <v>-0.1191</v>
      </c>
      <c r="F167" s="13">
        <v>0.0269</v>
      </c>
      <c r="G167" s="12">
        <v>9.527e-6</v>
      </c>
      <c r="H167" s="13">
        <v>-0.0937</v>
      </c>
      <c r="I167" s="13">
        <v>0.0444</v>
      </c>
      <c r="J167" s="13">
        <v>0.03474</v>
      </c>
      <c r="K167" s="37" t="b">
        <v>0</v>
      </c>
      <c r="L167" s="38">
        <f t="shared" si="4"/>
        <v>19.6028385456254</v>
      </c>
    </row>
    <row r="168" spans="1:12">
      <c r="A168" s="9" t="s">
        <v>422</v>
      </c>
      <c r="B168" s="9" t="s">
        <v>335</v>
      </c>
      <c r="C168" s="9" t="s">
        <v>336</v>
      </c>
      <c r="D168" s="13">
        <v>0.5337</v>
      </c>
      <c r="E168" s="13">
        <v>-0.0328</v>
      </c>
      <c r="F168" s="13">
        <v>0.0071</v>
      </c>
      <c r="G168" s="12">
        <v>4.474e-6</v>
      </c>
      <c r="H168" s="13">
        <v>0.005</v>
      </c>
      <c r="I168" s="13">
        <v>0.0118</v>
      </c>
      <c r="J168" s="13">
        <v>0.6713</v>
      </c>
      <c r="K168" s="37" t="b">
        <v>0</v>
      </c>
      <c r="L168" s="38">
        <f t="shared" si="4"/>
        <v>21.3417972624479</v>
      </c>
    </row>
    <row r="169" spans="1:12">
      <c r="A169" s="9" t="s">
        <v>423</v>
      </c>
      <c r="B169" s="9" t="s">
        <v>342</v>
      </c>
      <c r="C169" s="9" t="s">
        <v>340</v>
      </c>
      <c r="D169" s="13">
        <v>0.8001</v>
      </c>
      <c r="E169" s="13">
        <v>-0.0421</v>
      </c>
      <c r="F169" s="13">
        <v>0.0085</v>
      </c>
      <c r="G169" s="12">
        <v>7.273e-7</v>
      </c>
      <c r="H169" s="13">
        <v>0.0235</v>
      </c>
      <c r="I169" s="13">
        <v>0.0136</v>
      </c>
      <c r="J169" s="13">
        <v>0.08342</v>
      </c>
      <c r="K169" s="37" t="b">
        <v>0</v>
      </c>
      <c r="L169" s="38">
        <f t="shared" si="4"/>
        <v>24.5316262975778</v>
      </c>
    </row>
    <row r="170" spans="1:12">
      <c r="A170" s="9" t="s">
        <v>424</v>
      </c>
      <c r="B170" s="9" t="s">
        <v>342</v>
      </c>
      <c r="C170" s="9" t="s">
        <v>336</v>
      </c>
      <c r="D170" s="13">
        <v>0.3898</v>
      </c>
      <c r="E170" s="13">
        <v>0.0475</v>
      </c>
      <c r="F170" s="13">
        <v>0.0086</v>
      </c>
      <c r="G170" s="12">
        <v>2.881e-8</v>
      </c>
      <c r="H170" s="13">
        <v>-0.039</v>
      </c>
      <c r="I170" s="13">
        <v>0.0143</v>
      </c>
      <c r="J170" s="13">
        <v>0.006217</v>
      </c>
      <c r="K170" s="37" t="b">
        <v>0</v>
      </c>
      <c r="L170" s="38">
        <f t="shared" si="4"/>
        <v>30.506354786371</v>
      </c>
    </row>
    <row r="171" spans="1:12">
      <c r="A171" s="9" t="s">
        <v>425</v>
      </c>
      <c r="B171" s="9" t="s">
        <v>335</v>
      </c>
      <c r="C171" s="9" t="s">
        <v>336</v>
      </c>
      <c r="D171" s="13">
        <v>0.2838</v>
      </c>
      <c r="E171" s="13">
        <v>-0.0373</v>
      </c>
      <c r="F171" s="13">
        <v>0.0076</v>
      </c>
      <c r="G171" s="12">
        <v>8.313e-7</v>
      </c>
      <c r="H171" s="13">
        <v>0.0166</v>
      </c>
      <c r="I171" s="13">
        <v>0.0122</v>
      </c>
      <c r="J171" s="13">
        <v>0.1739</v>
      </c>
      <c r="K171" s="37" t="b">
        <v>0</v>
      </c>
      <c r="L171" s="38">
        <f t="shared" si="4"/>
        <v>24.0874307479224</v>
      </c>
    </row>
    <row r="172" spans="1:12">
      <c r="A172" s="9" t="s">
        <v>426</v>
      </c>
      <c r="B172" s="9" t="s">
        <v>342</v>
      </c>
      <c r="C172" s="9" t="s">
        <v>336</v>
      </c>
      <c r="D172" s="13">
        <v>0.1602</v>
      </c>
      <c r="E172" s="13">
        <v>-0.0437</v>
      </c>
      <c r="F172" s="13">
        <v>0.0093</v>
      </c>
      <c r="G172" s="12">
        <v>2.95e-6</v>
      </c>
      <c r="H172" s="13">
        <v>0.0052</v>
      </c>
      <c r="I172" s="13">
        <v>0.0177</v>
      </c>
      <c r="J172" s="13">
        <v>0.7683</v>
      </c>
      <c r="K172" s="37" t="b">
        <v>0</v>
      </c>
      <c r="L172" s="38">
        <f t="shared" si="4"/>
        <v>22.0798936293213</v>
      </c>
    </row>
    <row r="173" spans="1:12">
      <c r="A173" s="9" t="s">
        <v>427</v>
      </c>
      <c r="B173" s="9" t="s">
        <v>335</v>
      </c>
      <c r="C173" s="9" t="s">
        <v>340</v>
      </c>
      <c r="D173" s="13">
        <v>0.5899</v>
      </c>
      <c r="E173" s="13">
        <v>0.0322</v>
      </c>
      <c r="F173" s="13">
        <v>0.0069</v>
      </c>
      <c r="G173" s="12">
        <v>3.241e-6</v>
      </c>
      <c r="H173" s="13">
        <v>-0.0046</v>
      </c>
      <c r="I173" s="13">
        <v>0.0129</v>
      </c>
      <c r="J173" s="13">
        <v>0.7217</v>
      </c>
      <c r="K173" s="37" t="b">
        <v>0</v>
      </c>
      <c r="L173" s="38">
        <f t="shared" si="4"/>
        <v>21.7777777777778</v>
      </c>
    </row>
    <row r="174" spans="1:12">
      <c r="A174" s="9" t="s">
        <v>428</v>
      </c>
      <c r="B174" s="9" t="s">
        <v>335</v>
      </c>
      <c r="C174" s="9" t="s">
        <v>336</v>
      </c>
      <c r="D174" s="13">
        <v>0.287</v>
      </c>
      <c r="E174" s="13">
        <v>-0.0346</v>
      </c>
      <c r="F174" s="13">
        <v>0.0078</v>
      </c>
      <c r="G174" s="12">
        <v>9.384e-6</v>
      </c>
      <c r="H174" s="13">
        <v>-0.0199</v>
      </c>
      <c r="I174" s="13">
        <v>0.0126</v>
      </c>
      <c r="J174" s="13">
        <v>0.113</v>
      </c>
      <c r="K174" s="37" t="b">
        <v>0</v>
      </c>
      <c r="L174" s="38">
        <f t="shared" si="4"/>
        <v>19.6771860618015</v>
      </c>
    </row>
    <row r="175" spans="1:12">
      <c r="A175" s="9" t="s">
        <v>429</v>
      </c>
      <c r="B175" s="9" t="s">
        <v>342</v>
      </c>
      <c r="C175" s="9" t="s">
        <v>336</v>
      </c>
      <c r="D175" s="13">
        <v>0.1418</v>
      </c>
      <c r="E175" s="13">
        <v>0.0523</v>
      </c>
      <c r="F175" s="13">
        <v>0.0106</v>
      </c>
      <c r="G175" s="12">
        <v>7.915e-7</v>
      </c>
      <c r="H175" s="13">
        <v>0.0133</v>
      </c>
      <c r="I175" s="13">
        <v>0.0228</v>
      </c>
      <c r="J175" s="13">
        <v>0.5605</v>
      </c>
      <c r="K175" s="37" t="b">
        <v>0</v>
      </c>
      <c r="L175" s="38">
        <f t="shared" si="4"/>
        <v>24.3439836240655</v>
      </c>
    </row>
    <row r="176" spans="1:12">
      <c r="A176" s="9" t="s">
        <v>430</v>
      </c>
      <c r="B176" s="9" t="s">
        <v>335</v>
      </c>
      <c r="C176" s="9" t="s">
        <v>336</v>
      </c>
      <c r="D176" s="13">
        <v>0.0551</v>
      </c>
      <c r="E176" s="13">
        <v>0.0747</v>
      </c>
      <c r="F176" s="13">
        <v>0.0163</v>
      </c>
      <c r="G176" s="12">
        <v>4.831e-6</v>
      </c>
      <c r="H176" s="13">
        <v>-0.0558</v>
      </c>
      <c r="I176" s="13">
        <v>0.0301</v>
      </c>
      <c r="J176" s="13">
        <v>0.06381</v>
      </c>
      <c r="K176" s="37" t="b">
        <v>0</v>
      </c>
      <c r="L176" s="38">
        <f t="shared" si="4"/>
        <v>21.0022582709172</v>
      </c>
    </row>
    <row r="177" spans="1:12">
      <c r="A177" s="9" t="s">
        <v>431</v>
      </c>
      <c r="B177" s="9" t="s">
        <v>342</v>
      </c>
      <c r="C177" s="9" t="s">
        <v>336</v>
      </c>
      <c r="D177" s="13">
        <v>0.8298</v>
      </c>
      <c r="E177" s="13">
        <v>0.0478</v>
      </c>
      <c r="F177" s="13">
        <v>0.0092</v>
      </c>
      <c r="G177" s="12">
        <v>1.802e-7</v>
      </c>
      <c r="H177" s="13">
        <v>0.0178</v>
      </c>
      <c r="I177" s="13">
        <v>0.0176</v>
      </c>
      <c r="J177" s="13">
        <v>0.3108</v>
      </c>
      <c r="K177" s="37" t="b">
        <v>0</v>
      </c>
      <c r="L177" s="38">
        <f t="shared" si="4"/>
        <v>26.9948015122873</v>
      </c>
    </row>
    <row r="178" spans="1:12">
      <c r="A178" s="9" t="s">
        <v>432</v>
      </c>
      <c r="B178" s="9" t="s">
        <v>335</v>
      </c>
      <c r="C178" s="9" t="s">
        <v>336</v>
      </c>
      <c r="D178" s="13">
        <v>0.0112</v>
      </c>
      <c r="E178" s="13">
        <v>-0.1556</v>
      </c>
      <c r="F178" s="13">
        <v>0.0349</v>
      </c>
      <c r="G178" s="12">
        <v>8.011e-6</v>
      </c>
      <c r="H178" s="13">
        <v>-0.0752</v>
      </c>
      <c r="I178" s="13">
        <v>0.069</v>
      </c>
      <c r="J178" s="13">
        <v>0.2764</v>
      </c>
      <c r="K178" s="37" t="b">
        <v>0</v>
      </c>
      <c r="L178" s="38">
        <f t="shared" si="4"/>
        <v>19.8778006748713</v>
      </c>
    </row>
    <row r="179" spans="1:12">
      <c r="A179" s="9" t="s">
        <v>433</v>
      </c>
      <c r="B179" s="9" t="s">
        <v>335</v>
      </c>
      <c r="C179" s="9" t="s">
        <v>340</v>
      </c>
      <c r="D179" s="13">
        <v>0.0788</v>
      </c>
      <c r="E179" s="13">
        <v>-0.0611</v>
      </c>
      <c r="F179" s="13">
        <v>0.0127</v>
      </c>
      <c r="G179" s="12">
        <v>1.4e-6</v>
      </c>
      <c r="H179" s="13">
        <v>0.0101</v>
      </c>
      <c r="I179" s="13">
        <v>0.0228</v>
      </c>
      <c r="J179" s="13">
        <v>0.6566</v>
      </c>
      <c r="K179" s="37" t="b">
        <v>0</v>
      </c>
      <c r="L179" s="38">
        <f t="shared" si="4"/>
        <v>23.1459482918966</v>
      </c>
    </row>
    <row r="180" spans="1:12">
      <c r="A180" s="9" t="s">
        <v>434</v>
      </c>
      <c r="B180" s="9" t="s">
        <v>342</v>
      </c>
      <c r="C180" s="9" t="s">
        <v>340</v>
      </c>
      <c r="D180" s="13">
        <v>0.769</v>
      </c>
      <c r="E180" s="13">
        <v>-0.037</v>
      </c>
      <c r="F180" s="13">
        <v>0.0081</v>
      </c>
      <c r="G180" s="12">
        <v>4.782e-6</v>
      </c>
      <c r="H180" s="13">
        <v>-0.009</v>
      </c>
      <c r="I180" s="13">
        <v>0.0151</v>
      </c>
      <c r="J180" s="13">
        <v>0.5536</v>
      </c>
      <c r="K180" s="37" t="b">
        <v>0</v>
      </c>
      <c r="L180" s="38">
        <f t="shared" si="4"/>
        <v>20.865721688767</v>
      </c>
    </row>
    <row r="181" spans="1:12">
      <c r="A181" s="9" t="s">
        <v>435</v>
      </c>
      <c r="B181" s="9" t="s">
        <v>342</v>
      </c>
      <c r="C181" s="9" t="s">
        <v>336</v>
      </c>
      <c r="D181" s="13">
        <v>0.1368</v>
      </c>
      <c r="E181" s="13">
        <v>0.0473</v>
      </c>
      <c r="F181" s="13">
        <v>0.0099</v>
      </c>
      <c r="G181" s="12">
        <v>2.014e-6</v>
      </c>
      <c r="H181" s="13">
        <v>0.0143</v>
      </c>
      <c r="I181" s="13">
        <v>0.0185</v>
      </c>
      <c r="J181" s="13">
        <v>0.4405</v>
      </c>
      <c r="K181" s="37" t="b">
        <v>0</v>
      </c>
      <c r="L181" s="38">
        <f t="shared" si="4"/>
        <v>22.8271604938272</v>
      </c>
    </row>
    <row r="182" spans="1:12">
      <c r="A182" s="9" t="s">
        <v>436</v>
      </c>
      <c r="B182" s="9" t="s">
        <v>335</v>
      </c>
      <c r="C182" s="9" t="s">
        <v>336</v>
      </c>
      <c r="D182" s="13">
        <v>0.9531</v>
      </c>
      <c r="E182" s="13">
        <v>-0.0945</v>
      </c>
      <c r="F182" s="13">
        <v>0.0201</v>
      </c>
      <c r="G182" s="12">
        <v>2.476e-6</v>
      </c>
      <c r="H182" s="13">
        <v>-0.0451</v>
      </c>
      <c r="I182" s="13">
        <v>0.0376</v>
      </c>
      <c r="J182" s="13">
        <v>0.2305</v>
      </c>
      <c r="K182" s="37" t="b">
        <v>0</v>
      </c>
      <c r="L182" s="38">
        <f t="shared" si="4"/>
        <v>22.1040320784139</v>
      </c>
    </row>
    <row r="183" spans="1:12">
      <c r="A183" s="9" t="s">
        <v>437</v>
      </c>
      <c r="B183" s="9" t="s">
        <v>335</v>
      </c>
      <c r="C183" s="9" t="s">
        <v>336</v>
      </c>
      <c r="D183" s="13">
        <v>0.5663</v>
      </c>
      <c r="E183" s="13">
        <v>-0.0362</v>
      </c>
      <c r="F183" s="13">
        <v>0.008</v>
      </c>
      <c r="G183" s="12">
        <v>6.364e-6</v>
      </c>
      <c r="H183" s="13">
        <v>0.0164</v>
      </c>
      <c r="I183" s="13">
        <v>0.0114</v>
      </c>
      <c r="J183" s="13">
        <v>0.1498</v>
      </c>
      <c r="K183" s="37" t="b">
        <v>0</v>
      </c>
      <c r="L183" s="38">
        <f t="shared" si="4"/>
        <v>20.475625</v>
      </c>
    </row>
    <row r="184" spans="1:12">
      <c r="A184" s="9" t="s">
        <v>438</v>
      </c>
      <c r="B184" s="9" t="s">
        <v>335</v>
      </c>
      <c r="C184" s="9" t="s">
        <v>336</v>
      </c>
      <c r="D184" s="13">
        <v>0.9844</v>
      </c>
      <c r="E184" s="13">
        <v>-0.1528</v>
      </c>
      <c r="F184" s="13">
        <v>0.0315</v>
      </c>
      <c r="G184" s="12">
        <v>1.181e-6</v>
      </c>
      <c r="H184" s="13">
        <v>0.0396</v>
      </c>
      <c r="I184" s="13">
        <v>0.0556</v>
      </c>
      <c r="J184" s="13">
        <v>0.4763</v>
      </c>
      <c r="K184" s="37" t="b">
        <v>0</v>
      </c>
      <c r="L184" s="38">
        <f t="shared" si="4"/>
        <v>23.53019904258</v>
      </c>
    </row>
    <row r="185" spans="1:12">
      <c r="A185" s="9" t="s">
        <v>439</v>
      </c>
      <c r="B185" s="9" t="s">
        <v>335</v>
      </c>
      <c r="C185" s="9" t="s">
        <v>336</v>
      </c>
      <c r="D185" s="13">
        <v>0.0631</v>
      </c>
      <c r="E185" s="13">
        <v>0.0683</v>
      </c>
      <c r="F185" s="13">
        <v>0.0153</v>
      </c>
      <c r="G185" s="12">
        <v>8.433e-6</v>
      </c>
      <c r="H185" s="13">
        <v>0.0104</v>
      </c>
      <c r="I185" s="13">
        <v>0.0285</v>
      </c>
      <c r="J185" s="13">
        <v>0.7156</v>
      </c>
      <c r="K185" s="37" t="b">
        <v>0</v>
      </c>
      <c r="L185" s="38">
        <f t="shared" si="4"/>
        <v>19.9277628262634</v>
      </c>
    </row>
    <row r="186" spans="1:12">
      <c r="A186" s="9" t="s">
        <v>440</v>
      </c>
      <c r="B186" s="9" t="s">
        <v>342</v>
      </c>
      <c r="C186" s="9" t="s">
        <v>340</v>
      </c>
      <c r="D186" s="13">
        <v>0.1654</v>
      </c>
      <c r="E186" s="13">
        <v>0.0413</v>
      </c>
      <c r="F186" s="13">
        <v>0.0092</v>
      </c>
      <c r="G186" s="12">
        <v>7.662e-6</v>
      </c>
      <c r="H186" s="13">
        <v>-0.0173</v>
      </c>
      <c r="I186" s="13">
        <v>0.0158</v>
      </c>
      <c r="J186" s="13">
        <v>0.2733</v>
      </c>
      <c r="K186" s="37" t="b">
        <v>0</v>
      </c>
      <c r="L186" s="38">
        <f t="shared" si="4"/>
        <v>20.1522920604915</v>
      </c>
    </row>
    <row r="187" spans="1:12">
      <c r="A187" s="9" t="s">
        <v>441</v>
      </c>
      <c r="B187" s="9" t="s">
        <v>342</v>
      </c>
      <c r="C187" s="9" t="s">
        <v>336</v>
      </c>
      <c r="D187" s="13">
        <v>0.1232</v>
      </c>
      <c r="E187" s="13">
        <v>0.0484</v>
      </c>
      <c r="F187" s="13">
        <v>0.0105</v>
      </c>
      <c r="G187" s="12">
        <v>3.64e-6</v>
      </c>
      <c r="H187" s="13">
        <v>0.017</v>
      </c>
      <c r="I187" s="13">
        <v>0.016</v>
      </c>
      <c r="J187" s="13">
        <v>0.286</v>
      </c>
      <c r="K187" s="37" t="b">
        <v>0</v>
      </c>
      <c r="L187" s="38">
        <f t="shared" si="4"/>
        <v>21.2477097505669</v>
      </c>
    </row>
    <row r="188" spans="1:12">
      <c r="A188" s="9" t="s">
        <v>442</v>
      </c>
      <c r="B188" s="9" t="s">
        <v>335</v>
      </c>
      <c r="C188" s="9" t="s">
        <v>336</v>
      </c>
      <c r="D188" s="13">
        <v>0.9154</v>
      </c>
      <c r="E188" s="13">
        <v>-0.0636</v>
      </c>
      <c r="F188" s="13">
        <v>0.0142</v>
      </c>
      <c r="G188" s="12">
        <v>8.168e-6</v>
      </c>
      <c r="H188" s="13">
        <v>0.0086</v>
      </c>
      <c r="I188" s="13">
        <v>0.0244</v>
      </c>
      <c r="J188" s="13">
        <v>0.7257</v>
      </c>
      <c r="K188" s="37" t="b">
        <v>0</v>
      </c>
      <c r="L188" s="38">
        <f t="shared" si="4"/>
        <v>20.0603054949415</v>
      </c>
    </row>
    <row r="189" spans="1:12">
      <c r="A189" s="9" t="s">
        <v>443</v>
      </c>
      <c r="B189" s="9" t="s">
        <v>335</v>
      </c>
      <c r="C189" s="9" t="s">
        <v>336</v>
      </c>
      <c r="D189" s="13">
        <v>0.2621</v>
      </c>
      <c r="E189" s="13">
        <v>-0.0374</v>
      </c>
      <c r="F189" s="13">
        <v>0.0079</v>
      </c>
      <c r="G189" s="12">
        <v>2.087e-6</v>
      </c>
      <c r="H189" s="13">
        <v>0.0255</v>
      </c>
      <c r="I189" s="13">
        <v>0.0127</v>
      </c>
      <c r="J189" s="13">
        <v>0.04526</v>
      </c>
      <c r="K189" s="37" t="b">
        <v>0</v>
      </c>
      <c r="L189" s="38">
        <f t="shared" ref="L189:L219" si="5">(E189/F189)^2</f>
        <v>22.4124339048229</v>
      </c>
    </row>
    <row r="190" spans="1:12">
      <c r="A190" s="9" t="s">
        <v>444</v>
      </c>
      <c r="B190" s="9" t="s">
        <v>335</v>
      </c>
      <c r="C190" s="9" t="s">
        <v>340</v>
      </c>
      <c r="D190" s="13">
        <v>0.5117</v>
      </c>
      <c r="E190" s="13">
        <v>-0.0317</v>
      </c>
      <c r="F190" s="13">
        <v>0.0069</v>
      </c>
      <c r="G190" s="12">
        <v>3.655e-6</v>
      </c>
      <c r="H190" s="13">
        <v>-0.0204</v>
      </c>
      <c r="I190" s="13">
        <v>0.0117</v>
      </c>
      <c r="J190" s="13">
        <v>0.08147</v>
      </c>
      <c r="K190" s="37" t="b">
        <v>0</v>
      </c>
      <c r="L190" s="38">
        <f t="shared" si="5"/>
        <v>21.1067002730519</v>
      </c>
    </row>
    <row r="191" spans="1:12">
      <c r="A191" s="9" t="s">
        <v>445</v>
      </c>
      <c r="B191" s="9" t="s">
        <v>335</v>
      </c>
      <c r="C191" s="9" t="s">
        <v>336</v>
      </c>
      <c r="D191" s="13">
        <v>0.1428</v>
      </c>
      <c r="E191" s="13">
        <v>-0.0467</v>
      </c>
      <c r="F191" s="13">
        <v>0.0102</v>
      </c>
      <c r="G191" s="12">
        <v>4.454e-6</v>
      </c>
      <c r="H191" s="13">
        <v>-0.0025</v>
      </c>
      <c r="I191" s="13">
        <v>0.0166</v>
      </c>
      <c r="J191" s="13">
        <v>0.8816</v>
      </c>
      <c r="K191" s="37" t="b">
        <v>0</v>
      </c>
      <c r="L191" s="38">
        <f t="shared" si="5"/>
        <v>20.9620338331411</v>
      </c>
    </row>
    <row r="192" spans="1:12">
      <c r="A192" s="9" t="s">
        <v>446</v>
      </c>
      <c r="B192" s="9" t="s">
        <v>335</v>
      </c>
      <c r="C192" s="9" t="s">
        <v>336</v>
      </c>
      <c r="D192" s="13">
        <v>0.5029</v>
      </c>
      <c r="E192" s="13">
        <v>-0.0326</v>
      </c>
      <c r="F192" s="13">
        <v>0.007</v>
      </c>
      <c r="G192" s="12">
        <v>3.025e-6</v>
      </c>
      <c r="H192" s="13">
        <v>-0.0035</v>
      </c>
      <c r="I192" s="13">
        <v>0.0129</v>
      </c>
      <c r="J192" s="13">
        <v>0.7895</v>
      </c>
      <c r="K192" s="37" t="b">
        <v>0</v>
      </c>
      <c r="L192" s="38">
        <f t="shared" si="5"/>
        <v>21.6889795918367</v>
      </c>
    </row>
    <row r="193" spans="1:12">
      <c r="A193" s="9" t="s">
        <v>447</v>
      </c>
      <c r="B193" s="9" t="s">
        <v>335</v>
      </c>
      <c r="C193" s="9" t="s">
        <v>340</v>
      </c>
      <c r="D193" s="13">
        <v>0.2486</v>
      </c>
      <c r="E193" s="13">
        <v>-0.0358</v>
      </c>
      <c r="F193" s="13">
        <v>0.0079</v>
      </c>
      <c r="G193" s="12">
        <v>5.845e-6</v>
      </c>
      <c r="H193" s="13">
        <v>-0.0024</v>
      </c>
      <c r="I193" s="13">
        <v>0.0149</v>
      </c>
      <c r="J193" s="13">
        <v>0.873</v>
      </c>
      <c r="K193" s="37" t="b">
        <v>0</v>
      </c>
      <c r="L193" s="38">
        <f t="shared" si="5"/>
        <v>20.5358115686589</v>
      </c>
    </row>
    <row r="194" spans="1:12">
      <c r="A194" s="9" t="s">
        <v>448</v>
      </c>
      <c r="B194" s="9" t="s">
        <v>335</v>
      </c>
      <c r="C194" s="9" t="s">
        <v>336</v>
      </c>
      <c r="D194" s="13">
        <v>0.2323</v>
      </c>
      <c r="E194" s="13">
        <v>0.037</v>
      </c>
      <c r="F194" s="13">
        <v>0.0082</v>
      </c>
      <c r="G194" s="12">
        <v>6.09e-6</v>
      </c>
      <c r="H194" s="13">
        <v>0.0173</v>
      </c>
      <c r="I194" s="13">
        <v>0.016</v>
      </c>
      <c r="J194" s="13">
        <v>0.2795</v>
      </c>
      <c r="K194" s="37" t="b">
        <v>0</v>
      </c>
      <c r="L194" s="38">
        <f t="shared" si="5"/>
        <v>20.3599048185604</v>
      </c>
    </row>
    <row r="195" spans="1:12">
      <c r="A195" s="9" t="s">
        <v>449</v>
      </c>
      <c r="B195" s="9" t="s">
        <v>335</v>
      </c>
      <c r="C195" s="9" t="s">
        <v>340</v>
      </c>
      <c r="D195" s="13">
        <v>0.3191</v>
      </c>
      <c r="E195" s="13">
        <v>0.033</v>
      </c>
      <c r="F195" s="13">
        <v>0.0074</v>
      </c>
      <c r="G195" s="12">
        <v>8.751e-6</v>
      </c>
      <c r="H195" s="13">
        <v>-0.0099</v>
      </c>
      <c r="I195" s="13">
        <v>0.0127</v>
      </c>
      <c r="J195" s="13">
        <v>0.4368</v>
      </c>
      <c r="K195" s="37" t="b">
        <v>0</v>
      </c>
      <c r="L195" s="38">
        <f t="shared" si="5"/>
        <v>19.8867786705625</v>
      </c>
    </row>
    <row r="196" spans="1:12">
      <c r="A196" s="9" t="s">
        <v>450</v>
      </c>
      <c r="B196" s="9" t="s">
        <v>335</v>
      </c>
      <c r="C196" s="9" t="s">
        <v>336</v>
      </c>
      <c r="D196" s="13">
        <v>0.5058</v>
      </c>
      <c r="E196" s="13">
        <v>0.0311</v>
      </c>
      <c r="F196" s="13">
        <v>0.0068</v>
      </c>
      <c r="G196" s="12">
        <v>4.759e-6</v>
      </c>
      <c r="H196" s="13">
        <v>0.0142</v>
      </c>
      <c r="I196" s="13">
        <v>0.0146</v>
      </c>
      <c r="J196" s="13">
        <v>0.332</v>
      </c>
      <c r="K196" s="37" t="b">
        <v>0</v>
      </c>
      <c r="L196" s="38">
        <f t="shared" si="5"/>
        <v>20.9171712802768</v>
      </c>
    </row>
    <row r="197" spans="1:12">
      <c r="A197" s="9" t="s">
        <v>451</v>
      </c>
      <c r="B197" s="9" t="s">
        <v>335</v>
      </c>
      <c r="C197" s="9" t="s">
        <v>336</v>
      </c>
      <c r="D197" s="13">
        <v>0.7904</v>
      </c>
      <c r="E197" s="13">
        <v>-0.0383</v>
      </c>
      <c r="F197" s="13">
        <v>0.0084</v>
      </c>
      <c r="G197" s="12">
        <v>5.439e-6</v>
      </c>
      <c r="H197" s="13">
        <v>-0.0098</v>
      </c>
      <c r="I197" s="13">
        <v>0.013</v>
      </c>
      <c r="J197" s="13">
        <v>0.4527</v>
      </c>
      <c r="K197" s="37" t="b">
        <v>0</v>
      </c>
      <c r="L197" s="38">
        <f t="shared" si="5"/>
        <v>20.7892573696145</v>
      </c>
    </row>
    <row r="198" spans="1:12">
      <c r="A198" s="9" t="s">
        <v>452</v>
      </c>
      <c r="B198" s="9" t="s">
        <v>335</v>
      </c>
      <c r="C198" s="9" t="s">
        <v>336</v>
      </c>
      <c r="D198" s="13">
        <v>0.7009</v>
      </c>
      <c r="E198" s="13">
        <v>0.0387</v>
      </c>
      <c r="F198" s="13">
        <v>0.0075</v>
      </c>
      <c r="G198" s="12">
        <v>2.122e-7</v>
      </c>
      <c r="H198" s="13">
        <v>0.0121</v>
      </c>
      <c r="I198" s="13">
        <v>0.0127</v>
      </c>
      <c r="J198" s="13">
        <v>0.342</v>
      </c>
      <c r="K198" s="37" t="b">
        <v>0</v>
      </c>
      <c r="L198" s="38">
        <f t="shared" si="5"/>
        <v>26.6256</v>
      </c>
    </row>
    <row r="199" spans="1:12">
      <c r="A199" s="9" t="s">
        <v>453</v>
      </c>
      <c r="B199" s="9" t="s">
        <v>335</v>
      </c>
      <c r="C199" s="9" t="s">
        <v>336</v>
      </c>
      <c r="D199" s="13">
        <v>0.1522</v>
      </c>
      <c r="E199" s="13">
        <v>0.0583</v>
      </c>
      <c r="F199" s="13">
        <v>0.0123</v>
      </c>
      <c r="G199" s="12">
        <v>2.02e-6</v>
      </c>
      <c r="H199" s="13">
        <v>-0.0175</v>
      </c>
      <c r="I199" s="13">
        <v>0.0233</v>
      </c>
      <c r="J199" s="13">
        <v>0.4534</v>
      </c>
      <c r="K199" s="37" t="b">
        <v>0</v>
      </c>
      <c r="L199" s="38">
        <f t="shared" si="5"/>
        <v>22.4660585630246</v>
      </c>
    </row>
    <row r="200" spans="1:12">
      <c r="A200" s="9" t="s">
        <v>454</v>
      </c>
      <c r="B200" s="9" t="s">
        <v>342</v>
      </c>
      <c r="C200" s="9" t="s">
        <v>336</v>
      </c>
      <c r="D200" s="13">
        <v>0.1328</v>
      </c>
      <c r="E200" s="13">
        <v>-0.0584</v>
      </c>
      <c r="F200" s="13">
        <v>0.0123</v>
      </c>
      <c r="G200" s="12">
        <v>2.023e-6</v>
      </c>
      <c r="H200" s="13">
        <v>-0.0211</v>
      </c>
      <c r="I200" s="13">
        <v>0.0194</v>
      </c>
      <c r="J200" s="13">
        <v>0.2769</v>
      </c>
      <c r="K200" s="37" t="b">
        <v>0</v>
      </c>
      <c r="L200" s="38">
        <f t="shared" si="5"/>
        <v>22.5431951880494</v>
      </c>
    </row>
    <row r="201" spans="1:12">
      <c r="A201" s="9" t="s">
        <v>455</v>
      </c>
      <c r="B201" s="9" t="s">
        <v>342</v>
      </c>
      <c r="C201" s="9" t="s">
        <v>340</v>
      </c>
      <c r="D201" s="13">
        <v>0.1004</v>
      </c>
      <c r="E201" s="13">
        <v>-0.0563</v>
      </c>
      <c r="F201" s="13">
        <v>0.0124</v>
      </c>
      <c r="G201" s="12">
        <v>5.972e-6</v>
      </c>
      <c r="H201" s="13">
        <v>0.0182</v>
      </c>
      <c r="I201" s="13">
        <v>0.0221</v>
      </c>
      <c r="J201" s="13">
        <v>0.4108</v>
      </c>
      <c r="K201" s="37" t="b">
        <v>0</v>
      </c>
      <c r="L201" s="38">
        <f t="shared" si="5"/>
        <v>20.6145291363163</v>
      </c>
    </row>
    <row r="202" spans="1:12">
      <c r="A202" s="9" t="s">
        <v>456</v>
      </c>
      <c r="B202" s="9" t="s">
        <v>342</v>
      </c>
      <c r="C202" s="9" t="s">
        <v>340</v>
      </c>
      <c r="D202" s="13">
        <v>0.7783</v>
      </c>
      <c r="E202" s="13">
        <v>-0.0433</v>
      </c>
      <c r="F202" s="13">
        <v>0.0092</v>
      </c>
      <c r="G202" s="12">
        <v>2.597e-6</v>
      </c>
      <c r="H202" s="13">
        <v>0.0237</v>
      </c>
      <c r="I202" s="13">
        <v>0.014</v>
      </c>
      <c r="J202" s="13">
        <v>0.09138</v>
      </c>
      <c r="K202" s="37" t="b">
        <v>0</v>
      </c>
      <c r="L202" s="38">
        <f t="shared" si="5"/>
        <v>22.1513468809074</v>
      </c>
    </row>
    <row r="203" spans="1:12">
      <c r="A203" s="9" t="s">
        <v>457</v>
      </c>
      <c r="B203" s="9" t="s">
        <v>342</v>
      </c>
      <c r="C203" s="9" t="s">
        <v>336</v>
      </c>
      <c r="D203" s="13">
        <v>0.6391</v>
      </c>
      <c r="E203" s="13">
        <v>-0.0336</v>
      </c>
      <c r="F203" s="13">
        <v>0.0071</v>
      </c>
      <c r="G203" s="12">
        <v>2.285e-6</v>
      </c>
      <c r="H203" s="13">
        <v>-0.0331</v>
      </c>
      <c r="I203" s="13">
        <v>0.0131</v>
      </c>
      <c r="J203" s="13">
        <v>0.01173</v>
      </c>
      <c r="K203" s="37" t="b">
        <v>0</v>
      </c>
      <c r="L203" s="38">
        <f t="shared" si="5"/>
        <v>22.3955564372148</v>
      </c>
    </row>
    <row r="204" spans="1:12">
      <c r="A204" s="9" t="s">
        <v>458</v>
      </c>
      <c r="B204" s="9" t="s">
        <v>342</v>
      </c>
      <c r="C204" s="9" t="s">
        <v>340</v>
      </c>
      <c r="D204" s="13">
        <v>0.7214</v>
      </c>
      <c r="E204" s="13">
        <v>-0.0367</v>
      </c>
      <c r="F204" s="13">
        <v>0.0076</v>
      </c>
      <c r="G204" s="12">
        <v>1.427e-6</v>
      </c>
      <c r="H204" s="13">
        <v>0.0006</v>
      </c>
      <c r="I204" s="13">
        <v>0.0126</v>
      </c>
      <c r="J204" s="13">
        <v>0.9624</v>
      </c>
      <c r="K204" s="37" t="b">
        <v>0</v>
      </c>
      <c r="L204" s="38">
        <f t="shared" si="5"/>
        <v>23.3187326869806</v>
      </c>
    </row>
    <row r="205" spans="1:12">
      <c r="A205" s="9" t="s">
        <v>459</v>
      </c>
      <c r="B205" s="9" t="s">
        <v>342</v>
      </c>
      <c r="C205" s="9" t="s">
        <v>336</v>
      </c>
      <c r="D205" s="13">
        <v>0.3891</v>
      </c>
      <c r="E205" s="13">
        <v>-0.035</v>
      </c>
      <c r="F205" s="13">
        <v>0.007</v>
      </c>
      <c r="G205" s="12">
        <v>5.797e-7</v>
      </c>
      <c r="H205" s="13">
        <v>0.0121</v>
      </c>
      <c r="I205" s="13">
        <v>0.0116</v>
      </c>
      <c r="J205" s="13">
        <v>0.2947</v>
      </c>
      <c r="K205" s="37" t="b">
        <v>0</v>
      </c>
      <c r="L205" s="38">
        <f t="shared" si="5"/>
        <v>25</v>
      </c>
    </row>
    <row r="206" spans="1:12">
      <c r="A206" s="9" t="s">
        <v>460</v>
      </c>
      <c r="B206" s="9" t="s">
        <v>342</v>
      </c>
      <c r="C206" s="9" t="s">
        <v>336</v>
      </c>
      <c r="D206" s="13">
        <v>0.652</v>
      </c>
      <c r="E206" s="13">
        <v>0.0325</v>
      </c>
      <c r="F206" s="13">
        <v>0.0072</v>
      </c>
      <c r="G206" s="12">
        <v>6.249e-6</v>
      </c>
      <c r="H206" s="13">
        <v>-0.0181</v>
      </c>
      <c r="I206" s="13">
        <v>0.0119</v>
      </c>
      <c r="J206" s="13">
        <v>0.1302</v>
      </c>
      <c r="K206" s="37" t="b">
        <v>0</v>
      </c>
      <c r="L206" s="38">
        <f t="shared" si="5"/>
        <v>20.3751929012346</v>
      </c>
    </row>
    <row r="207" spans="1:12">
      <c r="A207" s="9" t="s">
        <v>461</v>
      </c>
      <c r="B207" s="9" t="s">
        <v>335</v>
      </c>
      <c r="C207" s="9" t="s">
        <v>336</v>
      </c>
      <c r="D207" s="13">
        <v>0.5418</v>
      </c>
      <c r="E207" s="13">
        <v>-0.0334</v>
      </c>
      <c r="F207" s="13">
        <v>0.0069</v>
      </c>
      <c r="G207" s="12">
        <v>1.308e-6</v>
      </c>
      <c r="H207" s="13">
        <v>-0.0067</v>
      </c>
      <c r="I207" s="13">
        <v>0.0114</v>
      </c>
      <c r="J207" s="13">
        <v>0.5591</v>
      </c>
      <c r="K207" s="37" t="b">
        <v>0</v>
      </c>
      <c r="L207" s="38">
        <f t="shared" si="5"/>
        <v>23.4312119302668</v>
      </c>
    </row>
    <row r="208" spans="1:12">
      <c r="A208" s="9" t="s">
        <v>462</v>
      </c>
      <c r="B208" s="9" t="s">
        <v>335</v>
      </c>
      <c r="C208" s="9" t="s">
        <v>336</v>
      </c>
      <c r="D208" s="13">
        <v>0.0312</v>
      </c>
      <c r="E208" s="13">
        <v>-0.1185</v>
      </c>
      <c r="F208" s="13">
        <v>0.0262</v>
      </c>
      <c r="G208" s="12">
        <v>6.282e-6</v>
      </c>
      <c r="H208" s="13">
        <v>-0.0113</v>
      </c>
      <c r="I208" s="13">
        <v>0.0698</v>
      </c>
      <c r="J208" s="13">
        <v>0.8714</v>
      </c>
      <c r="K208" s="37" t="b">
        <v>0</v>
      </c>
      <c r="L208" s="38">
        <f t="shared" si="5"/>
        <v>20.4566313151914</v>
      </c>
    </row>
    <row r="209" spans="1:12">
      <c r="A209" s="9" t="s">
        <v>463</v>
      </c>
      <c r="B209" s="9" t="s">
        <v>342</v>
      </c>
      <c r="C209" s="9" t="s">
        <v>340</v>
      </c>
      <c r="D209" s="13">
        <v>0.0493</v>
      </c>
      <c r="E209" s="13">
        <v>-0.0767</v>
      </c>
      <c r="F209" s="13">
        <v>0.0169</v>
      </c>
      <c r="G209" s="12">
        <v>5.898e-6</v>
      </c>
      <c r="H209" s="13">
        <v>0.0364</v>
      </c>
      <c r="I209" s="13">
        <v>0.0314</v>
      </c>
      <c r="J209" s="13">
        <v>0.2467</v>
      </c>
      <c r="K209" s="37" t="b">
        <v>0</v>
      </c>
      <c r="L209" s="38">
        <f t="shared" si="5"/>
        <v>20.5976331360947</v>
      </c>
    </row>
    <row r="210" spans="1:12">
      <c r="A210" s="9" t="s">
        <v>464</v>
      </c>
      <c r="B210" s="9" t="s">
        <v>335</v>
      </c>
      <c r="C210" s="9" t="s">
        <v>336</v>
      </c>
      <c r="D210" s="13">
        <v>0.9423</v>
      </c>
      <c r="E210" s="13">
        <v>0.0773</v>
      </c>
      <c r="F210" s="13">
        <v>0.0166</v>
      </c>
      <c r="G210" s="12">
        <v>3.288e-6</v>
      </c>
      <c r="H210" s="13">
        <v>0.0052</v>
      </c>
      <c r="I210" s="13">
        <v>0.0277</v>
      </c>
      <c r="J210" s="13">
        <v>0.8515</v>
      </c>
      <c r="K210" s="37" t="b">
        <v>0</v>
      </c>
      <c r="L210" s="38">
        <f t="shared" si="5"/>
        <v>21.6841704166062</v>
      </c>
    </row>
    <row r="211" spans="1:12">
      <c r="A211" s="9" t="s">
        <v>465</v>
      </c>
      <c r="B211" s="9" t="s">
        <v>342</v>
      </c>
      <c r="C211" s="9" t="s">
        <v>340</v>
      </c>
      <c r="D211" s="13">
        <v>0.0261</v>
      </c>
      <c r="E211" s="13">
        <v>0.106</v>
      </c>
      <c r="F211" s="13">
        <v>0.0224</v>
      </c>
      <c r="G211" s="12">
        <v>2.303e-6</v>
      </c>
      <c r="H211" s="13">
        <v>-0.0383</v>
      </c>
      <c r="I211" s="13">
        <v>0.0355</v>
      </c>
      <c r="J211" s="13">
        <v>0.2808</v>
      </c>
      <c r="K211" s="37" t="b">
        <v>0</v>
      </c>
      <c r="L211" s="38">
        <f t="shared" si="5"/>
        <v>22.3931760204082</v>
      </c>
    </row>
    <row r="212" spans="1:12">
      <c r="A212" s="9" t="s">
        <v>466</v>
      </c>
      <c r="B212" s="9" t="s">
        <v>335</v>
      </c>
      <c r="C212" s="9" t="s">
        <v>336</v>
      </c>
      <c r="D212" s="13">
        <v>0.0407</v>
      </c>
      <c r="E212" s="13">
        <v>-0.0851</v>
      </c>
      <c r="F212" s="13">
        <v>0.019</v>
      </c>
      <c r="G212" s="12">
        <v>7.416e-6</v>
      </c>
      <c r="H212" s="13">
        <v>-0.064</v>
      </c>
      <c r="I212" s="13">
        <v>0.0332</v>
      </c>
      <c r="J212" s="13">
        <v>0.05384</v>
      </c>
      <c r="K212" s="37" t="b">
        <v>0</v>
      </c>
      <c r="L212" s="38">
        <f t="shared" si="5"/>
        <v>20.0609695290859</v>
      </c>
    </row>
    <row r="213" spans="1:12">
      <c r="A213" s="9" t="s">
        <v>467</v>
      </c>
      <c r="B213" s="9" t="s">
        <v>335</v>
      </c>
      <c r="C213" s="9" t="s">
        <v>336</v>
      </c>
      <c r="D213" s="13">
        <v>0.0099</v>
      </c>
      <c r="E213" s="13">
        <v>0.1854</v>
      </c>
      <c r="F213" s="13">
        <v>0.0405</v>
      </c>
      <c r="G213" s="12">
        <v>4.768e-6</v>
      </c>
      <c r="H213" s="13">
        <v>-0.031</v>
      </c>
      <c r="I213" s="13">
        <v>0.052</v>
      </c>
      <c r="J213" s="13">
        <v>0.5509</v>
      </c>
      <c r="K213" s="37" t="b">
        <v>0</v>
      </c>
      <c r="L213" s="38">
        <f t="shared" si="5"/>
        <v>20.956049382716</v>
      </c>
    </row>
    <row r="214" spans="1:12">
      <c r="A214" s="9" t="s">
        <v>468</v>
      </c>
      <c r="B214" s="9" t="s">
        <v>342</v>
      </c>
      <c r="C214" s="9" t="s">
        <v>340</v>
      </c>
      <c r="D214" s="13">
        <v>0.9635</v>
      </c>
      <c r="E214" s="13">
        <v>-0.087</v>
      </c>
      <c r="F214" s="13">
        <v>0.0193</v>
      </c>
      <c r="G214" s="12">
        <v>6.649e-6</v>
      </c>
      <c r="H214" s="13">
        <v>0.011</v>
      </c>
      <c r="I214" s="13">
        <v>0.0384</v>
      </c>
      <c r="J214" s="13">
        <v>0.7743</v>
      </c>
      <c r="K214" s="37" t="b">
        <v>0</v>
      </c>
      <c r="L214" s="38">
        <f t="shared" si="5"/>
        <v>20.3200085908346</v>
      </c>
    </row>
    <row r="215" spans="1:12">
      <c r="A215" s="9" t="s">
        <v>469</v>
      </c>
      <c r="B215" s="9" t="s">
        <v>342</v>
      </c>
      <c r="C215" s="9" t="s">
        <v>340</v>
      </c>
      <c r="D215" s="13">
        <v>0.3822</v>
      </c>
      <c r="E215" s="13">
        <v>-0.0328</v>
      </c>
      <c r="F215" s="13">
        <v>0.007</v>
      </c>
      <c r="G215" s="12">
        <v>2.963e-6</v>
      </c>
      <c r="H215" s="13">
        <v>-0.0022</v>
      </c>
      <c r="I215" s="13">
        <v>0.0115</v>
      </c>
      <c r="J215" s="13">
        <v>0.8507</v>
      </c>
      <c r="K215" s="37" t="b">
        <v>0</v>
      </c>
      <c r="L215" s="38">
        <f t="shared" si="5"/>
        <v>21.9559183673469</v>
      </c>
    </row>
    <row r="216" spans="1:12">
      <c r="A216" s="9" t="s">
        <v>470</v>
      </c>
      <c r="B216" s="9" t="s">
        <v>335</v>
      </c>
      <c r="C216" s="9" t="s">
        <v>336</v>
      </c>
      <c r="D216" s="13">
        <v>0.0401</v>
      </c>
      <c r="E216" s="13">
        <v>0.0789</v>
      </c>
      <c r="F216" s="13">
        <v>0.0175</v>
      </c>
      <c r="G216" s="12">
        <v>6.687e-6</v>
      </c>
      <c r="H216" s="13">
        <v>0.0117</v>
      </c>
      <c r="I216" s="13">
        <v>0.0353</v>
      </c>
      <c r="J216" s="13">
        <v>0.7396</v>
      </c>
      <c r="K216" s="37" t="b">
        <v>0</v>
      </c>
      <c r="L216" s="38">
        <f t="shared" si="5"/>
        <v>20.3272163265306</v>
      </c>
    </row>
    <row r="217" spans="1:12">
      <c r="A217" s="9" t="s">
        <v>471</v>
      </c>
      <c r="B217" s="9" t="s">
        <v>342</v>
      </c>
      <c r="C217" s="9" t="s">
        <v>340</v>
      </c>
      <c r="D217" s="13">
        <v>0.5752</v>
      </c>
      <c r="E217" s="13">
        <v>0.0328</v>
      </c>
      <c r="F217" s="13">
        <v>0.007</v>
      </c>
      <c r="G217" s="12">
        <v>2.769e-6</v>
      </c>
      <c r="H217" s="13">
        <v>0.0154</v>
      </c>
      <c r="I217" s="13">
        <v>0.0122</v>
      </c>
      <c r="J217" s="13">
        <v>0.2091</v>
      </c>
      <c r="K217" s="37" t="b">
        <v>0</v>
      </c>
      <c r="L217" s="38">
        <f t="shared" si="5"/>
        <v>21.9559183673469</v>
      </c>
    </row>
    <row r="218" spans="1:12">
      <c r="A218" s="9" t="s">
        <v>472</v>
      </c>
      <c r="B218" s="9" t="s">
        <v>335</v>
      </c>
      <c r="C218" s="9" t="s">
        <v>336</v>
      </c>
      <c r="D218" s="13">
        <v>0.6168</v>
      </c>
      <c r="E218" s="13">
        <v>0.0388</v>
      </c>
      <c r="F218" s="13">
        <v>0.007</v>
      </c>
      <c r="G218" s="12">
        <v>3.087e-8</v>
      </c>
      <c r="H218" s="13">
        <v>-0.0187</v>
      </c>
      <c r="I218" s="13">
        <v>0.0117</v>
      </c>
      <c r="J218" s="13">
        <v>0.1093</v>
      </c>
      <c r="K218" s="37" t="b">
        <v>0</v>
      </c>
      <c r="L218" s="38">
        <f t="shared" si="5"/>
        <v>30.7232653061224</v>
      </c>
    </row>
    <row r="219" spans="1:12">
      <c r="A219" s="16" t="s">
        <v>473</v>
      </c>
      <c r="B219" s="16" t="s">
        <v>342</v>
      </c>
      <c r="C219" s="16" t="s">
        <v>340</v>
      </c>
      <c r="D219" s="25">
        <v>0.1447</v>
      </c>
      <c r="E219" s="25">
        <v>-0.0447</v>
      </c>
      <c r="F219" s="25">
        <v>0.0099</v>
      </c>
      <c r="G219" s="26">
        <v>6.549e-6</v>
      </c>
      <c r="H219" s="25">
        <v>-0.0172</v>
      </c>
      <c r="I219" s="25">
        <v>0.017</v>
      </c>
      <c r="J219" s="25">
        <v>0.3122</v>
      </c>
      <c r="K219" s="42" t="b">
        <v>0</v>
      </c>
      <c r="L219" s="38">
        <f t="shared" si="5"/>
        <v>20.386593204775</v>
      </c>
    </row>
    <row r="220" spans="1:12">
      <c r="A220" s="5" t="s">
        <v>101</v>
      </c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</row>
    <row r="221" spans="1:12">
      <c r="A221" s="9" t="s">
        <v>474</v>
      </c>
      <c r="B221" s="9" t="s">
        <v>340</v>
      </c>
      <c r="C221" s="9" t="s">
        <v>342</v>
      </c>
      <c r="D221" s="13">
        <v>0.675</v>
      </c>
      <c r="E221" s="13">
        <v>-0.1687</v>
      </c>
      <c r="F221" s="13">
        <v>0.0177</v>
      </c>
      <c r="G221" s="12">
        <v>1.755e-21</v>
      </c>
      <c r="H221" s="13">
        <v>0.0162</v>
      </c>
      <c r="I221" s="13">
        <v>0.0122</v>
      </c>
      <c r="J221" s="13">
        <v>0.1858</v>
      </c>
      <c r="K221" s="37" t="b">
        <v>0</v>
      </c>
      <c r="L221" s="38">
        <f t="shared" ref="L221:L252" si="6">(E221/F221)^2</f>
        <v>90.8413610392927</v>
      </c>
    </row>
    <row r="222" spans="1:12">
      <c r="A222" s="9" t="s">
        <v>475</v>
      </c>
      <c r="B222" s="9" t="s">
        <v>342</v>
      </c>
      <c r="C222" s="9" t="s">
        <v>336</v>
      </c>
      <c r="D222" s="13">
        <v>0.7942</v>
      </c>
      <c r="E222" s="13">
        <v>-0.1291</v>
      </c>
      <c r="F222" s="13">
        <v>0.0198</v>
      </c>
      <c r="G222" s="12">
        <v>7.013e-11</v>
      </c>
      <c r="H222" s="13">
        <v>-0.0147</v>
      </c>
      <c r="I222" s="13">
        <v>0.0136</v>
      </c>
      <c r="J222" s="13">
        <v>0.2792</v>
      </c>
      <c r="K222" s="37" t="b">
        <v>0</v>
      </c>
      <c r="L222" s="38">
        <f t="shared" si="6"/>
        <v>42.5130343842465</v>
      </c>
    </row>
    <row r="223" spans="1:12">
      <c r="A223" s="9" t="s">
        <v>476</v>
      </c>
      <c r="B223" s="9" t="s">
        <v>336</v>
      </c>
      <c r="C223" s="9" t="s">
        <v>335</v>
      </c>
      <c r="D223" s="13">
        <v>0.3161</v>
      </c>
      <c r="E223" s="13">
        <v>0.1546</v>
      </c>
      <c r="F223" s="13">
        <v>0.0182</v>
      </c>
      <c r="G223" s="12">
        <v>1.841e-17</v>
      </c>
      <c r="H223" s="13">
        <v>-0.0034</v>
      </c>
      <c r="I223" s="13">
        <v>0.0123</v>
      </c>
      <c r="J223" s="13">
        <v>0.7788</v>
      </c>
      <c r="K223" s="37" t="b">
        <v>0</v>
      </c>
      <c r="L223" s="38">
        <f t="shared" si="6"/>
        <v>72.156623596184</v>
      </c>
    </row>
    <row r="224" spans="1:12">
      <c r="A224" s="9" t="s">
        <v>477</v>
      </c>
      <c r="B224" s="9" t="s">
        <v>335</v>
      </c>
      <c r="C224" s="9" t="s">
        <v>336</v>
      </c>
      <c r="D224" s="13">
        <v>0.3201</v>
      </c>
      <c r="E224" s="13">
        <v>-0.1131</v>
      </c>
      <c r="F224" s="13">
        <v>0.0171</v>
      </c>
      <c r="G224" s="12">
        <v>4.126e-11</v>
      </c>
      <c r="H224" s="13">
        <v>-0.0077</v>
      </c>
      <c r="I224" s="13">
        <v>0.0124</v>
      </c>
      <c r="J224" s="13">
        <v>0.5355</v>
      </c>
      <c r="K224" s="37" t="b">
        <v>0</v>
      </c>
      <c r="L224" s="38">
        <f t="shared" si="6"/>
        <v>43.745460141582</v>
      </c>
    </row>
    <row r="225" spans="1:12">
      <c r="A225" s="9" t="s">
        <v>478</v>
      </c>
      <c r="B225" s="9" t="s">
        <v>342</v>
      </c>
      <c r="C225" s="9" t="s">
        <v>340</v>
      </c>
      <c r="D225" s="13">
        <v>0.0646</v>
      </c>
      <c r="E225" s="13">
        <v>0.2245</v>
      </c>
      <c r="F225" s="13">
        <v>0.0384</v>
      </c>
      <c r="G225" s="12">
        <v>5.106e-9</v>
      </c>
      <c r="H225" s="13">
        <v>0.0023</v>
      </c>
      <c r="I225" s="13">
        <v>0.0306</v>
      </c>
      <c r="J225" s="13">
        <v>0.941</v>
      </c>
      <c r="K225" s="37" t="b">
        <v>0</v>
      </c>
      <c r="L225" s="38">
        <f t="shared" si="6"/>
        <v>34.1798570421007</v>
      </c>
    </row>
    <row r="226" spans="1:12">
      <c r="A226" s="9" t="s">
        <v>479</v>
      </c>
      <c r="B226" s="9" t="s">
        <v>342</v>
      </c>
      <c r="C226" s="9" t="s">
        <v>340</v>
      </c>
      <c r="D226" s="13">
        <v>0.6392</v>
      </c>
      <c r="E226" s="13">
        <v>0.1323</v>
      </c>
      <c r="F226" s="13">
        <v>0.0167</v>
      </c>
      <c r="G226" s="12">
        <v>2.089e-15</v>
      </c>
      <c r="H226" s="13">
        <v>0.0035</v>
      </c>
      <c r="I226" s="13">
        <v>0.012</v>
      </c>
      <c r="J226" s="13">
        <v>0.771</v>
      </c>
      <c r="K226" s="37" t="b">
        <v>0</v>
      </c>
      <c r="L226" s="38">
        <f t="shared" si="6"/>
        <v>62.7605507547779</v>
      </c>
    </row>
    <row r="227" spans="1:12">
      <c r="A227" s="9" t="s">
        <v>480</v>
      </c>
      <c r="B227" s="9" t="s">
        <v>340</v>
      </c>
      <c r="C227" s="9" t="s">
        <v>342</v>
      </c>
      <c r="D227" s="13">
        <v>0.0547</v>
      </c>
      <c r="E227" s="13">
        <v>0.2144</v>
      </c>
      <c r="F227" s="13">
        <v>0.038</v>
      </c>
      <c r="G227" s="12">
        <v>1.752e-8</v>
      </c>
      <c r="H227" s="13">
        <v>-0.0554</v>
      </c>
      <c r="I227" s="13">
        <v>0.0284</v>
      </c>
      <c r="J227" s="13">
        <v>0.05065</v>
      </c>
      <c r="K227" s="37" t="b">
        <v>0</v>
      </c>
      <c r="L227" s="38">
        <f t="shared" si="6"/>
        <v>31.833351800554</v>
      </c>
    </row>
    <row r="228" spans="1:12">
      <c r="A228" s="9" t="s">
        <v>481</v>
      </c>
      <c r="B228" s="9" t="s">
        <v>342</v>
      </c>
      <c r="C228" s="9" t="s">
        <v>340</v>
      </c>
      <c r="D228" s="13">
        <v>0.6779</v>
      </c>
      <c r="E228" s="13">
        <v>0.1088</v>
      </c>
      <c r="F228" s="13">
        <v>0.0174</v>
      </c>
      <c r="G228" s="12">
        <v>3.989e-10</v>
      </c>
      <c r="H228" s="13">
        <v>-0.0132</v>
      </c>
      <c r="I228" s="13">
        <v>0.0165</v>
      </c>
      <c r="J228" s="13">
        <v>0.4225</v>
      </c>
      <c r="K228" s="37" t="b">
        <v>0</v>
      </c>
      <c r="L228" s="38">
        <f t="shared" si="6"/>
        <v>39.0984277975955</v>
      </c>
    </row>
    <row r="229" spans="1:12">
      <c r="A229" s="9" t="s">
        <v>482</v>
      </c>
      <c r="B229" s="9" t="s">
        <v>335</v>
      </c>
      <c r="C229" s="9" t="s">
        <v>336</v>
      </c>
      <c r="D229" s="13">
        <v>0.2863</v>
      </c>
      <c r="E229" s="13">
        <v>0.1522</v>
      </c>
      <c r="F229" s="13">
        <v>0.0179</v>
      </c>
      <c r="G229" s="12">
        <v>1.921e-17</v>
      </c>
      <c r="H229" s="13">
        <v>-0.0049</v>
      </c>
      <c r="I229" s="13">
        <v>0.0118</v>
      </c>
      <c r="J229" s="13">
        <v>0.6795</v>
      </c>
      <c r="K229" s="37" t="b">
        <v>0</v>
      </c>
      <c r="L229" s="38">
        <f t="shared" si="6"/>
        <v>72.2974938360226</v>
      </c>
    </row>
    <row r="230" spans="1:12">
      <c r="A230" s="9" t="s">
        <v>483</v>
      </c>
      <c r="B230" s="9" t="s">
        <v>336</v>
      </c>
      <c r="C230" s="9" t="s">
        <v>335</v>
      </c>
      <c r="D230" s="13">
        <v>0.4384</v>
      </c>
      <c r="E230" s="13">
        <v>0.1769</v>
      </c>
      <c r="F230" s="13">
        <v>0.0163</v>
      </c>
      <c r="G230" s="12">
        <v>1.589e-27</v>
      </c>
      <c r="H230" s="13">
        <v>0.0309</v>
      </c>
      <c r="I230" s="13">
        <v>0.012</v>
      </c>
      <c r="J230" s="13">
        <v>0.01003</v>
      </c>
      <c r="K230" s="37" t="b">
        <v>0</v>
      </c>
      <c r="L230" s="38">
        <f t="shared" si="6"/>
        <v>117.782415597124</v>
      </c>
    </row>
    <row r="231" spans="1:12">
      <c r="A231" s="9" t="s">
        <v>484</v>
      </c>
      <c r="B231" s="9" t="s">
        <v>342</v>
      </c>
      <c r="C231" s="9" t="s">
        <v>340</v>
      </c>
      <c r="D231" s="13">
        <v>0.0308</v>
      </c>
      <c r="E231" s="13">
        <v>0.3712</v>
      </c>
      <c r="F231" s="13">
        <v>0.047</v>
      </c>
      <c r="G231" s="12">
        <v>2.692e-15</v>
      </c>
      <c r="H231" s="13">
        <v>-0.0145</v>
      </c>
      <c r="I231" s="13">
        <v>0.0324</v>
      </c>
      <c r="J231" s="13">
        <v>0.6553</v>
      </c>
      <c r="K231" s="37" t="b">
        <v>0</v>
      </c>
      <c r="L231" s="38">
        <f t="shared" si="6"/>
        <v>62.3763875056587</v>
      </c>
    </row>
    <row r="232" spans="1:12">
      <c r="A232" s="9" t="s">
        <v>485</v>
      </c>
      <c r="B232" s="9" t="s">
        <v>342</v>
      </c>
      <c r="C232" s="9" t="s">
        <v>340</v>
      </c>
      <c r="D232" s="13">
        <v>0.2962</v>
      </c>
      <c r="E232" s="13">
        <v>0.1082</v>
      </c>
      <c r="F232" s="13">
        <v>0.0182</v>
      </c>
      <c r="G232" s="12">
        <v>2.63e-9</v>
      </c>
      <c r="H232" s="13">
        <v>-0.0326</v>
      </c>
      <c r="I232" s="13">
        <v>0.0136</v>
      </c>
      <c r="J232" s="13">
        <v>0.01696</v>
      </c>
      <c r="K232" s="37" t="b">
        <v>0</v>
      </c>
      <c r="L232" s="38">
        <f t="shared" si="6"/>
        <v>35.3436782997223</v>
      </c>
    </row>
    <row r="233" spans="1:12">
      <c r="A233" s="9" t="s">
        <v>486</v>
      </c>
      <c r="B233" s="9" t="s">
        <v>336</v>
      </c>
      <c r="C233" s="9" t="s">
        <v>335</v>
      </c>
      <c r="D233" s="13">
        <v>0.2256</v>
      </c>
      <c r="E233" s="13">
        <v>-0.385</v>
      </c>
      <c r="F233" s="13">
        <v>0.0174</v>
      </c>
      <c r="G233" s="12">
        <v>1.8e-108</v>
      </c>
      <c r="H233" s="13">
        <v>0.0053</v>
      </c>
      <c r="I233" s="13">
        <v>0.0156</v>
      </c>
      <c r="J233" s="13">
        <v>0.7327</v>
      </c>
      <c r="K233" s="37" t="b">
        <v>0</v>
      </c>
      <c r="L233" s="38">
        <f t="shared" si="6"/>
        <v>489.579204650548</v>
      </c>
    </row>
    <row r="234" spans="1:12">
      <c r="A234" s="9" t="s">
        <v>487</v>
      </c>
      <c r="B234" s="9" t="s">
        <v>336</v>
      </c>
      <c r="C234" s="9" t="s">
        <v>335</v>
      </c>
      <c r="D234" s="13">
        <v>0.7793</v>
      </c>
      <c r="E234" s="13">
        <v>0.1372</v>
      </c>
      <c r="F234" s="13">
        <v>0.0185</v>
      </c>
      <c r="G234" s="12">
        <v>1.197e-13</v>
      </c>
      <c r="H234" s="13">
        <v>0.0093</v>
      </c>
      <c r="I234" s="13">
        <v>0.0131</v>
      </c>
      <c r="J234" s="13">
        <v>0.4775</v>
      </c>
      <c r="K234" s="37" t="b">
        <v>0</v>
      </c>
      <c r="L234" s="38">
        <f t="shared" si="6"/>
        <v>55.0002629656684</v>
      </c>
    </row>
    <row r="235" spans="1:12">
      <c r="A235" s="9" t="s">
        <v>488</v>
      </c>
      <c r="B235" s="9" t="s">
        <v>342</v>
      </c>
      <c r="C235" s="9" t="s">
        <v>336</v>
      </c>
      <c r="D235" s="13">
        <v>0.6402</v>
      </c>
      <c r="E235" s="13">
        <v>0.1136</v>
      </c>
      <c r="F235" s="13">
        <v>0.0167</v>
      </c>
      <c r="G235" s="12">
        <v>9.122e-12</v>
      </c>
      <c r="H235" s="13">
        <v>0.0201</v>
      </c>
      <c r="I235" s="13">
        <v>0.013</v>
      </c>
      <c r="J235" s="13">
        <v>0.1214</v>
      </c>
      <c r="K235" s="37" t="b">
        <v>0</v>
      </c>
      <c r="L235" s="38">
        <f t="shared" si="6"/>
        <v>46.2725805873283</v>
      </c>
    </row>
    <row r="236" spans="1:12">
      <c r="A236" s="9" t="s">
        <v>489</v>
      </c>
      <c r="B236" s="9" t="s">
        <v>340</v>
      </c>
      <c r="C236" s="9" t="s">
        <v>342</v>
      </c>
      <c r="D236" s="13">
        <v>0.167</v>
      </c>
      <c r="E236" s="13">
        <v>0.2087</v>
      </c>
      <c r="F236" s="13">
        <v>0.0223</v>
      </c>
      <c r="G236" s="12">
        <v>6.838e-21</v>
      </c>
      <c r="H236" s="13">
        <v>0.0277</v>
      </c>
      <c r="I236" s="13">
        <v>0.0175</v>
      </c>
      <c r="J236" s="13">
        <v>0.1122</v>
      </c>
      <c r="K236" s="37" t="b">
        <v>0</v>
      </c>
      <c r="L236" s="38">
        <f t="shared" si="6"/>
        <v>87.5860966438094</v>
      </c>
    </row>
    <row r="237" spans="1:12">
      <c r="A237" s="9" t="s">
        <v>490</v>
      </c>
      <c r="B237" s="9" t="s">
        <v>336</v>
      </c>
      <c r="C237" s="9" t="s">
        <v>335</v>
      </c>
      <c r="D237" s="13">
        <v>0.6193</v>
      </c>
      <c r="E237" s="13">
        <v>-0.1277</v>
      </c>
      <c r="F237" s="13">
        <v>0.0165</v>
      </c>
      <c r="G237" s="12">
        <v>1.14e-14</v>
      </c>
      <c r="H237" s="13">
        <v>0.0074</v>
      </c>
      <c r="I237" s="13">
        <v>0.0117</v>
      </c>
      <c r="J237" s="13">
        <v>0.5295</v>
      </c>
      <c r="K237" s="37" t="b">
        <v>0</v>
      </c>
      <c r="L237" s="38">
        <f t="shared" si="6"/>
        <v>59.8982185491276</v>
      </c>
    </row>
    <row r="238" spans="1:12">
      <c r="A238" s="9" t="s">
        <v>491</v>
      </c>
      <c r="B238" s="9" t="s">
        <v>336</v>
      </c>
      <c r="C238" s="9" t="s">
        <v>335</v>
      </c>
      <c r="D238" s="13">
        <v>0.9056</v>
      </c>
      <c r="E238" s="13">
        <v>-0.2312</v>
      </c>
      <c r="F238" s="13">
        <v>0.0286</v>
      </c>
      <c r="G238" s="12">
        <v>6.443e-16</v>
      </c>
      <c r="H238" s="13">
        <v>-0.0618</v>
      </c>
      <c r="I238" s="13">
        <v>0.0202</v>
      </c>
      <c r="J238" s="13">
        <v>0.002194</v>
      </c>
      <c r="K238" s="37" t="b">
        <v>0</v>
      </c>
      <c r="L238" s="38">
        <f t="shared" si="6"/>
        <v>65.3496992517971</v>
      </c>
    </row>
    <row r="239" spans="1:12">
      <c r="A239" s="9" t="s">
        <v>492</v>
      </c>
      <c r="B239" s="9" t="s">
        <v>340</v>
      </c>
      <c r="C239" s="9" t="s">
        <v>342</v>
      </c>
      <c r="D239" s="13">
        <v>0.6163</v>
      </c>
      <c r="E239" s="13">
        <v>0.1456</v>
      </c>
      <c r="F239" s="13">
        <v>0.0162</v>
      </c>
      <c r="G239" s="12">
        <v>2.026e-19</v>
      </c>
      <c r="H239" s="13">
        <v>-0.0107</v>
      </c>
      <c r="I239" s="13">
        <v>0.0129</v>
      </c>
      <c r="J239" s="13">
        <v>0.4099</v>
      </c>
      <c r="K239" s="37" t="b">
        <v>0</v>
      </c>
      <c r="L239" s="38">
        <f t="shared" si="6"/>
        <v>80.7779301935681</v>
      </c>
    </row>
    <row r="240" spans="1:12">
      <c r="A240" s="9" t="s">
        <v>493</v>
      </c>
      <c r="B240" s="9" t="s">
        <v>342</v>
      </c>
      <c r="C240" s="9" t="s">
        <v>336</v>
      </c>
      <c r="D240" s="13">
        <v>0.4374</v>
      </c>
      <c r="E240" s="13">
        <v>-0.1083</v>
      </c>
      <c r="F240" s="13">
        <v>0.0178</v>
      </c>
      <c r="G240" s="12">
        <v>1.062e-9</v>
      </c>
      <c r="H240" s="13">
        <v>0.0036</v>
      </c>
      <c r="I240" s="13">
        <v>0.0128</v>
      </c>
      <c r="J240" s="13">
        <v>0.7762</v>
      </c>
      <c r="K240" s="37" t="b">
        <v>0</v>
      </c>
      <c r="L240" s="38">
        <f t="shared" si="6"/>
        <v>37.0183373311451</v>
      </c>
    </row>
    <row r="241" spans="1:12">
      <c r="A241" s="9" t="s">
        <v>494</v>
      </c>
      <c r="B241" s="9" t="s">
        <v>336</v>
      </c>
      <c r="C241" s="9" t="s">
        <v>335</v>
      </c>
      <c r="D241" s="13">
        <v>0.6173</v>
      </c>
      <c r="E241" s="13">
        <v>-0.1016</v>
      </c>
      <c r="F241" s="13">
        <v>0.0163</v>
      </c>
      <c r="G241" s="12">
        <v>5.15e-10</v>
      </c>
      <c r="H241" s="13">
        <v>0.0001</v>
      </c>
      <c r="I241" s="13">
        <v>0.0118</v>
      </c>
      <c r="J241" s="13">
        <v>0.9914</v>
      </c>
      <c r="K241" s="37" t="b">
        <v>0</v>
      </c>
      <c r="L241" s="38">
        <f t="shared" si="6"/>
        <v>38.8518950656781</v>
      </c>
    </row>
    <row r="242" spans="1:12">
      <c r="A242" s="9" t="s">
        <v>495</v>
      </c>
      <c r="B242" s="9" t="s">
        <v>335</v>
      </c>
      <c r="C242" s="9" t="s">
        <v>336</v>
      </c>
      <c r="D242" s="13">
        <v>0.8489</v>
      </c>
      <c r="E242" s="13">
        <v>0.1748</v>
      </c>
      <c r="F242" s="13">
        <v>0.0227</v>
      </c>
      <c r="G242" s="12">
        <v>1.237e-14</v>
      </c>
      <c r="H242" s="13">
        <v>0.0014</v>
      </c>
      <c r="I242" s="13">
        <v>0.0181</v>
      </c>
      <c r="J242" s="13">
        <v>0.9389</v>
      </c>
      <c r="K242" s="37" t="b">
        <v>0</v>
      </c>
      <c r="L242" s="38">
        <f t="shared" si="6"/>
        <v>59.2967843350346</v>
      </c>
    </row>
    <row r="243" spans="1:12">
      <c r="A243" s="9" t="s">
        <v>496</v>
      </c>
      <c r="B243" s="9" t="s">
        <v>336</v>
      </c>
      <c r="C243" s="9" t="s">
        <v>335</v>
      </c>
      <c r="D243" s="13">
        <v>0.2465</v>
      </c>
      <c r="E243" s="13">
        <v>-0.1258</v>
      </c>
      <c r="F243" s="13">
        <v>0.0179</v>
      </c>
      <c r="G243" s="12">
        <v>2.004e-12</v>
      </c>
      <c r="H243" s="13">
        <v>-0.0026</v>
      </c>
      <c r="I243" s="13">
        <v>0.0148</v>
      </c>
      <c r="J243" s="13">
        <v>0.8612</v>
      </c>
      <c r="K243" s="37" t="b">
        <v>0</v>
      </c>
      <c r="L243" s="38">
        <f t="shared" si="6"/>
        <v>49.3918417028183</v>
      </c>
    </row>
    <row r="244" spans="1:12">
      <c r="A244" s="9" t="s">
        <v>497</v>
      </c>
      <c r="B244" s="9" t="s">
        <v>342</v>
      </c>
      <c r="C244" s="9" t="s">
        <v>340</v>
      </c>
      <c r="D244" s="13">
        <v>0.0229</v>
      </c>
      <c r="E244" s="13">
        <v>-0.4794</v>
      </c>
      <c r="F244" s="13">
        <v>0.0504</v>
      </c>
      <c r="G244" s="12">
        <v>1.946e-21</v>
      </c>
      <c r="H244" s="13">
        <v>-0.0478</v>
      </c>
      <c r="I244" s="13">
        <v>0.0376</v>
      </c>
      <c r="J244" s="13">
        <v>0.2045</v>
      </c>
      <c r="K244" s="37" t="b">
        <v>0</v>
      </c>
      <c r="L244" s="38">
        <f t="shared" si="6"/>
        <v>90.4763321995465</v>
      </c>
    </row>
    <row r="245" spans="1:12">
      <c r="A245" s="9" t="s">
        <v>498</v>
      </c>
      <c r="B245" s="9" t="s">
        <v>336</v>
      </c>
      <c r="C245" s="9" t="s">
        <v>335</v>
      </c>
      <c r="D245" s="13">
        <v>0.4473</v>
      </c>
      <c r="E245" s="13">
        <v>-0.1566</v>
      </c>
      <c r="F245" s="13">
        <v>0.0159</v>
      </c>
      <c r="G245" s="12">
        <v>9.068e-23</v>
      </c>
      <c r="H245" s="13">
        <v>0.0168</v>
      </c>
      <c r="I245" s="13">
        <v>0.0129</v>
      </c>
      <c r="J245" s="13">
        <v>0.1924</v>
      </c>
      <c r="K245" s="37" t="b">
        <v>0</v>
      </c>
      <c r="L245" s="38">
        <f t="shared" si="6"/>
        <v>97.003915984336</v>
      </c>
    </row>
    <row r="246" spans="1:12">
      <c r="A246" s="9" t="s">
        <v>499</v>
      </c>
      <c r="B246" s="9" t="s">
        <v>335</v>
      </c>
      <c r="C246" s="9" t="s">
        <v>336</v>
      </c>
      <c r="D246" s="13">
        <v>0.4155</v>
      </c>
      <c r="E246" s="13">
        <v>0.1098</v>
      </c>
      <c r="F246" s="13">
        <v>0.0165</v>
      </c>
      <c r="G246" s="12">
        <v>2.649e-11</v>
      </c>
      <c r="H246" s="13">
        <v>0.0172</v>
      </c>
      <c r="I246" s="13">
        <v>0.0117</v>
      </c>
      <c r="J246" s="13">
        <v>0.1404</v>
      </c>
      <c r="K246" s="37" t="b">
        <v>0</v>
      </c>
      <c r="L246" s="38">
        <f t="shared" si="6"/>
        <v>44.2829752066116</v>
      </c>
    </row>
    <row r="247" spans="1:12">
      <c r="A247" s="9" t="s">
        <v>500</v>
      </c>
      <c r="B247" s="9" t="s">
        <v>335</v>
      </c>
      <c r="C247" s="9" t="s">
        <v>336</v>
      </c>
      <c r="D247" s="13">
        <v>0.5427</v>
      </c>
      <c r="E247" s="13">
        <v>-0.2704</v>
      </c>
      <c r="F247" s="13">
        <v>0.0162</v>
      </c>
      <c r="G247" s="12">
        <v>1.512e-62</v>
      </c>
      <c r="H247" s="13">
        <v>-0.0079</v>
      </c>
      <c r="I247" s="13">
        <v>0.0117</v>
      </c>
      <c r="J247" s="13">
        <v>0.5004</v>
      </c>
      <c r="K247" s="37" t="b">
        <v>0</v>
      </c>
      <c r="L247" s="38">
        <f t="shared" si="6"/>
        <v>278.601432708429</v>
      </c>
    </row>
    <row r="248" spans="1:12">
      <c r="A248" s="9" t="s">
        <v>501</v>
      </c>
      <c r="B248" s="9" t="s">
        <v>340</v>
      </c>
      <c r="C248" s="9" t="s">
        <v>342</v>
      </c>
      <c r="D248" s="13">
        <v>0.1054</v>
      </c>
      <c r="E248" s="13">
        <v>-0.199</v>
      </c>
      <c r="F248" s="13">
        <v>0.0267</v>
      </c>
      <c r="G248" s="12">
        <v>8.313e-14</v>
      </c>
      <c r="H248" s="13">
        <v>0.0661</v>
      </c>
      <c r="I248" s="13">
        <v>0.0257</v>
      </c>
      <c r="J248" s="13">
        <v>0.01008</v>
      </c>
      <c r="K248" s="37" t="b">
        <v>0</v>
      </c>
      <c r="L248" s="38">
        <f t="shared" si="6"/>
        <v>55.5499445917322</v>
      </c>
    </row>
    <row r="249" spans="1:12">
      <c r="A249" s="9" t="s">
        <v>502</v>
      </c>
      <c r="B249" s="9" t="s">
        <v>342</v>
      </c>
      <c r="C249" s="9" t="s">
        <v>340</v>
      </c>
      <c r="D249" s="13">
        <v>0.3966</v>
      </c>
      <c r="E249" s="13">
        <v>-0.1848</v>
      </c>
      <c r="F249" s="13">
        <v>0.0162</v>
      </c>
      <c r="G249" s="12">
        <v>3.145e-30</v>
      </c>
      <c r="H249" s="13">
        <v>0.0122</v>
      </c>
      <c r="I249" s="13">
        <v>0.0115</v>
      </c>
      <c r="J249" s="13">
        <v>0.2882</v>
      </c>
      <c r="K249" s="37" t="b">
        <v>0</v>
      </c>
      <c r="L249" s="38">
        <f t="shared" si="6"/>
        <v>130.128943758573</v>
      </c>
    </row>
    <row r="250" spans="1:12">
      <c r="A250" s="9" t="s">
        <v>503</v>
      </c>
      <c r="B250" s="9" t="s">
        <v>336</v>
      </c>
      <c r="C250" s="9" t="s">
        <v>335</v>
      </c>
      <c r="D250" s="13">
        <v>0.3946</v>
      </c>
      <c r="E250" s="13">
        <v>-0.1243</v>
      </c>
      <c r="F250" s="13">
        <v>0.0167</v>
      </c>
      <c r="G250" s="12">
        <v>8.868e-14</v>
      </c>
      <c r="H250" s="13">
        <v>0.0192</v>
      </c>
      <c r="I250" s="13">
        <v>0.0116</v>
      </c>
      <c r="J250" s="13">
        <v>0.09675</v>
      </c>
      <c r="K250" s="37" t="b">
        <v>0</v>
      </c>
      <c r="L250" s="38">
        <f t="shared" si="6"/>
        <v>55.3999426297106</v>
      </c>
    </row>
    <row r="251" spans="1:12">
      <c r="A251" s="9" t="s">
        <v>504</v>
      </c>
      <c r="B251" s="9" t="s">
        <v>340</v>
      </c>
      <c r="C251" s="9" t="s">
        <v>342</v>
      </c>
      <c r="D251" s="13">
        <v>0.8042</v>
      </c>
      <c r="E251" s="13">
        <v>0.1292</v>
      </c>
      <c r="F251" s="13">
        <v>0.0189</v>
      </c>
      <c r="G251" s="12">
        <v>7.745e-12</v>
      </c>
      <c r="H251" s="13">
        <v>-0.0177</v>
      </c>
      <c r="I251" s="13">
        <v>0.0143</v>
      </c>
      <c r="J251" s="13">
        <v>0.2169</v>
      </c>
      <c r="K251" s="37" t="b">
        <v>0</v>
      </c>
      <c r="L251" s="38">
        <f t="shared" si="6"/>
        <v>46.7306066459506</v>
      </c>
    </row>
    <row r="252" spans="1:12">
      <c r="A252" s="9" t="s">
        <v>505</v>
      </c>
      <c r="B252" s="9" t="s">
        <v>335</v>
      </c>
      <c r="C252" s="9" t="s">
        <v>336</v>
      </c>
      <c r="D252" s="13">
        <v>0.1998</v>
      </c>
      <c r="E252" s="13">
        <v>-0.1811</v>
      </c>
      <c r="F252" s="13">
        <v>0.0193</v>
      </c>
      <c r="G252" s="12">
        <v>6.031e-21</v>
      </c>
      <c r="H252" s="13">
        <v>-0.0221</v>
      </c>
      <c r="I252" s="13">
        <v>0.014</v>
      </c>
      <c r="J252" s="13">
        <v>0.1144</v>
      </c>
      <c r="K252" s="37" t="b">
        <v>0</v>
      </c>
      <c r="L252" s="38">
        <f t="shared" si="6"/>
        <v>88.0485650621493</v>
      </c>
    </row>
    <row r="253" spans="1:12">
      <c r="A253" s="9" t="s">
        <v>506</v>
      </c>
      <c r="B253" s="9" t="s">
        <v>335</v>
      </c>
      <c r="C253" s="9" t="s">
        <v>340</v>
      </c>
      <c r="D253" s="13">
        <v>0.1233</v>
      </c>
      <c r="E253" s="13">
        <v>-0.1755</v>
      </c>
      <c r="F253" s="13">
        <v>0.0231</v>
      </c>
      <c r="G253" s="12">
        <v>2.85e-14</v>
      </c>
      <c r="H253" s="13">
        <v>0.0181</v>
      </c>
      <c r="I253" s="13">
        <v>0.0194</v>
      </c>
      <c r="J253" s="13">
        <v>0.3503</v>
      </c>
      <c r="K253" s="37" t="b">
        <v>0</v>
      </c>
      <c r="L253" s="38">
        <f t="shared" ref="L253:L270" si="7">(E253/F253)^2</f>
        <v>57.7205262270197</v>
      </c>
    </row>
    <row r="254" spans="1:12">
      <c r="A254" s="9" t="s">
        <v>507</v>
      </c>
      <c r="B254" s="9" t="s">
        <v>335</v>
      </c>
      <c r="C254" s="9" t="s">
        <v>336</v>
      </c>
      <c r="D254" s="13">
        <v>0.2813</v>
      </c>
      <c r="E254" s="13">
        <v>-0.1062</v>
      </c>
      <c r="F254" s="13">
        <v>0.0176</v>
      </c>
      <c r="G254" s="12">
        <v>1.74e-9</v>
      </c>
      <c r="H254" s="13">
        <v>0.0164</v>
      </c>
      <c r="I254" s="13">
        <v>0.0135</v>
      </c>
      <c r="J254" s="13">
        <v>0.2251</v>
      </c>
      <c r="K254" s="37" t="b">
        <v>0</v>
      </c>
      <c r="L254" s="38">
        <f t="shared" si="7"/>
        <v>36.4102530991736</v>
      </c>
    </row>
    <row r="255" spans="1:12">
      <c r="A255" s="9" t="s">
        <v>508</v>
      </c>
      <c r="B255" s="9" t="s">
        <v>335</v>
      </c>
      <c r="C255" s="9" t="s">
        <v>336</v>
      </c>
      <c r="D255" s="13">
        <v>0.2018</v>
      </c>
      <c r="E255" s="13">
        <v>-0.144</v>
      </c>
      <c r="F255" s="13">
        <v>0.0201</v>
      </c>
      <c r="G255" s="12">
        <v>8.612e-13</v>
      </c>
      <c r="H255" s="13">
        <v>-0.037</v>
      </c>
      <c r="I255" s="13">
        <v>0.016</v>
      </c>
      <c r="J255" s="13">
        <v>0.02079</v>
      </c>
      <c r="K255" s="37" t="b">
        <v>0</v>
      </c>
      <c r="L255" s="38">
        <f t="shared" si="7"/>
        <v>51.3254622410336</v>
      </c>
    </row>
    <row r="256" spans="1:12">
      <c r="A256" s="9" t="s">
        <v>509</v>
      </c>
      <c r="B256" s="9" t="s">
        <v>340</v>
      </c>
      <c r="C256" s="9" t="s">
        <v>342</v>
      </c>
      <c r="D256" s="13">
        <v>0.5895</v>
      </c>
      <c r="E256" s="13">
        <v>-0.2605</v>
      </c>
      <c r="F256" s="13">
        <v>0.0166</v>
      </c>
      <c r="G256" s="12">
        <v>8.258e-56</v>
      </c>
      <c r="H256" s="13">
        <v>0.005</v>
      </c>
      <c r="I256" s="13">
        <v>0.0122</v>
      </c>
      <c r="J256" s="13">
        <v>0.6797</v>
      </c>
      <c r="K256" s="37" t="b">
        <v>0</v>
      </c>
      <c r="L256" s="38">
        <f t="shared" si="7"/>
        <v>246.263064305414</v>
      </c>
    </row>
    <row r="257" spans="1:12">
      <c r="A257" s="9" t="s">
        <v>510</v>
      </c>
      <c r="B257" s="9" t="s">
        <v>342</v>
      </c>
      <c r="C257" s="9" t="s">
        <v>340</v>
      </c>
      <c r="D257" s="13">
        <v>0.16</v>
      </c>
      <c r="E257" s="13">
        <v>-0.1993</v>
      </c>
      <c r="F257" s="13">
        <v>0.0244</v>
      </c>
      <c r="G257" s="12">
        <v>3.438e-16</v>
      </c>
      <c r="H257" s="13">
        <v>0.0149</v>
      </c>
      <c r="I257" s="13">
        <v>0.015</v>
      </c>
      <c r="J257" s="13">
        <v>0.3193</v>
      </c>
      <c r="K257" s="37" t="b">
        <v>0</v>
      </c>
      <c r="L257" s="38">
        <f t="shared" si="7"/>
        <v>66.7167596076323</v>
      </c>
    </row>
    <row r="258" spans="1:12">
      <c r="A258" s="9" t="s">
        <v>511</v>
      </c>
      <c r="B258" s="9" t="s">
        <v>336</v>
      </c>
      <c r="C258" s="9" t="s">
        <v>335</v>
      </c>
      <c r="D258" s="13">
        <v>0.507</v>
      </c>
      <c r="E258" s="13">
        <v>0.1658</v>
      </c>
      <c r="F258" s="13">
        <v>0.016</v>
      </c>
      <c r="G258" s="12">
        <v>3.437e-25</v>
      </c>
      <c r="H258" s="13">
        <v>0.0143</v>
      </c>
      <c r="I258" s="13">
        <v>0.0113</v>
      </c>
      <c r="J258" s="13">
        <v>0.205</v>
      </c>
      <c r="K258" s="37" t="b">
        <v>0</v>
      </c>
      <c r="L258" s="38">
        <f t="shared" si="7"/>
        <v>107.38140625</v>
      </c>
    </row>
    <row r="259" spans="1:12">
      <c r="A259" s="9" t="s">
        <v>512</v>
      </c>
      <c r="B259" s="9" t="s">
        <v>342</v>
      </c>
      <c r="C259" s="9" t="s">
        <v>340</v>
      </c>
      <c r="D259" s="13">
        <v>0.2336</v>
      </c>
      <c r="E259" s="13">
        <v>-0.1748</v>
      </c>
      <c r="F259" s="13">
        <v>0.0181</v>
      </c>
      <c r="G259" s="12">
        <v>5.104e-22</v>
      </c>
      <c r="H259" s="13">
        <v>-0.0059</v>
      </c>
      <c r="I259" s="13">
        <v>0.014</v>
      </c>
      <c r="J259" s="13">
        <v>0.6729</v>
      </c>
      <c r="K259" s="37" t="b">
        <v>0</v>
      </c>
      <c r="L259" s="38">
        <f t="shared" si="7"/>
        <v>93.2665059064131</v>
      </c>
    </row>
    <row r="260" spans="1:12">
      <c r="A260" s="9" t="s">
        <v>513</v>
      </c>
      <c r="B260" s="9" t="s">
        <v>336</v>
      </c>
      <c r="C260" s="9" t="s">
        <v>335</v>
      </c>
      <c r="D260" s="13">
        <v>0.5447</v>
      </c>
      <c r="E260" s="13">
        <v>0.104</v>
      </c>
      <c r="F260" s="13">
        <v>0.0161</v>
      </c>
      <c r="G260" s="12">
        <v>9.72e-11</v>
      </c>
      <c r="H260" s="13">
        <v>-0.0137</v>
      </c>
      <c r="I260" s="13">
        <v>0.0115</v>
      </c>
      <c r="J260" s="13">
        <v>0.2344</v>
      </c>
      <c r="K260" s="37" t="b">
        <v>0</v>
      </c>
      <c r="L260" s="38">
        <f t="shared" si="7"/>
        <v>41.7267852320512</v>
      </c>
    </row>
    <row r="261" spans="1:12">
      <c r="A261" s="9" t="s">
        <v>514</v>
      </c>
      <c r="B261" s="9" t="s">
        <v>340</v>
      </c>
      <c r="C261" s="9" t="s">
        <v>342</v>
      </c>
      <c r="D261" s="13">
        <v>0.5954</v>
      </c>
      <c r="E261" s="13">
        <v>0.1314</v>
      </c>
      <c r="F261" s="13">
        <v>0.0164</v>
      </c>
      <c r="G261" s="12">
        <v>1.346e-15</v>
      </c>
      <c r="H261" s="13">
        <v>0.0279</v>
      </c>
      <c r="I261" s="13">
        <v>0.0131</v>
      </c>
      <c r="J261" s="13">
        <v>0.03355</v>
      </c>
      <c r="K261" s="37" t="b">
        <v>0</v>
      </c>
      <c r="L261" s="38">
        <f t="shared" si="7"/>
        <v>64.1952706722189</v>
      </c>
    </row>
    <row r="262" spans="1:12">
      <c r="A262" s="9" t="s">
        <v>515</v>
      </c>
      <c r="B262" s="9" t="s">
        <v>336</v>
      </c>
      <c r="C262" s="9" t="s">
        <v>335</v>
      </c>
      <c r="D262" s="13">
        <v>0.1799</v>
      </c>
      <c r="E262" s="13">
        <v>-0.1164</v>
      </c>
      <c r="F262" s="13">
        <v>0.0212</v>
      </c>
      <c r="G262" s="12">
        <v>4.118e-8</v>
      </c>
      <c r="H262" s="13">
        <v>-0.0299</v>
      </c>
      <c r="I262" s="13">
        <v>0.0175</v>
      </c>
      <c r="J262" s="13">
        <v>0.08783</v>
      </c>
      <c r="K262" s="37" t="b">
        <v>0</v>
      </c>
      <c r="L262" s="38">
        <f t="shared" si="7"/>
        <v>30.1463154147383</v>
      </c>
    </row>
    <row r="263" spans="1:12">
      <c r="A263" s="9" t="s">
        <v>516</v>
      </c>
      <c r="B263" s="9" t="s">
        <v>340</v>
      </c>
      <c r="C263" s="9" t="s">
        <v>335</v>
      </c>
      <c r="D263" s="13">
        <v>0.3151</v>
      </c>
      <c r="E263" s="13">
        <v>-0.1423</v>
      </c>
      <c r="F263" s="13">
        <v>0.0169</v>
      </c>
      <c r="G263" s="12">
        <v>4.041e-17</v>
      </c>
      <c r="H263" s="13">
        <v>-0.0048</v>
      </c>
      <c r="I263" s="13">
        <v>0.016</v>
      </c>
      <c r="J263" s="13">
        <v>0.7658</v>
      </c>
      <c r="K263" s="37" t="b">
        <v>0</v>
      </c>
      <c r="L263" s="38">
        <f t="shared" si="7"/>
        <v>70.8983929134134</v>
      </c>
    </row>
    <row r="264" spans="1:12">
      <c r="A264" s="9" t="s">
        <v>517</v>
      </c>
      <c r="B264" s="9" t="s">
        <v>336</v>
      </c>
      <c r="C264" s="9" t="s">
        <v>335</v>
      </c>
      <c r="D264" s="13">
        <v>0.4145</v>
      </c>
      <c r="E264" s="13">
        <v>0.1142</v>
      </c>
      <c r="F264" s="13">
        <v>0.0162</v>
      </c>
      <c r="G264" s="12">
        <v>1.795e-12</v>
      </c>
      <c r="H264" s="13">
        <v>-0.02</v>
      </c>
      <c r="I264" s="13">
        <v>0.0114</v>
      </c>
      <c r="J264" s="13">
        <v>0.07926</v>
      </c>
      <c r="K264" s="37" t="b">
        <v>0</v>
      </c>
      <c r="L264" s="38">
        <f t="shared" si="7"/>
        <v>49.6937966773358</v>
      </c>
    </row>
    <row r="265" spans="1:12">
      <c r="A265" s="9" t="s">
        <v>518</v>
      </c>
      <c r="B265" s="9" t="s">
        <v>336</v>
      </c>
      <c r="C265" s="9" t="s">
        <v>342</v>
      </c>
      <c r="D265" s="13">
        <v>0.4205</v>
      </c>
      <c r="E265" s="13">
        <v>0.3447</v>
      </c>
      <c r="F265" s="13">
        <v>0.0165</v>
      </c>
      <c r="G265" s="12">
        <v>5.84e-97</v>
      </c>
      <c r="H265" s="13">
        <v>0.0062</v>
      </c>
      <c r="I265" s="13">
        <v>0.0113</v>
      </c>
      <c r="J265" s="13">
        <v>0.5806</v>
      </c>
      <c r="K265" s="37" t="b">
        <v>0</v>
      </c>
      <c r="L265" s="38">
        <f t="shared" si="7"/>
        <v>436.430082644628</v>
      </c>
    </row>
    <row r="266" spans="1:12">
      <c r="A266" s="9" t="s">
        <v>519</v>
      </c>
      <c r="B266" s="9" t="s">
        <v>342</v>
      </c>
      <c r="C266" s="9" t="s">
        <v>340</v>
      </c>
      <c r="D266" s="13">
        <v>0.327</v>
      </c>
      <c r="E266" s="13">
        <v>-0.1969</v>
      </c>
      <c r="F266" s="13">
        <v>0.0174</v>
      </c>
      <c r="G266" s="12">
        <v>1.38e-29</v>
      </c>
      <c r="H266" s="13">
        <v>0.007</v>
      </c>
      <c r="I266" s="13">
        <v>0.0121</v>
      </c>
      <c r="J266" s="13">
        <v>0.5628</v>
      </c>
      <c r="K266" s="37" t="b">
        <v>0</v>
      </c>
      <c r="L266" s="38">
        <f t="shared" si="7"/>
        <v>128.053937111904</v>
      </c>
    </row>
    <row r="267" spans="1:12">
      <c r="A267" s="9" t="s">
        <v>520</v>
      </c>
      <c r="B267" s="9" t="s">
        <v>335</v>
      </c>
      <c r="C267" s="9" t="s">
        <v>336</v>
      </c>
      <c r="D267" s="13">
        <v>0.6879</v>
      </c>
      <c r="E267" s="13">
        <v>0.1089</v>
      </c>
      <c r="F267" s="13">
        <v>0.0185</v>
      </c>
      <c r="G267" s="12">
        <v>4.127e-9</v>
      </c>
      <c r="H267" s="13">
        <v>-0.0133</v>
      </c>
      <c r="I267" s="13">
        <v>0.0134</v>
      </c>
      <c r="J267" s="13">
        <v>0.322</v>
      </c>
      <c r="K267" s="37" t="b">
        <v>0</v>
      </c>
      <c r="L267" s="38">
        <f t="shared" si="7"/>
        <v>34.650723155588</v>
      </c>
    </row>
    <row r="268" spans="1:12">
      <c r="A268" s="9" t="s">
        <v>521</v>
      </c>
      <c r="B268" s="9" t="s">
        <v>335</v>
      </c>
      <c r="C268" s="9" t="s">
        <v>336</v>
      </c>
      <c r="D268" s="13">
        <v>0.0895</v>
      </c>
      <c r="E268" s="13">
        <v>-0.2268</v>
      </c>
      <c r="F268" s="13">
        <v>0.0244</v>
      </c>
      <c r="G268" s="12">
        <v>1.341e-20</v>
      </c>
      <c r="H268" s="13">
        <v>0.0098</v>
      </c>
      <c r="I268" s="13">
        <v>0.0175</v>
      </c>
      <c r="J268" s="13">
        <v>0.5758</v>
      </c>
      <c r="K268" s="37" t="b">
        <v>0</v>
      </c>
      <c r="L268" s="38">
        <f t="shared" si="7"/>
        <v>86.3985487772104</v>
      </c>
    </row>
    <row r="269" spans="1:12">
      <c r="A269" s="9" t="s">
        <v>522</v>
      </c>
      <c r="B269" s="9" t="s">
        <v>335</v>
      </c>
      <c r="C269" s="9" t="s">
        <v>336</v>
      </c>
      <c r="D269" s="13">
        <v>0.1044</v>
      </c>
      <c r="E269" s="13">
        <v>0.1747</v>
      </c>
      <c r="F269" s="13">
        <v>0.0247</v>
      </c>
      <c r="G269" s="12">
        <v>1.649e-12</v>
      </c>
      <c r="H269" s="13">
        <v>-0.037</v>
      </c>
      <c r="I269" s="13">
        <v>0.0188</v>
      </c>
      <c r="J269" s="13">
        <v>0.04963</v>
      </c>
      <c r="K269" s="37" t="b">
        <v>0</v>
      </c>
      <c r="L269" s="38">
        <f t="shared" si="7"/>
        <v>50.0255536068449</v>
      </c>
    </row>
    <row r="270" spans="1:12">
      <c r="A270" s="16" t="s">
        <v>523</v>
      </c>
      <c r="B270" s="16" t="s">
        <v>340</v>
      </c>
      <c r="C270" s="16" t="s">
        <v>342</v>
      </c>
      <c r="D270" s="25">
        <v>0.6849</v>
      </c>
      <c r="E270" s="25">
        <v>-0.1183</v>
      </c>
      <c r="F270" s="25">
        <v>0.0173</v>
      </c>
      <c r="G270" s="26">
        <v>8.733e-12</v>
      </c>
      <c r="H270" s="25">
        <v>-0.0145</v>
      </c>
      <c r="I270" s="25">
        <v>0.0119</v>
      </c>
      <c r="J270" s="25">
        <v>0.2215</v>
      </c>
      <c r="K270" s="42" t="b">
        <v>0</v>
      </c>
      <c r="L270" s="38">
        <f t="shared" si="7"/>
        <v>46.7602993751879</v>
      </c>
    </row>
    <row r="271" spans="1:12">
      <c r="A271" s="5" t="s">
        <v>146</v>
      </c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</row>
    <row r="272" spans="1:12">
      <c r="A272" s="16" t="s">
        <v>524</v>
      </c>
      <c r="B272" s="16" t="s">
        <v>342</v>
      </c>
      <c r="C272" s="16" t="s">
        <v>340</v>
      </c>
      <c r="D272" s="25">
        <v>0.4135</v>
      </c>
      <c r="E272" s="25">
        <v>0.1512</v>
      </c>
      <c r="F272" s="25">
        <v>0.016</v>
      </c>
      <c r="G272" s="26">
        <v>4.11e-21</v>
      </c>
      <c r="H272" s="25">
        <v>-0.0193</v>
      </c>
      <c r="I272" s="25">
        <v>0.0113</v>
      </c>
      <c r="J272" s="25">
        <v>0.08776</v>
      </c>
      <c r="K272" s="42" t="b">
        <v>0</v>
      </c>
      <c r="L272" s="38">
        <f t="shared" ref="L272:L313" si="8">(E272/F272)^2</f>
        <v>89.3025</v>
      </c>
    </row>
    <row r="273" spans="1:12">
      <c r="A273" s="9" t="s">
        <v>525</v>
      </c>
      <c r="B273" s="9" t="s">
        <v>335</v>
      </c>
      <c r="C273" s="9" t="s">
        <v>336</v>
      </c>
      <c r="D273" s="13">
        <v>0.2187</v>
      </c>
      <c r="E273" s="13">
        <v>-0.1548</v>
      </c>
      <c r="F273" s="13">
        <v>0.0204</v>
      </c>
      <c r="G273" s="12">
        <v>2.92e-14</v>
      </c>
      <c r="H273" s="13">
        <v>-0.0287</v>
      </c>
      <c r="I273" s="13">
        <v>0.0152</v>
      </c>
      <c r="J273" s="13">
        <v>0.05972</v>
      </c>
      <c r="K273" s="37" t="b">
        <v>0</v>
      </c>
      <c r="L273" s="38">
        <f t="shared" si="8"/>
        <v>57.5813148788927</v>
      </c>
    </row>
    <row r="274" spans="1:12">
      <c r="A274" s="9" t="s">
        <v>526</v>
      </c>
      <c r="B274" s="9" t="s">
        <v>336</v>
      </c>
      <c r="C274" s="9" t="s">
        <v>342</v>
      </c>
      <c r="D274" s="13">
        <v>0.5497</v>
      </c>
      <c r="E274" s="13">
        <v>-0.2173</v>
      </c>
      <c r="F274" s="13">
        <v>0.0159</v>
      </c>
      <c r="G274" s="12">
        <v>2.56e-42</v>
      </c>
      <c r="H274" s="13">
        <v>0.0072</v>
      </c>
      <c r="I274" s="13">
        <v>0.0119</v>
      </c>
      <c r="J274" s="13">
        <v>0.5435</v>
      </c>
      <c r="K274" s="37" t="b">
        <v>0</v>
      </c>
      <c r="L274" s="38">
        <f t="shared" si="8"/>
        <v>186.777777777778</v>
      </c>
    </row>
    <row r="275" spans="1:12">
      <c r="A275" s="9" t="s">
        <v>527</v>
      </c>
      <c r="B275" s="9" t="s">
        <v>336</v>
      </c>
      <c r="C275" s="9" t="s">
        <v>335</v>
      </c>
      <c r="D275" s="13">
        <v>0.503</v>
      </c>
      <c r="E275" s="13">
        <v>-0.1276</v>
      </c>
      <c r="F275" s="13">
        <v>0.016</v>
      </c>
      <c r="G275" s="12">
        <v>1.33e-15</v>
      </c>
      <c r="H275" s="13">
        <v>-0.0334</v>
      </c>
      <c r="I275" s="13">
        <v>0.0115</v>
      </c>
      <c r="J275" s="13">
        <v>0.003689</v>
      </c>
      <c r="K275" s="37" t="b">
        <v>0</v>
      </c>
      <c r="L275" s="38">
        <f t="shared" si="8"/>
        <v>63.600625</v>
      </c>
    </row>
    <row r="276" spans="1:12">
      <c r="A276" s="9" t="s">
        <v>528</v>
      </c>
      <c r="B276" s="9" t="s">
        <v>335</v>
      </c>
      <c r="C276" s="9" t="s">
        <v>336</v>
      </c>
      <c r="D276" s="13">
        <v>0.669</v>
      </c>
      <c r="E276" s="13">
        <v>-0.1332</v>
      </c>
      <c r="F276" s="13">
        <v>0.017</v>
      </c>
      <c r="G276" s="12">
        <v>4.42e-15</v>
      </c>
      <c r="H276" s="13">
        <v>0.0183</v>
      </c>
      <c r="I276" s="13">
        <v>0.0119</v>
      </c>
      <c r="J276" s="13">
        <v>0.1249</v>
      </c>
      <c r="K276" s="37" t="b">
        <v>0</v>
      </c>
      <c r="L276" s="38">
        <f t="shared" si="8"/>
        <v>61.3918339100346</v>
      </c>
    </row>
    <row r="277" spans="1:12">
      <c r="A277" s="9" t="s">
        <v>529</v>
      </c>
      <c r="B277" s="9" t="s">
        <v>335</v>
      </c>
      <c r="C277" s="9" t="s">
        <v>336</v>
      </c>
      <c r="D277" s="13">
        <v>0.8887</v>
      </c>
      <c r="E277" s="13">
        <v>0.2233</v>
      </c>
      <c r="F277" s="13">
        <v>0.0252</v>
      </c>
      <c r="G277" s="12">
        <v>7.03e-19</v>
      </c>
      <c r="H277" s="13">
        <v>0.0353</v>
      </c>
      <c r="I277" s="13">
        <v>0.0208</v>
      </c>
      <c r="J277" s="13">
        <v>0.08982</v>
      </c>
      <c r="K277" s="37" t="b">
        <v>0</v>
      </c>
      <c r="L277" s="38">
        <f t="shared" si="8"/>
        <v>78.5192901234568</v>
      </c>
    </row>
    <row r="278" spans="1:12">
      <c r="A278" s="9" t="s">
        <v>530</v>
      </c>
      <c r="B278" s="9" t="s">
        <v>335</v>
      </c>
      <c r="C278" s="9" t="s">
        <v>336</v>
      </c>
      <c r="D278" s="13">
        <v>0.0616</v>
      </c>
      <c r="E278" s="13">
        <v>0.483</v>
      </c>
      <c r="F278" s="13">
        <v>0.0358</v>
      </c>
      <c r="G278" s="12">
        <v>2e-41</v>
      </c>
      <c r="H278" s="13">
        <v>0.0386</v>
      </c>
      <c r="I278" s="13">
        <v>0.0269</v>
      </c>
      <c r="J278" s="13">
        <v>0.1513</v>
      </c>
      <c r="K278" s="37" t="b">
        <v>0</v>
      </c>
      <c r="L278" s="38">
        <f t="shared" si="8"/>
        <v>182.023813239287</v>
      </c>
    </row>
    <row r="279" spans="1:12">
      <c r="A279" s="9" t="s">
        <v>531</v>
      </c>
      <c r="B279" s="9" t="s">
        <v>342</v>
      </c>
      <c r="C279" s="9" t="s">
        <v>340</v>
      </c>
      <c r="D279" s="13">
        <v>0.0278</v>
      </c>
      <c r="E279" s="13">
        <v>0.3066</v>
      </c>
      <c r="F279" s="13">
        <v>0.0531</v>
      </c>
      <c r="G279" s="12">
        <v>7.59e-9</v>
      </c>
      <c r="H279" s="13">
        <v>0.0126</v>
      </c>
      <c r="I279" s="13">
        <v>0.0442</v>
      </c>
      <c r="J279" s="13">
        <v>0.7759</v>
      </c>
      <c r="K279" s="37" t="b">
        <v>0</v>
      </c>
      <c r="L279" s="38">
        <f t="shared" si="8"/>
        <v>33.3392064860034</v>
      </c>
    </row>
    <row r="280" spans="1:12">
      <c r="A280" s="9" t="s">
        <v>532</v>
      </c>
      <c r="B280" s="9" t="s">
        <v>336</v>
      </c>
      <c r="C280" s="9" t="s">
        <v>342</v>
      </c>
      <c r="D280" s="13">
        <v>0.1491</v>
      </c>
      <c r="E280" s="13">
        <v>-0.147</v>
      </c>
      <c r="F280" s="13">
        <v>0.0219</v>
      </c>
      <c r="G280" s="12">
        <v>2.01e-11</v>
      </c>
      <c r="H280" s="13">
        <v>0.0191</v>
      </c>
      <c r="I280" s="13">
        <v>0.017</v>
      </c>
      <c r="J280" s="13">
        <v>0.2621</v>
      </c>
      <c r="K280" s="37" t="b">
        <v>0</v>
      </c>
      <c r="L280" s="38">
        <f t="shared" si="8"/>
        <v>45.0553574779508</v>
      </c>
    </row>
    <row r="281" spans="1:12">
      <c r="A281" s="9" t="s">
        <v>533</v>
      </c>
      <c r="B281" s="9" t="s">
        <v>335</v>
      </c>
      <c r="C281" s="9" t="s">
        <v>336</v>
      </c>
      <c r="D281" s="13">
        <v>0.3598</v>
      </c>
      <c r="E281" s="13">
        <v>-0.1889</v>
      </c>
      <c r="F281" s="13">
        <v>0.0161</v>
      </c>
      <c r="G281" s="12">
        <v>7.33e-32</v>
      </c>
      <c r="H281" s="13">
        <v>-0.0062</v>
      </c>
      <c r="I281" s="13">
        <v>0.0134</v>
      </c>
      <c r="J281" s="13">
        <v>0.6418</v>
      </c>
      <c r="K281" s="37" t="b">
        <v>0</v>
      </c>
      <c r="L281" s="38">
        <f t="shared" si="8"/>
        <v>137.661394236333</v>
      </c>
    </row>
    <row r="282" spans="1:12">
      <c r="A282" s="9" t="s">
        <v>534</v>
      </c>
      <c r="B282" s="9" t="s">
        <v>335</v>
      </c>
      <c r="C282" s="9" t="s">
        <v>336</v>
      </c>
      <c r="D282" s="13">
        <v>0.0348</v>
      </c>
      <c r="E282" s="13">
        <v>-0.2944</v>
      </c>
      <c r="F282" s="13">
        <v>0.0436</v>
      </c>
      <c r="G282" s="12">
        <v>1.48e-11</v>
      </c>
      <c r="H282" s="13">
        <v>-0.063</v>
      </c>
      <c r="I282" s="13">
        <v>0.0354</v>
      </c>
      <c r="J282" s="13">
        <v>0.07563</v>
      </c>
      <c r="K282" s="37" t="b">
        <v>0</v>
      </c>
      <c r="L282" s="38">
        <f t="shared" si="8"/>
        <v>45.5934685632522</v>
      </c>
    </row>
    <row r="283" spans="1:12">
      <c r="A283" s="9" t="s">
        <v>535</v>
      </c>
      <c r="B283" s="9" t="s">
        <v>335</v>
      </c>
      <c r="C283" s="9" t="s">
        <v>336</v>
      </c>
      <c r="D283" s="13">
        <v>0.1899</v>
      </c>
      <c r="E283" s="13">
        <v>-0.1571</v>
      </c>
      <c r="F283" s="13">
        <v>0.0202</v>
      </c>
      <c r="G283" s="12">
        <v>6.58e-15</v>
      </c>
      <c r="H283" s="13">
        <v>0.0047</v>
      </c>
      <c r="I283" s="13">
        <v>0.0149</v>
      </c>
      <c r="J283" s="13">
        <v>0.7544</v>
      </c>
      <c r="K283" s="37" t="b">
        <v>0</v>
      </c>
      <c r="L283" s="38">
        <f t="shared" si="8"/>
        <v>60.4852710518577</v>
      </c>
    </row>
    <row r="284" spans="1:12">
      <c r="A284" s="9" t="s">
        <v>536</v>
      </c>
      <c r="B284" s="9" t="s">
        <v>336</v>
      </c>
      <c r="C284" s="9" t="s">
        <v>335</v>
      </c>
      <c r="D284" s="13">
        <v>0.5209</v>
      </c>
      <c r="E284" s="13">
        <v>-0.1011</v>
      </c>
      <c r="F284" s="13">
        <v>0.0158</v>
      </c>
      <c r="G284" s="12">
        <v>1.5e-10</v>
      </c>
      <c r="H284" s="13">
        <v>-0.0071</v>
      </c>
      <c r="I284" s="13">
        <v>0.0115</v>
      </c>
      <c r="J284" s="13">
        <v>0.5405</v>
      </c>
      <c r="K284" s="37" t="b">
        <v>0</v>
      </c>
      <c r="L284" s="38">
        <f t="shared" si="8"/>
        <v>40.9437990706617</v>
      </c>
    </row>
    <row r="285" spans="1:12">
      <c r="A285" s="9" t="s">
        <v>537</v>
      </c>
      <c r="B285" s="9" t="s">
        <v>340</v>
      </c>
      <c r="C285" s="9" t="s">
        <v>342</v>
      </c>
      <c r="D285" s="13">
        <v>0.175</v>
      </c>
      <c r="E285" s="13">
        <v>-0.1357</v>
      </c>
      <c r="F285" s="13">
        <v>0.0214</v>
      </c>
      <c r="G285" s="12">
        <v>2.19e-10</v>
      </c>
      <c r="H285" s="13">
        <v>0.0165</v>
      </c>
      <c r="I285" s="13">
        <v>0.0172</v>
      </c>
      <c r="J285" s="13">
        <v>0.3379</v>
      </c>
      <c r="K285" s="37" t="b">
        <v>0</v>
      </c>
      <c r="L285" s="38">
        <f t="shared" si="8"/>
        <v>40.2098218184994</v>
      </c>
    </row>
    <row r="286" spans="1:12">
      <c r="A286" s="9" t="s">
        <v>538</v>
      </c>
      <c r="B286" s="9" t="s">
        <v>335</v>
      </c>
      <c r="C286" s="9" t="s">
        <v>336</v>
      </c>
      <c r="D286" s="13">
        <v>0.4414</v>
      </c>
      <c r="E286" s="13">
        <v>0.1227</v>
      </c>
      <c r="F286" s="13">
        <v>0.0161</v>
      </c>
      <c r="G286" s="12">
        <v>2.22e-14</v>
      </c>
      <c r="H286" s="13">
        <v>0.0282</v>
      </c>
      <c r="I286" s="13">
        <v>0.0118</v>
      </c>
      <c r="J286" s="13">
        <v>0.01705</v>
      </c>
      <c r="K286" s="37" t="b">
        <v>0</v>
      </c>
      <c r="L286" s="38">
        <f t="shared" si="8"/>
        <v>58.0814397592686</v>
      </c>
    </row>
    <row r="287" spans="1:12">
      <c r="A287" s="9" t="s">
        <v>539</v>
      </c>
      <c r="B287" s="9" t="s">
        <v>342</v>
      </c>
      <c r="C287" s="9" t="s">
        <v>340</v>
      </c>
      <c r="D287" s="13">
        <v>0.5646</v>
      </c>
      <c r="E287" s="13">
        <v>-0.09</v>
      </c>
      <c r="F287" s="13">
        <v>0.0159</v>
      </c>
      <c r="G287" s="12">
        <v>1.54e-8</v>
      </c>
      <c r="H287" s="13">
        <v>-0.0094</v>
      </c>
      <c r="I287" s="13">
        <v>0.0116</v>
      </c>
      <c r="J287" s="13">
        <v>0.4207</v>
      </c>
      <c r="K287" s="37" t="b">
        <v>0</v>
      </c>
      <c r="L287" s="38">
        <f t="shared" si="8"/>
        <v>32.0398718405126</v>
      </c>
    </row>
    <row r="288" spans="1:12">
      <c r="A288" s="9" t="s">
        <v>540</v>
      </c>
      <c r="B288" s="9" t="s">
        <v>335</v>
      </c>
      <c r="C288" s="9" t="s">
        <v>336</v>
      </c>
      <c r="D288" s="13">
        <v>0.335</v>
      </c>
      <c r="E288" s="13">
        <v>0.1063</v>
      </c>
      <c r="F288" s="13">
        <v>0.0169</v>
      </c>
      <c r="G288" s="12">
        <v>2.83e-10</v>
      </c>
      <c r="H288" s="13">
        <v>0.011</v>
      </c>
      <c r="I288" s="13">
        <v>0.0117</v>
      </c>
      <c r="J288" s="13">
        <v>0.348</v>
      </c>
      <c r="K288" s="37" t="b">
        <v>0</v>
      </c>
      <c r="L288" s="38">
        <f t="shared" si="8"/>
        <v>39.5633556248031</v>
      </c>
    </row>
    <row r="289" spans="1:12">
      <c r="A289" s="9" t="s">
        <v>541</v>
      </c>
      <c r="B289" s="9" t="s">
        <v>342</v>
      </c>
      <c r="C289" s="9" t="s">
        <v>336</v>
      </c>
      <c r="D289" s="13">
        <v>0.2575</v>
      </c>
      <c r="E289" s="13">
        <v>0.2217</v>
      </c>
      <c r="F289" s="13">
        <v>0.0186</v>
      </c>
      <c r="G289" s="12">
        <v>1.11e-32</v>
      </c>
      <c r="H289" s="13">
        <v>-0.0171</v>
      </c>
      <c r="I289" s="13">
        <v>0.0133</v>
      </c>
      <c r="J289" s="13">
        <v>0.2006</v>
      </c>
      <c r="K289" s="37" t="b">
        <v>0</v>
      </c>
      <c r="L289" s="38">
        <f t="shared" si="8"/>
        <v>142.071019771072</v>
      </c>
    </row>
    <row r="290" spans="1:12">
      <c r="A290" s="9" t="s">
        <v>492</v>
      </c>
      <c r="B290" s="9" t="s">
        <v>340</v>
      </c>
      <c r="C290" s="9" t="s">
        <v>342</v>
      </c>
      <c r="D290" s="13">
        <v>0.6163</v>
      </c>
      <c r="E290" s="13">
        <v>0.1177</v>
      </c>
      <c r="F290" s="13">
        <v>0.016</v>
      </c>
      <c r="G290" s="12">
        <v>1.78e-13</v>
      </c>
      <c r="H290" s="13">
        <v>-0.0107</v>
      </c>
      <c r="I290" s="13">
        <v>0.0129</v>
      </c>
      <c r="J290" s="13">
        <v>0.4099</v>
      </c>
      <c r="K290" s="37" t="b">
        <v>0</v>
      </c>
      <c r="L290" s="38">
        <f t="shared" si="8"/>
        <v>54.1144140625</v>
      </c>
    </row>
    <row r="291" spans="1:12">
      <c r="A291" s="9" t="s">
        <v>542</v>
      </c>
      <c r="B291" s="9" t="s">
        <v>335</v>
      </c>
      <c r="C291" s="9" t="s">
        <v>340</v>
      </c>
      <c r="D291" s="13">
        <v>0.166</v>
      </c>
      <c r="E291" s="13">
        <v>-0.21</v>
      </c>
      <c r="F291" s="13">
        <v>0.0209</v>
      </c>
      <c r="G291" s="12">
        <v>7.46e-24</v>
      </c>
      <c r="H291" s="13">
        <v>0.0099</v>
      </c>
      <c r="I291" s="13">
        <v>0.0175</v>
      </c>
      <c r="J291" s="13">
        <v>0.5711</v>
      </c>
      <c r="K291" s="37" t="b">
        <v>0</v>
      </c>
      <c r="L291" s="38">
        <f t="shared" si="8"/>
        <v>100.959227123921</v>
      </c>
    </row>
    <row r="292" spans="1:12">
      <c r="A292" s="9" t="s">
        <v>543</v>
      </c>
      <c r="B292" s="9" t="s">
        <v>340</v>
      </c>
      <c r="C292" s="9" t="s">
        <v>342</v>
      </c>
      <c r="D292" s="13">
        <v>0.3549</v>
      </c>
      <c r="E292" s="13">
        <v>-0.1335</v>
      </c>
      <c r="F292" s="13">
        <v>0.016</v>
      </c>
      <c r="G292" s="12">
        <v>6.5e-17</v>
      </c>
      <c r="H292" s="13">
        <v>0.0039</v>
      </c>
      <c r="I292" s="13">
        <v>0.0132</v>
      </c>
      <c r="J292" s="13">
        <v>0.7671</v>
      </c>
      <c r="K292" s="37" t="b">
        <v>0</v>
      </c>
      <c r="L292" s="38">
        <f t="shared" si="8"/>
        <v>69.6181640625</v>
      </c>
    </row>
    <row r="293" spans="1:12">
      <c r="A293" s="9" t="s">
        <v>544</v>
      </c>
      <c r="B293" s="9" t="s">
        <v>335</v>
      </c>
      <c r="C293" s="9" t="s">
        <v>336</v>
      </c>
      <c r="D293" s="13">
        <v>0.5119</v>
      </c>
      <c r="E293" s="13">
        <v>-0.1433</v>
      </c>
      <c r="F293" s="13">
        <v>0.0167</v>
      </c>
      <c r="G293" s="12">
        <v>1.19e-17</v>
      </c>
      <c r="H293" s="13">
        <v>-0.0039</v>
      </c>
      <c r="I293" s="13">
        <v>0.0117</v>
      </c>
      <c r="J293" s="13">
        <v>0.7383</v>
      </c>
      <c r="K293" s="37" t="b">
        <v>0</v>
      </c>
      <c r="L293" s="38">
        <f t="shared" si="8"/>
        <v>73.6307863315286</v>
      </c>
    </row>
    <row r="294" spans="1:12">
      <c r="A294" s="9" t="s">
        <v>545</v>
      </c>
      <c r="B294" s="9" t="s">
        <v>340</v>
      </c>
      <c r="C294" s="9" t="s">
        <v>342</v>
      </c>
      <c r="D294" s="13">
        <v>0.1988</v>
      </c>
      <c r="E294" s="13">
        <v>-0.1166</v>
      </c>
      <c r="F294" s="13">
        <v>0.0201</v>
      </c>
      <c r="G294" s="12">
        <v>7.19e-9</v>
      </c>
      <c r="H294" s="13">
        <v>-0.0123</v>
      </c>
      <c r="I294" s="13">
        <v>0.0132</v>
      </c>
      <c r="J294" s="13">
        <v>0.3509</v>
      </c>
      <c r="K294" s="37" t="b">
        <v>0</v>
      </c>
      <c r="L294" s="38">
        <f t="shared" si="8"/>
        <v>33.6515432786317</v>
      </c>
    </row>
    <row r="295" spans="1:12">
      <c r="A295" s="9" t="s">
        <v>546</v>
      </c>
      <c r="B295" s="9" t="s">
        <v>335</v>
      </c>
      <c r="C295" s="9" t="s">
        <v>336</v>
      </c>
      <c r="D295" s="13">
        <v>0.4493</v>
      </c>
      <c r="E295" s="13">
        <v>-0.0995</v>
      </c>
      <c r="F295" s="13">
        <v>0.0158</v>
      </c>
      <c r="G295" s="12">
        <v>3.23e-10</v>
      </c>
      <c r="H295" s="13">
        <v>0.0201</v>
      </c>
      <c r="I295" s="13">
        <v>0.0123</v>
      </c>
      <c r="J295" s="13">
        <v>0.1019</v>
      </c>
      <c r="K295" s="37" t="b">
        <v>0</v>
      </c>
      <c r="L295" s="38">
        <f t="shared" si="8"/>
        <v>39.6581076750521</v>
      </c>
    </row>
    <row r="296" spans="1:12">
      <c r="A296" s="9" t="s">
        <v>547</v>
      </c>
      <c r="B296" s="9" t="s">
        <v>342</v>
      </c>
      <c r="C296" s="9" t="s">
        <v>336</v>
      </c>
      <c r="D296" s="13">
        <v>0.7266</v>
      </c>
      <c r="E296" s="13">
        <v>0.0988</v>
      </c>
      <c r="F296" s="13">
        <v>0.0179</v>
      </c>
      <c r="G296" s="12">
        <v>3.54e-8</v>
      </c>
      <c r="H296" s="13">
        <v>0.0054</v>
      </c>
      <c r="I296" s="13">
        <v>0.014</v>
      </c>
      <c r="J296" s="13">
        <v>0.6971</v>
      </c>
      <c r="K296" s="37" t="b">
        <v>0</v>
      </c>
      <c r="L296" s="38">
        <f t="shared" si="8"/>
        <v>30.4654661215318</v>
      </c>
    </row>
    <row r="297" spans="1:12">
      <c r="A297" s="9" t="s">
        <v>548</v>
      </c>
      <c r="B297" s="9" t="s">
        <v>335</v>
      </c>
      <c r="C297" s="9" t="s">
        <v>336</v>
      </c>
      <c r="D297" s="13">
        <v>0.3668</v>
      </c>
      <c r="E297" s="13">
        <v>-0.1054</v>
      </c>
      <c r="F297" s="13">
        <v>0.0166</v>
      </c>
      <c r="G297" s="12">
        <v>2.09e-10</v>
      </c>
      <c r="H297" s="13">
        <v>0.015</v>
      </c>
      <c r="I297" s="13">
        <v>0.0118</v>
      </c>
      <c r="J297" s="13">
        <v>0.2024</v>
      </c>
      <c r="K297" s="37" t="b">
        <v>0</v>
      </c>
      <c r="L297" s="38">
        <f t="shared" si="8"/>
        <v>40.3148497604877</v>
      </c>
    </row>
    <row r="298" spans="1:12">
      <c r="A298" s="9" t="s">
        <v>549</v>
      </c>
      <c r="B298" s="9" t="s">
        <v>340</v>
      </c>
      <c r="C298" s="9" t="s">
        <v>335</v>
      </c>
      <c r="D298" s="13">
        <v>0.5199</v>
      </c>
      <c r="E298" s="13">
        <v>-0.1944</v>
      </c>
      <c r="F298" s="13">
        <v>0.017</v>
      </c>
      <c r="G298" s="12">
        <v>3.95e-30</v>
      </c>
      <c r="H298" s="13">
        <v>0.0087</v>
      </c>
      <c r="I298" s="13">
        <v>0.0125</v>
      </c>
      <c r="J298" s="13">
        <v>0.4828</v>
      </c>
      <c r="K298" s="37" t="b">
        <v>0</v>
      </c>
      <c r="L298" s="38">
        <f t="shared" si="8"/>
        <v>130.765951557093</v>
      </c>
    </row>
    <row r="299" spans="1:12">
      <c r="A299" s="9" t="s">
        <v>550</v>
      </c>
      <c r="B299" s="9" t="s">
        <v>335</v>
      </c>
      <c r="C299" s="9" t="s">
        <v>336</v>
      </c>
      <c r="D299" s="13">
        <v>0.1352</v>
      </c>
      <c r="E299" s="13">
        <v>-0.1318</v>
      </c>
      <c r="F299" s="13">
        <v>0.0228</v>
      </c>
      <c r="G299" s="12">
        <v>7.87e-9</v>
      </c>
      <c r="H299" s="13">
        <v>-0.0094</v>
      </c>
      <c r="I299" s="13">
        <v>0.0183</v>
      </c>
      <c r="J299" s="13">
        <v>0.607</v>
      </c>
      <c r="K299" s="37" t="b">
        <v>0</v>
      </c>
      <c r="L299" s="38">
        <f t="shared" si="8"/>
        <v>33.416512773161</v>
      </c>
    </row>
    <row r="300" spans="1:12">
      <c r="A300" s="9" t="s">
        <v>551</v>
      </c>
      <c r="B300" s="9" t="s">
        <v>340</v>
      </c>
      <c r="C300" s="9" t="s">
        <v>342</v>
      </c>
      <c r="D300" s="13">
        <v>0.169</v>
      </c>
      <c r="E300" s="13">
        <v>-0.1486</v>
      </c>
      <c r="F300" s="13">
        <v>0.0188</v>
      </c>
      <c r="G300" s="12">
        <v>2.69e-15</v>
      </c>
      <c r="H300" s="13">
        <v>0.009</v>
      </c>
      <c r="I300" s="13">
        <v>0.0158</v>
      </c>
      <c r="J300" s="13">
        <v>0.5694</v>
      </c>
      <c r="K300" s="37" t="b">
        <v>0</v>
      </c>
      <c r="L300" s="38">
        <f t="shared" si="8"/>
        <v>62.4772521502943</v>
      </c>
    </row>
    <row r="301" spans="1:12">
      <c r="A301" s="9" t="s">
        <v>552</v>
      </c>
      <c r="B301" s="9" t="s">
        <v>342</v>
      </c>
      <c r="C301" s="9" t="s">
        <v>340</v>
      </c>
      <c r="D301" s="13">
        <v>0.1759</v>
      </c>
      <c r="E301" s="13">
        <v>0.1223</v>
      </c>
      <c r="F301" s="13">
        <v>0.0206</v>
      </c>
      <c r="G301" s="12">
        <v>2.89e-9</v>
      </c>
      <c r="H301" s="13">
        <v>0.0265</v>
      </c>
      <c r="I301" s="13">
        <v>0.0167</v>
      </c>
      <c r="J301" s="13">
        <v>0.1113</v>
      </c>
      <c r="K301" s="37" t="b">
        <v>0</v>
      </c>
      <c r="L301" s="38">
        <f t="shared" si="8"/>
        <v>35.246700914318</v>
      </c>
    </row>
    <row r="302" spans="1:12">
      <c r="A302" s="9" t="s">
        <v>553</v>
      </c>
      <c r="B302" s="9" t="s">
        <v>335</v>
      </c>
      <c r="C302" s="9" t="s">
        <v>336</v>
      </c>
      <c r="D302" s="13">
        <v>0.169</v>
      </c>
      <c r="E302" s="13">
        <v>0.1389</v>
      </c>
      <c r="F302" s="13">
        <v>0.021</v>
      </c>
      <c r="G302" s="12">
        <v>3.42e-11</v>
      </c>
      <c r="H302" s="13">
        <v>0.0112</v>
      </c>
      <c r="I302" s="13">
        <v>0.0132</v>
      </c>
      <c r="J302" s="13">
        <v>0.3953</v>
      </c>
      <c r="K302" s="37" t="b">
        <v>0</v>
      </c>
      <c r="L302" s="38">
        <f t="shared" si="8"/>
        <v>43.7487755102041</v>
      </c>
    </row>
    <row r="303" spans="1:12">
      <c r="A303" s="9" t="s">
        <v>519</v>
      </c>
      <c r="B303" s="9" t="s">
        <v>342</v>
      </c>
      <c r="C303" s="9" t="s">
        <v>340</v>
      </c>
      <c r="D303" s="13">
        <v>0.327</v>
      </c>
      <c r="E303" s="13">
        <v>-0.1714</v>
      </c>
      <c r="F303" s="13">
        <v>0.0171</v>
      </c>
      <c r="G303" s="12">
        <v>9.73e-24</v>
      </c>
      <c r="H303" s="13">
        <v>0.007</v>
      </c>
      <c r="I303" s="13">
        <v>0.0121</v>
      </c>
      <c r="J303" s="13">
        <v>0.5628</v>
      </c>
      <c r="K303" s="37" t="b">
        <v>0</v>
      </c>
      <c r="L303" s="38">
        <f t="shared" si="8"/>
        <v>100.468383434219</v>
      </c>
    </row>
    <row r="304" spans="1:12">
      <c r="A304" s="9" t="s">
        <v>554</v>
      </c>
      <c r="B304" s="9" t="s">
        <v>335</v>
      </c>
      <c r="C304" s="9" t="s">
        <v>340</v>
      </c>
      <c r="D304" s="13">
        <v>0.2734</v>
      </c>
      <c r="E304" s="13">
        <v>0.1448</v>
      </c>
      <c r="F304" s="13">
        <v>0.0178</v>
      </c>
      <c r="G304" s="12">
        <v>4.27e-16</v>
      </c>
      <c r="H304" s="13">
        <v>-0.0016</v>
      </c>
      <c r="I304" s="13">
        <v>0.0141</v>
      </c>
      <c r="J304" s="13">
        <v>0.9089</v>
      </c>
      <c r="K304" s="37" t="b">
        <v>0</v>
      </c>
      <c r="L304" s="38">
        <f t="shared" si="8"/>
        <v>66.1754828935741</v>
      </c>
    </row>
    <row r="305" spans="1:12">
      <c r="A305" s="9" t="s">
        <v>555</v>
      </c>
      <c r="B305" s="9" t="s">
        <v>335</v>
      </c>
      <c r="C305" s="9" t="s">
        <v>336</v>
      </c>
      <c r="D305" s="13">
        <v>0.0755</v>
      </c>
      <c r="E305" s="13">
        <v>-0.1759</v>
      </c>
      <c r="F305" s="13">
        <v>0.0308</v>
      </c>
      <c r="G305" s="12">
        <v>1.08e-8</v>
      </c>
      <c r="H305" s="13">
        <v>0.0015</v>
      </c>
      <c r="I305" s="13">
        <v>0.0242</v>
      </c>
      <c r="J305" s="13">
        <v>0.9508</v>
      </c>
      <c r="K305" s="37" t="b">
        <v>0</v>
      </c>
      <c r="L305" s="38">
        <f t="shared" si="8"/>
        <v>32.615966014505</v>
      </c>
    </row>
    <row r="306" spans="1:12">
      <c r="A306" s="9" t="s">
        <v>556</v>
      </c>
      <c r="B306" s="9" t="s">
        <v>335</v>
      </c>
      <c r="C306" s="9" t="s">
        <v>336</v>
      </c>
      <c r="D306" s="13">
        <v>0.1044</v>
      </c>
      <c r="E306" s="13">
        <v>-0.1605</v>
      </c>
      <c r="F306" s="13">
        <v>0.0264</v>
      </c>
      <c r="G306" s="12">
        <v>1.3e-9</v>
      </c>
      <c r="H306" s="13">
        <v>0.0013</v>
      </c>
      <c r="I306" s="13">
        <v>0.0223</v>
      </c>
      <c r="J306" s="13">
        <v>0.9537</v>
      </c>
      <c r="K306" s="37" t="b">
        <v>0</v>
      </c>
      <c r="L306" s="38">
        <f t="shared" si="8"/>
        <v>36.9608729338843</v>
      </c>
    </row>
    <row r="307" spans="1:12">
      <c r="A307" s="9" t="s">
        <v>557</v>
      </c>
      <c r="B307" s="9" t="s">
        <v>336</v>
      </c>
      <c r="C307" s="9" t="s">
        <v>342</v>
      </c>
      <c r="D307" s="13">
        <v>0.1511</v>
      </c>
      <c r="E307" s="13">
        <v>0.1342</v>
      </c>
      <c r="F307" s="13">
        <v>0.0239</v>
      </c>
      <c r="G307" s="12">
        <v>1.84e-8</v>
      </c>
      <c r="H307" s="13">
        <v>-0.0141</v>
      </c>
      <c r="I307" s="13">
        <v>0.0164</v>
      </c>
      <c r="J307" s="13">
        <v>0.3916</v>
      </c>
      <c r="K307" s="37" t="b">
        <v>0</v>
      </c>
      <c r="L307" s="38">
        <f t="shared" si="8"/>
        <v>31.5289298156545</v>
      </c>
    </row>
    <row r="308" spans="1:12">
      <c r="A308" s="9" t="s">
        <v>558</v>
      </c>
      <c r="B308" s="9" t="s">
        <v>340</v>
      </c>
      <c r="C308" s="9" t="s">
        <v>335</v>
      </c>
      <c r="D308" s="13">
        <v>0.504</v>
      </c>
      <c r="E308" s="13">
        <v>0.1525</v>
      </c>
      <c r="F308" s="13">
        <v>0.0159</v>
      </c>
      <c r="G308" s="12">
        <v>6.71e-22</v>
      </c>
      <c r="H308" s="13">
        <v>0.0141</v>
      </c>
      <c r="I308" s="13">
        <v>0.0113</v>
      </c>
      <c r="J308" s="13">
        <v>0.2132</v>
      </c>
      <c r="K308" s="37" t="b">
        <v>0</v>
      </c>
      <c r="L308" s="38">
        <f t="shared" si="8"/>
        <v>91.9910209248052</v>
      </c>
    </row>
    <row r="309" spans="1:12">
      <c r="A309" s="9" t="s">
        <v>559</v>
      </c>
      <c r="B309" s="9" t="s">
        <v>340</v>
      </c>
      <c r="C309" s="9" t="s">
        <v>342</v>
      </c>
      <c r="D309" s="13">
        <v>0.2773</v>
      </c>
      <c r="E309" s="13">
        <v>0.1206</v>
      </c>
      <c r="F309" s="13">
        <v>0.0179</v>
      </c>
      <c r="G309" s="12">
        <v>1.47e-11</v>
      </c>
      <c r="H309" s="13">
        <v>-0.033</v>
      </c>
      <c r="I309" s="13">
        <v>0.0122</v>
      </c>
      <c r="J309" s="13">
        <v>0.006702</v>
      </c>
      <c r="K309" s="37" t="b">
        <v>0</v>
      </c>
      <c r="L309" s="38">
        <f t="shared" si="8"/>
        <v>45.3929652632565</v>
      </c>
    </row>
    <row r="310" spans="1:12">
      <c r="A310" s="9" t="s">
        <v>560</v>
      </c>
      <c r="B310" s="9" t="s">
        <v>335</v>
      </c>
      <c r="C310" s="9" t="s">
        <v>336</v>
      </c>
      <c r="D310" s="13">
        <v>0.1252</v>
      </c>
      <c r="E310" s="13">
        <v>0.1548</v>
      </c>
      <c r="F310" s="13">
        <v>0.0225</v>
      </c>
      <c r="G310" s="12">
        <v>6.4e-12</v>
      </c>
      <c r="H310" s="13">
        <v>-0.0128</v>
      </c>
      <c r="I310" s="13">
        <v>0.0161</v>
      </c>
      <c r="J310" s="13">
        <v>0.4247</v>
      </c>
      <c r="K310" s="37" t="b">
        <v>0</v>
      </c>
      <c r="L310" s="38">
        <f t="shared" si="8"/>
        <v>47.3344</v>
      </c>
    </row>
    <row r="311" spans="1:12">
      <c r="A311" s="9" t="s">
        <v>561</v>
      </c>
      <c r="B311" s="9" t="s">
        <v>342</v>
      </c>
      <c r="C311" s="9" t="s">
        <v>340</v>
      </c>
      <c r="D311" s="13">
        <v>0.3211</v>
      </c>
      <c r="E311" s="13">
        <v>0.335</v>
      </c>
      <c r="F311" s="13">
        <v>0.0123</v>
      </c>
      <c r="G311" s="9">
        <v>0.0185</v>
      </c>
      <c r="H311" s="13">
        <v>0.0351</v>
      </c>
      <c r="I311" s="13">
        <v>0.0123</v>
      </c>
      <c r="J311" s="13">
        <v>0.004198</v>
      </c>
      <c r="K311" s="37" t="b">
        <v>0</v>
      </c>
      <c r="L311" s="38">
        <f t="shared" si="8"/>
        <v>741.78729592174</v>
      </c>
    </row>
    <row r="312" spans="1:12">
      <c r="A312" s="9" t="s">
        <v>562</v>
      </c>
      <c r="B312" s="9" t="s">
        <v>340</v>
      </c>
      <c r="C312" s="9" t="s">
        <v>342</v>
      </c>
      <c r="D312" s="13">
        <v>0.1501</v>
      </c>
      <c r="E312" s="13">
        <v>0.1494</v>
      </c>
      <c r="F312" s="13">
        <v>0.0227</v>
      </c>
      <c r="G312" s="12">
        <v>5.11e-11</v>
      </c>
      <c r="H312" s="13">
        <v>0.0205</v>
      </c>
      <c r="I312" s="13">
        <v>0.0181</v>
      </c>
      <c r="J312" s="13">
        <v>0.2571</v>
      </c>
      <c r="K312" s="37" t="b">
        <v>0</v>
      </c>
      <c r="L312" s="38">
        <f t="shared" si="8"/>
        <v>43.3161132566128</v>
      </c>
    </row>
    <row r="313" spans="1:12">
      <c r="A313" s="16" t="s">
        <v>563</v>
      </c>
      <c r="B313" s="16" t="s">
        <v>342</v>
      </c>
      <c r="C313" s="16" t="s">
        <v>340</v>
      </c>
      <c r="D313" s="25">
        <v>0.4364</v>
      </c>
      <c r="E313" s="25">
        <v>0.1214</v>
      </c>
      <c r="F313" s="25">
        <v>0.016</v>
      </c>
      <c r="G313" s="26">
        <v>3.29e-14</v>
      </c>
      <c r="H313" s="25">
        <v>-0.0242</v>
      </c>
      <c r="I313" s="25">
        <v>0.0115</v>
      </c>
      <c r="J313" s="25">
        <v>0.03504</v>
      </c>
      <c r="K313" s="42" t="b">
        <v>0</v>
      </c>
      <c r="L313" s="38">
        <f t="shared" si="8"/>
        <v>57.57015625</v>
      </c>
    </row>
    <row r="314" spans="1:12">
      <c r="A314" s="5" t="s">
        <v>161</v>
      </c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</row>
    <row r="315" spans="1:12">
      <c r="A315" s="9" t="s">
        <v>564</v>
      </c>
      <c r="B315" s="9" t="s">
        <v>340</v>
      </c>
      <c r="C315" s="9" t="s">
        <v>342</v>
      </c>
      <c r="D315" s="13">
        <v>0.381227</v>
      </c>
      <c r="E315" s="13">
        <v>-0.0739209</v>
      </c>
      <c r="F315" s="13">
        <v>0.0163194</v>
      </c>
      <c r="G315" s="12">
        <v>5.90895e-6</v>
      </c>
      <c r="H315" s="13">
        <v>-0.0018</v>
      </c>
      <c r="I315" s="13">
        <v>0.0117</v>
      </c>
      <c r="J315" s="13">
        <v>0.8802</v>
      </c>
      <c r="K315" s="37" t="b">
        <v>0</v>
      </c>
      <c r="L315" s="38">
        <f t="shared" ref="L315:L328" si="9">(E315/F315)^2</f>
        <v>20.5175791225626</v>
      </c>
    </row>
    <row r="316" spans="1:12">
      <c r="A316" s="9" t="s">
        <v>565</v>
      </c>
      <c r="B316" s="9" t="s">
        <v>342</v>
      </c>
      <c r="C316" s="9" t="s">
        <v>340</v>
      </c>
      <c r="D316" s="13">
        <v>0.243085</v>
      </c>
      <c r="E316" s="13">
        <v>-0.0903895</v>
      </c>
      <c r="F316" s="13">
        <v>0.0181354</v>
      </c>
      <c r="G316" s="12">
        <v>6.22358e-7</v>
      </c>
      <c r="H316" s="13">
        <v>-0.0095</v>
      </c>
      <c r="I316" s="13">
        <v>0.0136</v>
      </c>
      <c r="J316" s="13">
        <v>0.4871</v>
      </c>
      <c r="K316" s="37" t="b">
        <v>0</v>
      </c>
      <c r="L316" s="38">
        <f t="shared" si="9"/>
        <v>24.84172159035</v>
      </c>
    </row>
    <row r="317" spans="1:12">
      <c r="A317" s="9" t="s">
        <v>566</v>
      </c>
      <c r="B317" s="9" t="s">
        <v>335</v>
      </c>
      <c r="C317" s="9" t="s">
        <v>340</v>
      </c>
      <c r="D317" s="13">
        <v>0.0251725</v>
      </c>
      <c r="E317" s="13">
        <v>-0.241519</v>
      </c>
      <c r="F317" s="13">
        <v>0.0537061</v>
      </c>
      <c r="G317" s="12">
        <v>6.89065e-6</v>
      </c>
      <c r="H317" s="13">
        <v>0.0381</v>
      </c>
      <c r="I317" s="13">
        <v>0.0543</v>
      </c>
      <c r="J317" s="13">
        <v>0.4831</v>
      </c>
      <c r="K317" s="37" t="b">
        <v>0</v>
      </c>
      <c r="L317" s="38">
        <f t="shared" si="9"/>
        <v>20.2234558546919</v>
      </c>
    </row>
    <row r="318" spans="1:12">
      <c r="A318" s="9" t="s">
        <v>567</v>
      </c>
      <c r="B318" s="9" t="s">
        <v>342</v>
      </c>
      <c r="C318" s="9" t="s">
        <v>340</v>
      </c>
      <c r="D318" s="13">
        <v>0.146841</v>
      </c>
      <c r="E318" s="13">
        <v>0.0944517</v>
      </c>
      <c r="F318" s="13">
        <v>0.0212115</v>
      </c>
      <c r="G318" s="12">
        <v>8.47364e-6</v>
      </c>
      <c r="H318" s="13">
        <v>-0.0002</v>
      </c>
      <c r="I318" s="13">
        <v>0.0148</v>
      </c>
      <c r="J318" s="13">
        <v>0.9872</v>
      </c>
      <c r="K318" s="37" t="b">
        <v>0</v>
      </c>
      <c r="L318" s="38">
        <f t="shared" si="9"/>
        <v>19.827903446354</v>
      </c>
    </row>
    <row r="319" spans="1:12">
      <c r="A319" s="9" t="s">
        <v>568</v>
      </c>
      <c r="B319" s="9" t="s">
        <v>340</v>
      </c>
      <c r="C319" s="9" t="s">
        <v>342</v>
      </c>
      <c r="D319" s="13">
        <v>0.0459328</v>
      </c>
      <c r="E319" s="13">
        <v>0.156841</v>
      </c>
      <c r="F319" s="13">
        <v>0.0352748</v>
      </c>
      <c r="G319" s="12">
        <v>8.73796e-6</v>
      </c>
      <c r="H319" s="13">
        <v>0.0175</v>
      </c>
      <c r="I319" s="13">
        <v>0.0462</v>
      </c>
      <c r="J319" s="13">
        <v>0.7049</v>
      </c>
      <c r="K319" s="37" t="b">
        <v>0</v>
      </c>
      <c r="L319" s="38">
        <f t="shared" si="9"/>
        <v>19.7692450673891</v>
      </c>
    </row>
    <row r="320" spans="1:12">
      <c r="A320" s="9" t="s">
        <v>569</v>
      </c>
      <c r="B320" s="9" t="s">
        <v>342</v>
      </c>
      <c r="C320" s="9" t="s">
        <v>340</v>
      </c>
      <c r="D320" s="13">
        <v>0.00216401</v>
      </c>
      <c r="E320" s="13">
        <v>0.60483</v>
      </c>
      <c r="F320" s="13">
        <v>0.135626</v>
      </c>
      <c r="G320" s="12">
        <v>8.21297e-6</v>
      </c>
      <c r="H320" s="13">
        <v>-0.0049</v>
      </c>
      <c r="I320" s="13">
        <v>0.0539</v>
      </c>
      <c r="J320" s="13">
        <v>0.927</v>
      </c>
      <c r="K320" s="37" t="b">
        <v>0</v>
      </c>
      <c r="L320" s="38">
        <f t="shared" si="9"/>
        <v>19.8875251552511</v>
      </c>
    </row>
    <row r="321" spans="1:12">
      <c r="A321" s="9" t="s">
        <v>570</v>
      </c>
      <c r="B321" s="9" t="s">
        <v>335</v>
      </c>
      <c r="C321" s="9" t="s">
        <v>336</v>
      </c>
      <c r="D321" s="13">
        <v>0.0277536</v>
      </c>
      <c r="E321" s="13">
        <v>-0.228972</v>
      </c>
      <c r="F321" s="13">
        <v>0.0497618</v>
      </c>
      <c r="G321" s="12">
        <v>4.19769e-6</v>
      </c>
      <c r="H321" s="13">
        <v>-0.0203</v>
      </c>
      <c r="I321" s="13">
        <v>0.0415</v>
      </c>
      <c r="J321" s="13">
        <v>0.6249</v>
      </c>
      <c r="K321" s="37" t="b">
        <v>0</v>
      </c>
      <c r="L321" s="38">
        <f t="shared" si="9"/>
        <v>21.1725219778829</v>
      </c>
    </row>
    <row r="322" spans="1:12">
      <c r="A322" s="9" t="s">
        <v>571</v>
      </c>
      <c r="B322" s="9" t="s">
        <v>336</v>
      </c>
      <c r="C322" s="9" t="s">
        <v>335</v>
      </c>
      <c r="D322" s="13">
        <v>0.0266543</v>
      </c>
      <c r="E322" s="13">
        <v>0.203979</v>
      </c>
      <c r="F322" s="13">
        <v>0.0450747</v>
      </c>
      <c r="G322" s="12">
        <v>6.02948e-6</v>
      </c>
      <c r="H322" s="13">
        <v>0.0187</v>
      </c>
      <c r="I322" s="13">
        <v>0.0576</v>
      </c>
      <c r="J322" s="13">
        <v>0.7456</v>
      </c>
      <c r="K322" s="37" t="b">
        <v>0</v>
      </c>
      <c r="L322" s="38">
        <f t="shared" si="9"/>
        <v>20.4788340572326</v>
      </c>
    </row>
    <row r="323" spans="1:12">
      <c r="A323" s="9" t="s">
        <v>572</v>
      </c>
      <c r="B323" s="9" t="s">
        <v>336</v>
      </c>
      <c r="C323" s="9" t="s">
        <v>335</v>
      </c>
      <c r="D323" s="13">
        <v>0.042953</v>
      </c>
      <c r="E323" s="13">
        <v>-0.184693</v>
      </c>
      <c r="F323" s="13">
        <v>0.0403246</v>
      </c>
      <c r="G323" s="12">
        <v>4.64622e-6</v>
      </c>
      <c r="H323" s="13">
        <v>-0.1016</v>
      </c>
      <c r="I323" s="13">
        <v>0.0384</v>
      </c>
      <c r="J323" s="13">
        <v>0.008119</v>
      </c>
      <c r="K323" s="37" t="b">
        <v>0</v>
      </c>
      <c r="L323" s="38">
        <f t="shared" si="9"/>
        <v>20.9778383804002</v>
      </c>
    </row>
    <row r="324" spans="1:12">
      <c r="A324" s="9" t="s">
        <v>573</v>
      </c>
      <c r="B324" s="9" t="s">
        <v>336</v>
      </c>
      <c r="C324" s="9" t="s">
        <v>335</v>
      </c>
      <c r="D324" s="13">
        <v>0.369638</v>
      </c>
      <c r="E324" s="13">
        <v>-0.0808755</v>
      </c>
      <c r="F324" s="13">
        <v>0.0159731</v>
      </c>
      <c r="G324" s="12">
        <v>4.12183e-7</v>
      </c>
      <c r="H324" s="13">
        <v>-0.0197</v>
      </c>
      <c r="I324" s="13">
        <v>0.0117</v>
      </c>
      <c r="J324" s="13">
        <v>0.09126</v>
      </c>
      <c r="K324" s="37" t="b">
        <v>0</v>
      </c>
      <c r="L324" s="38">
        <f t="shared" si="9"/>
        <v>25.636311274625</v>
      </c>
    </row>
    <row r="325" spans="1:12">
      <c r="A325" s="9" t="s">
        <v>574</v>
      </c>
      <c r="B325" s="9" t="s">
        <v>336</v>
      </c>
      <c r="C325" s="9" t="s">
        <v>335</v>
      </c>
      <c r="D325" s="13">
        <v>0.584148</v>
      </c>
      <c r="E325" s="13">
        <v>-0.0692294</v>
      </c>
      <c r="F325" s="13">
        <v>0.0154128</v>
      </c>
      <c r="G325" s="12">
        <v>7.06594e-6</v>
      </c>
      <c r="H325" s="13">
        <v>-0.003</v>
      </c>
      <c r="I325" s="13">
        <v>0.0121</v>
      </c>
      <c r="J325" s="13">
        <v>0.8011</v>
      </c>
      <c r="K325" s="37" t="b">
        <v>0</v>
      </c>
      <c r="L325" s="38">
        <f t="shared" si="9"/>
        <v>20.1752093284199</v>
      </c>
    </row>
    <row r="326" spans="1:12">
      <c r="A326" s="9" t="s">
        <v>575</v>
      </c>
      <c r="B326" s="9" t="s">
        <v>335</v>
      </c>
      <c r="C326" s="9" t="s">
        <v>340</v>
      </c>
      <c r="D326" s="13">
        <v>0.453886</v>
      </c>
      <c r="E326" s="13">
        <v>0.0765759</v>
      </c>
      <c r="F326" s="13">
        <v>0.0153087</v>
      </c>
      <c r="G326" s="12">
        <v>5.67074e-7</v>
      </c>
      <c r="H326" s="13">
        <v>0.0055</v>
      </c>
      <c r="I326" s="13">
        <v>0.0114</v>
      </c>
      <c r="J326" s="13">
        <v>0.6273</v>
      </c>
      <c r="K326" s="37" t="b">
        <v>0</v>
      </c>
      <c r="L326" s="38">
        <f t="shared" si="9"/>
        <v>25.0211689152425</v>
      </c>
    </row>
    <row r="327" spans="1:12">
      <c r="A327" s="9" t="s">
        <v>576</v>
      </c>
      <c r="B327" s="9" t="s">
        <v>335</v>
      </c>
      <c r="C327" s="9" t="s">
        <v>336</v>
      </c>
      <c r="D327" s="13">
        <v>0.158759</v>
      </c>
      <c r="E327" s="13">
        <v>0.0953673</v>
      </c>
      <c r="F327" s="13">
        <v>0.0204628</v>
      </c>
      <c r="G327" s="12">
        <v>3.15399e-6</v>
      </c>
      <c r="H327" s="13">
        <v>-0.0015</v>
      </c>
      <c r="I327" s="13">
        <v>0.0147</v>
      </c>
      <c r="J327" s="13">
        <v>0.9195</v>
      </c>
      <c r="K327" s="37" t="b">
        <v>0</v>
      </c>
      <c r="L327" s="38">
        <f t="shared" si="9"/>
        <v>21.7204518377224</v>
      </c>
    </row>
    <row r="328" spans="1:12">
      <c r="A328" s="9" t="s">
        <v>577</v>
      </c>
      <c r="B328" s="9" t="s">
        <v>342</v>
      </c>
      <c r="C328" s="9" t="s">
        <v>336</v>
      </c>
      <c r="D328" s="13">
        <v>0.0140598</v>
      </c>
      <c r="E328" s="13">
        <v>-0.346304</v>
      </c>
      <c r="F328" s="13">
        <v>0.0717439</v>
      </c>
      <c r="G328" s="12">
        <v>1.38644e-6</v>
      </c>
      <c r="H328" s="13">
        <v>-0.014</v>
      </c>
      <c r="I328" s="13">
        <v>0.0376</v>
      </c>
      <c r="J328" s="13">
        <v>0.7095</v>
      </c>
      <c r="K328" s="37" t="b">
        <v>0</v>
      </c>
      <c r="L328" s="38">
        <f t="shared" si="9"/>
        <v>23.2994169541764</v>
      </c>
    </row>
    <row r="329" spans="1:12">
      <c r="A329" s="5" t="s">
        <v>169</v>
      </c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</row>
    <row r="330" spans="1:12">
      <c r="A330" s="9" t="s">
        <v>578</v>
      </c>
      <c r="B330" s="9" t="s">
        <v>335</v>
      </c>
      <c r="C330" s="9" t="s">
        <v>336</v>
      </c>
      <c r="D330" s="13">
        <v>0.272474</v>
      </c>
      <c r="E330" s="13">
        <v>-0.0704301</v>
      </c>
      <c r="F330" s="13">
        <v>0.0151296</v>
      </c>
      <c r="G330" s="12">
        <v>3.23781e-6</v>
      </c>
      <c r="H330" s="13">
        <v>0.0095</v>
      </c>
      <c r="I330" s="13">
        <v>0.0128</v>
      </c>
      <c r="J330" s="13">
        <v>0.4588</v>
      </c>
      <c r="K330" s="37" t="b">
        <v>0</v>
      </c>
      <c r="L330" s="38">
        <f t="shared" ref="L330:L348" si="10">(E330/F330)^2</f>
        <v>21.6701400286204</v>
      </c>
    </row>
    <row r="331" spans="1:12">
      <c r="A331" s="9" t="s">
        <v>579</v>
      </c>
      <c r="B331" s="9" t="s">
        <v>336</v>
      </c>
      <c r="C331" s="9" t="s">
        <v>335</v>
      </c>
      <c r="D331" s="13">
        <v>0.48433</v>
      </c>
      <c r="E331" s="13">
        <v>0.0684903</v>
      </c>
      <c r="F331" s="13">
        <v>0.0135141</v>
      </c>
      <c r="G331" s="12">
        <v>4.01849e-7</v>
      </c>
      <c r="H331" s="13">
        <v>-0.0048</v>
      </c>
      <c r="I331" s="13">
        <v>0.0117</v>
      </c>
      <c r="J331" s="13">
        <v>0.6799</v>
      </c>
      <c r="K331" s="37" t="b">
        <v>0</v>
      </c>
      <c r="L331" s="38">
        <f t="shared" si="10"/>
        <v>25.6852549303292</v>
      </c>
    </row>
    <row r="332" spans="1:12">
      <c r="A332" s="9" t="s">
        <v>580</v>
      </c>
      <c r="B332" s="9" t="s">
        <v>342</v>
      </c>
      <c r="C332" s="9" t="s">
        <v>340</v>
      </c>
      <c r="D332" s="13">
        <v>0.00529689</v>
      </c>
      <c r="E332" s="13">
        <v>0.459404</v>
      </c>
      <c r="F332" s="13">
        <v>0.0963173</v>
      </c>
      <c r="G332" s="12">
        <v>1.84512e-6</v>
      </c>
      <c r="H332" s="13">
        <v>0.0536</v>
      </c>
      <c r="I332" s="13">
        <v>0.0709</v>
      </c>
      <c r="J332" s="13">
        <v>0.4497</v>
      </c>
      <c r="K332" s="37" t="b">
        <v>0</v>
      </c>
      <c r="L332" s="38">
        <f t="shared" si="10"/>
        <v>22.7499761089452</v>
      </c>
    </row>
    <row r="333" spans="1:12">
      <c r="A333" s="9" t="s">
        <v>581</v>
      </c>
      <c r="B333" s="9" t="s">
        <v>336</v>
      </c>
      <c r="C333" s="9" t="s">
        <v>335</v>
      </c>
      <c r="D333" s="13">
        <v>0.0404453</v>
      </c>
      <c r="E333" s="13">
        <v>0.15671</v>
      </c>
      <c r="F333" s="13">
        <v>0.034484</v>
      </c>
      <c r="G333" s="12">
        <v>5.50881e-6</v>
      </c>
      <c r="H333" s="13">
        <v>-0.0219</v>
      </c>
      <c r="I333" s="13">
        <v>0.0213</v>
      </c>
      <c r="J333" s="13">
        <v>0.3027</v>
      </c>
      <c r="K333" s="37" t="b">
        <v>0</v>
      </c>
      <c r="L333" s="38">
        <f t="shared" si="10"/>
        <v>20.6518113109209</v>
      </c>
    </row>
    <row r="334" spans="1:12">
      <c r="A334" s="9" t="s">
        <v>582</v>
      </c>
      <c r="B334" s="9" t="s">
        <v>342</v>
      </c>
      <c r="C334" s="9" t="s">
        <v>340</v>
      </c>
      <c r="D334" s="13">
        <v>0.0295168</v>
      </c>
      <c r="E334" s="13">
        <v>-0.183528</v>
      </c>
      <c r="F334" s="13">
        <v>0.0399351</v>
      </c>
      <c r="G334" s="12">
        <v>4.31403e-6</v>
      </c>
      <c r="H334" s="13">
        <v>-0.0258</v>
      </c>
      <c r="I334" s="13">
        <v>0.0223</v>
      </c>
      <c r="J334" s="13">
        <v>0.2463</v>
      </c>
      <c r="K334" s="37" t="b">
        <v>0</v>
      </c>
      <c r="L334" s="38">
        <f t="shared" si="10"/>
        <v>21.1200582302719</v>
      </c>
    </row>
    <row r="335" spans="1:12">
      <c r="A335" s="9" t="s">
        <v>583</v>
      </c>
      <c r="B335" s="9" t="s">
        <v>336</v>
      </c>
      <c r="C335" s="9" t="s">
        <v>335</v>
      </c>
      <c r="D335" s="13">
        <v>0.0120366</v>
      </c>
      <c r="E335" s="13">
        <v>0.289457</v>
      </c>
      <c r="F335" s="13">
        <v>0.0627979</v>
      </c>
      <c r="G335" s="12">
        <v>4.0394e-6</v>
      </c>
      <c r="H335" s="13">
        <v>0.0258</v>
      </c>
      <c r="I335" s="13">
        <v>0.0482</v>
      </c>
      <c r="J335" s="13">
        <v>0.5925</v>
      </c>
      <c r="K335" s="37" t="b">
        <v>0</v>
      </c>
      <c r="L335" s="38">
        <f t="shared" si="10"/>
        <v>21.2460339692342</v>
      </c>
    </row>
    <row r="336" spans="1:12">
      <c r="A336" s="9" t="s">
        <v>584</v>
      </c>
      <c r="B336" s="9" t="s">
        <v>335</v>
      </c>
      <c r="C336" s="9" t="s">
        <v>336</v>
      </c>
      <c r="D336" s="13">
        <v>0.0164693</v>
      </c>
      <c r="E336" s="13">
        <v>0.237555</v>
      </c>
      <c r="F336" s="13">
        <v>0.053433</v>
      </c>
      <c r="G336" s="12">
        <v>8.75445e-6</v>
      </c>
      <c r="H336" s="13">
        <v>-0.0374</v>
      </c>
      <c r="I336" s="13">
        <v>0.0494</v>
      </c>
      <c r="J336" s="13">
        <v>0.4494</v>
      </c>
      <c r="K336" s="37" t="b">
        <v>0</v>
      </c>
      <c r="L336" s="38">
        <f t="shared" si="10"/>
        <v>19.7655650741182</v>
      </c>
    </row>
    <row r="337" spans="1:12">
      <c r="A337" s="9" t="s">
        <v>585</v>
      </c>
      <c r="B337" s="9" t="s">
        <v>335</v>
      </c>
      <c r="C337" s="9" t="s">
        <v>336</v>
      </c>
      <c r="D337" s="13">
        <v>0.127088</v>
      </c>
      <c r="E337" s="13">
        <v>0.0946466</v>
      </c>
      <c r="F337" s="13">
        <v>0.0202542</v>
      </c>
      <c r="G337" s="12">
        <v>2.9693e-6</v>
      </c>
      <c r="H337" s="13">
        <v>0.0003</v>
      </c>
      <c r="I337" s="13">
        <v>0.0191</v>
      </c>
      <c r="J337" s="13">
        <v>0.9892</v>
      </c>
      <c r="K337" s="37" t="b">
        <v>0</v>
      </c>
      <c r="L337" s="38">
        <f t="shared" si="10"/>
        <v>21.8363399358485</v>
      </c>
    </row>
    <row r="338" spans="1:12">
      <c r="A338" s="9" t="s">
        <v>586</v>
      </c>
      <c r="B338" s="9" t="s">
        <v>336</v>
      </c>
      <c r="C338" s="9" t="s">
        <v>335</v>
      </c>
      <c r="D338" s="13">
        <v>0.361552</v>
      </c>
      <c r="E338" s="13">
        <v>0.0682685</v>
      </c>
      <c r="F338" s="13">
        <v>0.0140853</v>
      </c>
      <c r="G338" s="12">
        <v>1.25477e-6</v>
      </c>
      <c r="H338" s="13">
        <v>0.006</v>
      </c>
      <c r="I338" s="13">
        <v>0.0118</v>
      </c>
      <c r="J338" s="13">
        <v>0.6088</v>
      </c>
      <c r="K338" s="37" t="b">
        <v>0</v>
      </c>
      <c r="L338" s="38">
        <f t="shared" si="10"/>
        <v>23.4913793692549</v>
      </c>
    </row>
    <row r="339" spans="1:12">
      <c r="A339" s="9" t="s">
        <v>587</v>
      </c>
      <c r="B339" s="9" t="s">
        <v>342</v>
      </c>
      <c r="C339" s="9" t="s">
        <v>336</v>
      </c>
      <c r="D339" s="13">
        <v>0.0873741</v>
      </c>
      <c r="E339" s="13">
        <v>0.106034</v>
      </c>
      <c r="F339" s="13">
        <v>0.0238506</v>
      </c>
      <c r="G339" s="12">
        <v>8.75791e-6</v>
      </c>
      <c r="H339" s="13">
        <v>0.0015</v>
      </c>
      <c r="I339" s="13">
        <v>0.0163</v>
      </c>
      <c r="J339" s="13">
        <v>0.9262</v>
      </c>
      <c r="K339" s="37" t="b">
        <v>0</v>
      </c>
      <c r="L339" s="38">
        <f t="shared" si="10"/>
        <v>19.7647657771768</v>
      </c>
    </row>
    <row r="340" spans="1:12">
      <c r="A340" s="9" t="s">
        <v>588</v>
      </c>
      <c r="B340" s="9" t="s">
        <v>340</v>
      </c>
      <c r="C340" s="9" t="s">
        <v>342</v>
      </c>
      <c r="D340" s="13">
        <v>0.189237</v>
      </c>
      <c r="E340" s="13">
        <v>-0.07683</v>
      </c>
      <c r="F340" s="13">
        <v>0.0171834</v>
      </c>
      <c r="G340" s="12">
        <v>7.77896e-6</v>
      </c>
      <c r="H340" s="13">
        <v>-0.0536</v>
      </c>
      <c r="I340" s="13">
        <v>0.0136</v>
      </c>
      <c r="J340" s="13">
        <v>8.031e-5</v>
      </c>
      <c r="K340" s="37" t="b">
        <v>0</v>
      </c>
      <c r="L340" s="38">
        <f t="shared" si="10"/>
        <v>19.9914118679002</v>
      </c>
    </row>
    <row r="341" spans="1:12">
      <c r="A341" s="9" t="s">
        <v>589</v>
      </c>
      <c r="B341" s="9" t="s">
        <v>335</v>
      </c>
      <c r="C341" s="9" t="s">
        <v>336</v>
      </c>
      <c r="D341" s="13">
        <v>0.0602381</v>
      </c>
      <c r="E341" s="13">
        <v>-0.146019</v>
      </c>
      <c r="F341" s="13">
        <v>0.0287514</v>
      </c>
      <c r="G341" s="12">
        <v>3.80111e-7</v>
      </c>
      <c r="H341" s="13">
        <v>-0.0019</v>
      </c>
      <c r="I341" s="13">
        <v>0.0238</v>
      </c>
      <c r="J341" s="13">
        <v>0.9361</v>
      </c>
      <c r="K341" s="37" t="b">
        <v>0</v>
      </c>
      <c r="L341" s="38">
        <f t="shared" si="10"/>
        <v>25.7929339635681</v>
      </c>
    </row>
    <row r="342" spans="1:12">
      <c r="A342" s="9" t="s">
        <v>590</v>
      </c>
      <c r="B342" s="9" t="s">
        <v>342</v>
      </c>
      <c r="C342" s="9" t="s">
        <v>340</v>
      </c>
      <c r="D342" s="13">
        <v>0.426495</v>
      </c>
      <c r="E342" s="13">
        <v>-0.0622248</v>
      </c>
      <c r="F342" s="13">
        <v>0.0136148</v>
      </c>
      <c r="G342" s="12">
        <v>4.86831e-6</v>
      </c>
      <c r="H342" s="13">
        <v>-0.0332</v>
      </c>
      <c r="I342" s="13">
        <v>0.0115</v>
      </c>
      <c r="J342" s="13">
        <v>0.003987</v>
      </c>
      <c r="K342" s="37" t="b">
        <v>0</v>
      </c>
      <c r="L342" s="38">
        <f t="shared" si="10"/>
        <v>20.8883668830001</v>
      </c>
    </row>
    <row r="343" spans="1:12">
      <c r="A343" s="9" t="s">
        <v>591</v>
      </c>
      <c r="B343" s="9" t="s">
        <v>342</v>
      </c>
      <c r="C343" s="9" t="s">
        <v>336</v>
      </c>
      <c r="D343" s="13">
        <v>0.467772</v>
      </c>
      <c r="E343" s="13">
        <v>-0.0601733</v>
      </c>
      <c r="F343" s="13">
        <v>0.0135074</v>
      </c>
      <c r="G343" s="12">
        <v>8.39492e-6</v>
      </c>
      <c r="H343" s="13">
        <v>-0.0091</v>
      </c>
      <c r="I343" s="13">
        <v>0.0113</v>
      </c>
      <c r="J343" s="13">
        <v>0.4213</v>
      </c>
      <c r="K343" s="37" t="b">
        <v>0</v>
      </c>
      <c r="L343" s="38">
        <f t="shared" si="10"/>
        <v>19.8455955892809</v>
      </c>
    </row>
    <row r="344" spans="1:12">
      <c r="A344" s="9" t="s">
        <v>592</v>
      </c>
      <c r="B344" s="9" t="s">
        <v>342</v>
      </c>
      <c r="C344" s="9" t="s">
        <v>336</v>
      </c>
      <c r="D344" s="13">
        <v>0.0311452</v>
      </c>
      <c r="E344" s="13">
        <v>0.189737</v>
      </c>
      <c r="F344" s="13">
        <v>0.0389846</v>
      </c>
      <c r="G344" s="12">
        <v>1.13319e-6</v>
      </c>
      <c r="H344" s="13">
        <v>-0.0378</v>
      </c>
      <c r="I344" s="13">
        <v>0.0343</v>
      </c>
      <c r="J344" s="13">
        <v>0.2703</v>
      </c>
      <c r="K344" s="37" t="b">
        <v>0</v>
      </c>
      <c r="L344" s="38">
        <f t="shared" si="10"/>
        <v>23.6874272774065</v>
      </c>
    </row>
    <row r="345" spans="1:12">
      <c r="A345" s="9" t="s">
        <v>593</v>
      </c>
      <c r="B345" s="9" t="s">
        <v>340</v>
      </c>
      <c r="C345" s="9" t="s">
        <v>342</v>
      </c>
      <c r="D345" s="13">
        <v>0.0405338</v>
      </c>
      <c r="E345" s="13">
        <v>0.160486</v>
      </c>
      <c r="F345" s="13">
        <v>0.0344834</v>
      </c>
      <c r="G345" s="12">
        <v>3.2557e-6</v>
      </c>
      <c r="H345" s="13">
        <v>-0.007</v>
      </c>
      <c r="I345" s="13">
        <v>0.0321</v>
      </c>
      <c r="J345" s="13">
        <v>0.8267</v>
      </c>
      <c r="K345" s="37" t="b">
        <v>0</v>
      </c>
      <c r="L345" s="38">
        <f t="shared" si="10"/>
        <v>21.6597852093328</v>
      </c>
    </row>
    <row r="346" spans="1:12">
      <c r="A346" s="9" t="s">
        <v>594</v>
      </c>
      <c r="B346" s="9" t="s">
        <v>340</v>
      </c>
      <c r="C346" s="9" t="s">
        <v>342</v>
      </c>
      <c r="D346" s="13">
        <v>0.136841</v>
      </c>
      <c r="E346" s="13">
        <v>-0.0903955</v>
      </c>
      <c r="F346" s="13">
        <v>0.0204536</v>
      </c>
      <c r="G346" s="12">
        <v>9.89152e-6</v>
      </c>
      <c r="H346" s="13">
        <v>0.0015</v>
      </c>
      <c r="I346" s="13">
        <v>0.0186</v>
      </c>
      <c r="J346" s="13">
        <v>0.9358</v>
      </c>
      <c r="K346" s="37" t="b">
        <v>0</v>
      </c>
      <c r="L346" s="38">
        <f t="shared" si="10"/>
        <v>19.5323323664812</v>
      </c>
    </row>
    <row r="347" spans="1:12">
      <c r="A347" s="9" t="s">
        <v>595</v>
      </c>
      <c r="B347" s="9" t="s">
        <v>335</v>
      </c>
      <c r="C347" s="9" t="s">
        <v>336</v>
      </c>
      <c r="D347" s="13">
        <v>0.126913</v>
      </c>
      <c r="E347" s="13">
        <v>0.0904276</v>
      </c>
      <c r="F347" s="13">
        <v>0.0202505</v>
      </c>
      <c r="G347" s="12">
        <v>7.98988e-6</v>
      </c>
      <c r="H347" s="13">
        <v>0.0164</v>
      </c>
      <c r="I347" s="13">
        <v>0.0197</v>
      </c>
      <c r="J347" s="13">
        <v>0.4053</v>
      </c>
      <c r="K347" s="37" t="b">
        <v>0</v>
      </c>
      <c r="L347" s="38">
        <f t="shared" si="10"/>
        <v>19.9402458083763</v>
      </c>
    </row>
    <row r="348" spans="1:12">
      <c r="A348" s="9" t="s">
        <v>596</v>
      </c>
      <c r="B348" s="9" t="s">
        <v>336</v>
      </c>
      <c r="C348" s="9" t="s">
        <v>335</v>
      </c>
      <c r="D348" s="13">
        <v>0.0491127</v>
      </c>
      <c r="E348" s="13">
        <v>0.14157</v>
      </c>
      <c r="F348" s="13">
        <v>0.0311549</v>
      </c>
      <c r="G348" s="12">
        <v>5.51803e-6</v>
      </c>
      <c r="H348" s="13">
        <v>0.013</v>
      </c>
      <c r="I348" s="13">
        <v>0.0239</v>
      </c>
      <c r="J348" s="13">
        <v>0.585</v>
      </c>
      <c r="K348" s="37" t="b">
        <v>0</v>
      </c>
      <c r="L348" s="38">
        <f t="shared" si="10"/>
        <v>20.648558617098</v>
      </c>
    </row>
    <row r="349" spans="1:12">
      <c r="A349" s="5" t="s">
        <v>175</v>
      </c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</row>
    <row r="350" spans="1:12">
      <c r="A350" s="9" t="s">
        <v>597</v>
      </c>
      <c r="B350" s="9" t="s">
        <v>342</v>
      </c>
      <c r="C350" s="9" t="s">
        <v>336</v>
      </c>
      <c r="D350" s="13">
        <v>0.545353257834141</v>
      </c>
      <c r="E350" s="13">
        <v>-0.0526</v>
      </c>
      <c r="F350" s="13">
        <v>0.0114</v>
      </c>
      <c r="G350" s="12">
        <v>4.348e-6</v>
      </c>
      <c r="H350" s="13">
        <v>-0.0003</v>
      </c>
      <c r="I350" s="13">
        <v>0.0116</v>
      </c>
      <c r="J350" s="13">
        <v>0.976</v>
      </c>
      <c r="K350" s="37" t="b">
        <v>0</v>
      </c>
      <c r="L350" s="38">
        <f t="shared" ref="L350:L370" si="11">(E350/F350)^2</f>
        <v>21.2893197907048</v>
      </c>
    </row>
    <row r="351" spans="1:12">
      <c r="A351" s="9" t="s">
        <v>598</v>
      </c>
      <c r="B351" s="9" t="s">
        <v>336</v>
      </c>
      <c r="C351" s="9" t="s">
        <v>335</v>
      </c>
      <c r="D351" s="13">
        <v>0.566462938719204</v>
      </c>
      <c r="E351" s="13">
        <v>0.0546</v>
      </c>
      <c r="F351" s="13">
        <v>0.0119</v>
      </c>
      <c r="G351" s="12">
        <v>4.845e-6</v>
      </c>
      <c r="H351" s="13">
        <v>0.0423</v>
      </c>
      <c r="I351" s="13">
        <v>0.0118</v>
      </c>
      <c r="J351" s="13">
        <v>0.000337</v>
      </c>
      <c r="K351" s="37" t="b">
        <v>0</v>
      </c>
      <c r="L351" s="38">
        <f t="shared" si="11"/>
        <v>21.0519031141868</v>
      </c>
    </row>
    <row r="352" spans="1:12">
      <c r="A352" s="9" t="s">
        <v>599</v>
      </c>
      <c r="B352" s="9" t="s">
        <v>336</v>
      </c>
      <c r="C352" s="9" t="s">
        <v>335</v>
      </c>
      <c r="D352" s="13">
        <v>0.48264039727936</v>
      </c>
      <c r="E352" s="13">
        <v>0.0546</v>
      </c>
      <c r="F352" s="13">
        <v>0.0114</v>
      </c>
      <c r="G352" s="12">
        <v>1.748e-6</v>
      </c>
      <c r="H352" s="13">
        <v>0.0112</v>
      </c>
      <c r="I352" s="13">
        <v>0.0114</v>
      </c>
      <c r="J352" s="13">
        <v>0.3299</v>
      </c>
      <c r="K352" s="37" t="b">
        <v>0</v>
      </c>
      <c r="L352" s="38">
        <f t="shared" si="11"/>
        <v>22.9390581717452</v>
      </c>
    </row>
    <row r="353" spans="1:12">
      <c r="A353" s="9" t="s">
        <v>600</v>
      </c>
      <c r="B353" s="9" t="s">
        <v>342</v>
      </c>
      <c r="C353" s="9" t="s">
        <v>340</v>
      </c>
      <c r="D353" s="13">
        <v>0.460637200436829</v>
      </c>
      <c r="E353" s="13">
        <v>0.0558</v>
      </c>
      <c r="F353" s="13">
        <v>0.0115</v>
      </c>
      <c r="G353" s="12">
        <v>1.195e-6</v>
      </c>
      <c r="H353" s="13">
        <v>0.0009</v>
      </c>
      <c r="I353" s="13">
        <v>0.0115</v>
      </c>
      <c r="J353" s="13">
        <v>0.9394</v>
      </c>
      <c r="K353" s="37" t="b">
        <v>0</v>
      </c>
      <c r="L353" s="38">
        <f t="shared" si="11"/>
        <v>23.5435916824197</v>
      </c>
    </row>
    <row r="354" spans="1:12">
      <c r="A354" s="9" t="s">
        <v>601</v>
      </c>
      <c r="B354" s="9" t="s">
        <v>335</v>
      </c>
      <c r="C354" s="9" t="s">
        <v>340</v>
      </c>
      <c r="D354" s="13">
        <v>0.0834272129338103</v>
      </c>
      <c r="E354" s="13">
        <v>-0.0811</v>
      </c>
      <c r="F354" s="13">
        <v>0.0183</v>
      </c>
      <c r="G354" s="12">
        <v>9.628e-6</v>
      </c>
      <c r="H354" s="13">
        <v>0.0182</v>
      </c>
      <c r="I354" s="13">
        <v>0.0199</v>
      </c>
      <c r="J354" s="13">
        <v>0.3603</v>
      </c>
      <c r="K354" s="37" t="b">
        <v>0</v>
      </c>
      <c r="L354" s="38">
        <f t="shared" si="11"/>
        <v>19.6399116127684</v>
      </c>
    </row>
    <row r="355" spans="1:12">
      <c r="A355" s="9" t="s">
        <v>602</v>
      </c>
      <c r="B355" s="9" t="s">
        <v>340</v>
      </c>
      <c r="C355" s="9" t="s">
        <v>335</v>
      </c>
      <c r="D355" s="13">
        <v>0.75649688848838</v>
      </c>
      <c r="E355" s="13">
        <v>-0.0706</v>
      </c>
      <c r="F355" s="13">
        <v>0.014</v>
      </c>
      <c r="G355" s="12">
        <v>4.719e-7</v>
      </c>
      <c r="H355" s="13">
        <v>0.0028</v>
      </c>
      <c r="I355" s="13">
        <v>0.0135</v>
      </c>
      <c r="J355" s="13">
        <v>0.8369</v>
      </c>
      <c r="K355" s="37" t="b">
        <v>0</v>
      </c>
      <c r="L355" s="38">
        <f t="shared" si="11"/>
        <v>25.4304081632653</v>
      </c>
    </row>
    <row r="356" spans="1:12">
      <c r="A356" s="9" t="s">
        <v>603</v>
      </c>
      <c r="B356" s="9" t="s">
        <v>340</v>
      </c>
      <c r="C356" s="9" t="s">
        <v>342</v>
      </c>
      <c r="D356" s="13">
        <v>0.007975</v>
      </c>
      <c r="E356" s="13">
        <v>0.6488</v>
      </c>
      <c r="F356" s="13">
        <v>0.1333</v>
      </c>
      <c r="G356" s="12">
        <v>1.132e-6</v>
      </c>
      <c r="H356" s="13">
        <v>-0.0256</v>
      </c>
      <c r="I356" s="13">
        <v>0.1346</v>
      </c>
      <c r="J356" s="13">
        <v>0.8492</v>
      </c>
      <c r="K356" s="37" t="b">
        <v>0</v>
      </c>
      <c r="L356" s="38">
        <f t="shared" si="11"/>
        <v>23.6897994190971</v>
      </c>
    </row>
    <row r="357" spans="1:12">
      <c r="A357" s="9" t="s">
        <v>604</v>
      </c>
      <c r="B357" s="9" t="s">
        <v>340</v>
      </c>
      <c r="C357" s="9" t="s">
        <v>335</v>
      </c>
      <c r="D357" s="13">
        <v>0.111962446218992</v>
      </c>
      <c r="E357" s="13">
        <v>-0.0809</v>
      </c>
      <c r="F357" s="13">
        <v>0.0183</v>
      </c>
      <c r="G357" s="12">
        <v>9.638e-6</v>
      </c>
      <c r="H357" s="13">
        <v>0.0089</v>
      </c>
      <c r="I357" s="13">
        <v>0.0205</v>
      </c>
      <c r="J357" s="13">
        <v>0.6651</v>
      </c>
      <c r="K357" s="37" t="b">
        <v>0</v>
      </c>
      <c r="L357" s="38">
        <f t="shared" si="11"/>
        <v>19.5431634267969</v>
      </c>
    </row>
    <row r="358" spans="1:12">
      <c r="A358" s="9" t="s">
        <v>605</v>
      </c>
      <c r="B358" s="9" t="s">
        <v>342</v>
      </c>
      <c r="C358" s="9" t="s">
        <v>340</v>
      </c>
      <c r="D358" s="13">
        <v>0.0197501096171874</v>
      </c>
      <c r="E358" s="13">
        <v>-0.2466</v>
      </c>
      <c r="F358" s="13">
        <v>0.0512</v>
      </c>
      <c r="G358" s="12">
        <v>1.501e-6</v>
      </c>
      <c r="H358" s="13">
        <v>-0.0044</v>
      </c>
      <c r="I358" s="13">
        <v>0.057</v>
      </c>
      <c r="J358" s="13">
        <v>0.938</v>
      </c>
      <c r="K358" s="37" t="b">
        <v>0</v>
      </c>
      <c r="L358" s="38">
        <f t="shared" si="11"/>
        <v>23.1977691650391</v>
      </c>
    </row>
    <row r="359" spans="1:12">
      <c r="A359" s="9" t="s">
        <v>606</v>
      </c>
      <c r="B359" s="9" t="s">
        <v>335</v>
      </c>
      <c r="C359" s="9" t="s">
        <v>336</v>
      </c>
      <c r="D359" s="13">
        <v>0.754650273665562</v>
      </c>
      <c r="E359" s="13">
        <v>-0.0592</v>
      </c>
      <c r="F359" s="13">
        <v>0.0128</v>
      </c>
      <c r="G359" s="12">
        <v>4.01e-6</v>
      </c>
      <c r="H359" s="13">
        <v>0.0169</v>
      </c>
      <c r="I359" s="13">
        <v>0.0132</v>
      </c>
      <c r="J359" s="13">
        <v>0.2022</v>
      </c>
      <c r="K359" s="37" t="b">
        <v>0</v>
      </c>
      <c r="L359" s="38">
        <f t="shared" si="11"/>
        <v>21.390625</v>
      </c>
    </row>
    <row r="360" spans="1:12">
      <c r="A360" s="9" t="s">
        <v>607</v>
      </c>
      <c r="B360" s="9" t="s">
        <v>335</v>
      </c>
      <c r="C360" s="9" t="s">
        <v>336</v>
      </c>
      <c r="D360" s="13">
        <v>0.455926310492816</v>
      </c>
      <c r="E360" s="13">
        <v>0.0565</v>
      </c>
      <c r="F360" s="13">
        <v>0.0118</v>
      </c>
      <c r="G360" s="12">
        <v>1.704e-6</v>
      </c>
      <c r="H360" s="13">
        <v>-0.0028</v>
      </c>
      <c r="I360" s="13">
        <v>0.0118</v>
      </c>
      <c r="J360" s="13">
        <v>0.8092</v>
      </c>
      <c r="K360" s="37" t="b">
        <v>0</v>
      </c>
      <c r="L360" s="38">
        <f t="shared" si="11"/>
        <v>22.9262424590635</v>
      </c>
    </row>
    <row r="361" spans="1:12">
      <c r="A361" s="9" t="s">
        <v>608</v>
      </c>
      <c r="B361" s="9" t="s">
        <v>342</v>
      </c>
      <c r="C361" s="9" t="s">
        <v>340</v>
      </c>
      <c r="D361" s="13">
        <v>0.0433177148535798</v>
      </c>
      <c r="E361" s="13">
        <v>0.1641</v>
      </c>
      <c r="F361" s="13">
        <v>0.0286</v>
      </c>
      <c r="G361" s="12">
        <v>9.913e-9</v>
      </c>
      <c r="H361" s="13">
        <v>0.0788</v>
      </c>
      <c r="I361" s="13">
        <v>0.032</v>
      </c>
      <c r="J361" s="13">
        <v>0.01393</v>
      </c>
      <c r="K361" s="37" t="b">
        <v>0</v>
      </c>
      <c r="L361" s="38">
        <f t="shared" si="11"/>
        <v>32.9219154970903</v>
      </c>
    </row>
    <row r="362" spans="1:12">
      <c r="A362" s="9" t="s">
        <v>609</v>
      </c>
      <c r="B362" s="9" t="s">
        <v>340</v>
      </c>
      <c r="C362" s="9" t="s">
        <v>342</v>
      </c>
      <c r="D362" s="13">
        <v>0.150441577965903</v>
      </c>
      <c r="E362" s="13">
        <v>0.0757</v>
      </c>
      <c r="F362" s="13">
        <v>0.0162</v>
      </c>
      <c r="G362" s="12">
        <v>2.831e-6</v>
      </c>
      <c r="H362" s="13">
        <v>0.055</v>
      </c>
      <c r="I362" s="13">
        <v>0.018</v>
      </c>
      <c r="J362" s="13">
        <v>0.002313</v>
      </c>
      <c r="K362" s="37" t="b">
        <v>0</v>
      </c>
      <c r="L362" s="38">
        <f t="shared" si="11"/>
        <v>21.8354290504496</v>
      </c>
    </row>
    <row r="363" spans="1:12">
      <c r="A363" s="9" t="s">
        <v>610</v>
      </c>
      <c r="B363" s="9" t="s">
        <v>336</v>
      </c>
      <c r="C363" s="9" t="s">
        <v>335</v>
      </c>
      <c r="D363" s="13">
        <v>0.363218608518245</v>
      </c>
      <c r="E363" s="13">
        <v>-0.0585</v>
      </c>
      <c r="F363" s="13">
        <v>0.0121</v>
      </c>
      <c r="G363" s="12">
        <v>1.285e-6</v>
      </c>
      <c r="H363" s="13">
        <v>-0.0049</v>
      </c>
      <c r="I363" s="13">
        <v>0.0135</v>
      </c>
      <c r="J363" s="13">
        <v>0.7198</v>
      </c>
      <c r="K363" s="37" t="b">
        <v>0</v>
      </c>
      <c r="L363" s="38">
        <f t="shared" si="11"/>
        <v>23.3744279762311</v>
      </c>
    </row>
    <row r="364" spans="1:12">
      <c r="A364" s="9" t="s">
        <v>611</v>
      </c>
      <c r="B364" s="9" t="s">
        <v>342</v>
      </c>
      <c r="C364" s="9" t="s">
        <v>340</v>
      </c>
      <c r="D364" s="13">
        <v>0.192280094487786</v>
      </c>
      <c r="E364" s="13">
        <v>-0.0718</v>
      </c>
      <c r="F364" s="13">
        <v>0.0148</v>
      </c>
      <c r="G364" s="12">
        <v>1.171e-6</v>
      </c>
      <c r="H364" s="13">
        <v>0.0006</v>
      </c>
      <c r="I364" s="13">
        <v>0.0166</v>
      </c>
      <c r="J364" s="13">
        <v>0.973</v>
      </c>
      <c r="K364" s="37" t="b">
        <v>0</v>
      </c>
      <c r="L364" s="38">
        <f t="shared" si="11"/>
        <v>23.5356099342586</v>
      </c>
    </row>
    <row r="365" spans="1:12">
      <c r="A365" s="9" t="s">
        <v>612</v>
      </c>
      <c r="B365" s="9" t="s">
        <v>340</v>
      </c>
      <c r="C365" s="9" t="s">
        <v>342</v>
      </c>
      <c r="D365" s="13">
        <v>0.725106244782648</v>
      </c>
      <c r="E365" s="13">
        <v>-0.0631</v>
      </c>
      <c r="F365" s="13">
        <v>0.0135</v>
      </c>
      <c r="G365" s="12">
        <v>3.156e-6</v>
      </c>
      <c r="H365" s="13">
        <v>-0.0032</v>
      </c>
      <c r="I365" s="13">
        <v>0.013</v>
      </c>
      <c r="J365" s="13">
        <v>0.8056</v>
      </c>
      <c r="K365" s="37" t="b">
        <v>0</v>
      </c>
      <c r="L365" s="38">
        <f t="shared" si="11"/>
        <v>21.8469684499314</v>
      </c>
    </row>
    <row r="366" spans="1:12">
      <c r="A366" s="9" t="s">
        <v>613</v>
      </c>
      <c r="B366" s="9" t="s">
        <v>340</v>
      </c>
      <c r="C366" s="9" t="s">
        <v>335</v>
      </c>
      <c r="D366" s="13">
        <v>0.0967724284180881</v>
      </c>
      <c r="E366" s="13">
        <v>-0.1576</v>
      </c>
      <c r="F366" s="13">
        <v>0.0323</v>
      </c>
      <c r="G366" s="12">
        <v>1.054e-6</v>
      </c>
      <c r="H366" s="13">
        <v>0.0356</v>
      </c>
      <c r="I366" s="13">
        <v>0.0238</v>
      </c>
      <c r="J366" s="13">
        <v>0.1341</v>
      </c>
      <c r="K366" s="37" t="b">
        <v>0</v>
      </c>
      <c r="L366" s="38">
        <f t="shared" si="11"/>
        <v>23.8071485397157</v>
      </c>
    </row>
    <row r="367" spans="1:12">
      <c r="A367" s="9" t="s">
        <v>614</v>
      </c>
      <c r="B367" s="9" t="s">
        <v>342</v>
      </c>
      <c r="C367" s="9" t="s">
        <v>340</v>
      </c>
      <c r="D367" s="13">
        <v>0.026957611393227</v>
      </c>
      <c r="E367" s="13">
        <v>0.161</v>
      </c>
      <c r="F367" s="13">
        <v>0.0357</v>
      </c>
      <c r="G367" s="12">
        <v>6.468e-6</v>
      </c>
      <c r="H367" s="13">
        <v>0.0116</v>
      </c>
      <c r="I367" s="13">
        <v>0.0398</v>
      </c>
      <c r="J367" s="13">
        <v>0.7701</v>
      </c>
      <c r="K367" s="37" t="b">
        <v>0</v>
      </c>
      <c r="L367" s="38">
        <f t="shared" si="11"/>
        <v>20.3383314109958</v>
      </c>
    </row>
    <row r="368" spans="1:12">
      <c r="A368" s="9" t="s">
        <v>615</v>
      </c>
      <c r="B368" s="9" t="s">
        <v>336</v>
      </c>
      <c r="C368" s="9" t="s">
        <v>342</v>
      </c>
      <c r="D368" s="13">
        <v>0.0167112301552537</v>
      </c>
      <c r="E368" s="13">
        <v>0.2218</v>
      </c>
      <c r="F368" s="13">
        <v>0.0456</v>
      </c>
      <c r="G368" s="12">
        <v>1.142e-6</v>
      </c>
      <c r="H368" s="13">
        <v>0.0242</v>
      </c>
      <c r="I368" s="13">
        <v>0.0508</v>
      </c>
      <c r="J368" s="13">
        <v>0.6336</v>
      </c>
      <c r="K368" s="37" t="b">
        <v>0</v>
      </c>
      <c r="L368" s="38">
        <f t="shared" si="11"/>
        <v>23.6588373345645</v>
      </c>
    </row>
    <row r="369" spans="1:12">
      <c r="A369" s="9" t="s">
        <v>616</v>
      </c>
      <c r="B369" s="9" t="s">
        <v>335</v>
      </c>
      <c r="C369" s="9" t="s">
        <v>336</v>
      </c>
      <c r="D369" s="13">
        <v>0.190483052048397</v>
      </c>
      <c r="E369" s="13">
        <v>-0.0656</v>
      </c>
      <c r="F369" s="13">
        <v>0.0147</v>
      </c>
      <c r="G369" s="12">
        <v>7.858e-6</v>
      </c>
      <c r="H369" s="13">
        <v>0.0117</v>
      </c>
      <c r="I369" s="13">
        <v>0.0165</v>
      </c>
      <c r="J369" s="13">
        <v>0.4762</v>
      </c>
      <c r="K369" s="37" t="b">
        <v>0</v>
      </c>
      <c r="L369" s="38">
        <f t="shared" si="11"/>
        <v>19.9146651858022</v>
      </c>
    </row>
    <row r="370" spans="1:12">
      <c r="A370" s="9" t="s">
        <v>617</v>
      </c>
      <c r="B370" s="9" t="s">
        <v>335</v>
      </c>
      <c r="C370" s="9" t="s">
        <v>336</v>
      </c>
      <c r="D370" s="13">
        <v>0.120788056546889</v>
      </c>
      <c r="E370" s="13">
        <v>-0.0811</v>
      </c>
      <c r="F370" s="13">
        <v>0.0176</v>
      </c>
      <c r="G370" s="12">
        <v>3.931e-6</v>
      </c>
      <c r="H370" s="13">
        <v>0.0075</v>
      </c>
      <c r="I370" s="13">
        <v>0.0197</v>
      </c>
      <c r="J370" s="13">
        <v>0.7034</v>
      </c>
      <c r="K370" s="37" t="b">
        <v>0</v>
      </c>
      <c r="L370" s="38">
        <f t="shared" si="11"/>
        <v>21.2332450929752</v>
      </c>
    </row>
    <row r="371" spans="1:12">
      <c r="A371" s="5" t="s">
        <v>179</v>
      </c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</row>
    <row r="372" s="28" customFormat="1" spans="1:12">
      <c r="A372" s="9" t="s">
        <v>618</v>
      </c>
      <c r="B372" s="9" t="s">
        <v>336</v>
      </c>
      <c r="C372" s="9" t="s">
        <v>335</v>
      </c>
      <c r="D372" s="13">
        <v>0.3757</v>
      </c>
      <c r="E372" s="13">
        <v>0.055</v>
      </c>
      <c r="F372" s="13">
        <v>0.0119</v>
      </c>
      <c r="G372" s="12">
        <v>3.733e-6</v>
      </c>
      <c r="H372" s="13">
        <v>0.023911</v>
      </c>
      <c r="I372" s="13">
        <v>0.00492551</v>
      </c>
      <c r="J372" s="13">
        <v>1.20681e-6</v>
      </c>
      <c r="K372" s="9" t="s">
        <v>619</v>
      </c>
      <c r="L372" s="38">
        <f t="shared" ref="L372:L402" si="12">(E372/F372)^2</f>
        <v>21.3614857707789</v>
      </c>
    </row>
    <row r="373" s="28" customFormat="1" spans="1:12">
      <c r="A373" s="9" t="s">
        <v>620</v>
      </c>
      <c r="B373" s="9" t="s">
        <v>335</v>
      </c>
      <c r="C373" s="9" t="s">
        <v>336</v>
      </c>
      <c r="D373" s="13">
        <v>0.1272</v>
      </c>
      <c r="E373" s="13">
        <v>0.081</v>
      </c>
      <c r="F373" s="13">
        <v>0.0176</v>
      </c>
      <c r="G373" s="12">
        <v>4.062e-6</v>
      </c>
      <c r="H373" s="13">
        <v>0.00166426</v>
      </c>
      <c r="I373" s="13">
        <v>0.00694132</v>
      </c>
      <c r="J373" s="13">
        <v>0.810515</v>
      </c>
      <c r="K373" s="42" t="b">
        <v>0</v>
      </c>
      <c r="L373" s="38">
        <f t="shared" si="12"/>
        <v>21.1809142561983</v>
      </c>
    </row>
    <row r="374" s="28" customFormat="1" spans="1:12">
      <c r="A374" s="9" t="s">
        <v>621</v>
      </c>
      <c r="B374" s="9" t="s">
        <v>336</v>
      </c>
      <c r="C374" s="9" t="s">
        <v>335</v>
      </c>
      <c r="D374" s="13">
        <v>0.5328</v>
      </c>
      <c r="E374" s="13">
        <v>-0.058</v>
      </c>
      <c r="F374" s="13">
        <v>0.0125</v>
      </c>
      <c r="G374" s="12">
        <v>3.392e-6</v>
      </c>
      <c r="H374" s="13">
        <v>-0.0238372</v>
      </c>
      <c r="I374" s="13">
        <v>0.00483078</v>
      </c>
      <c r="J374" s="13">
        <v>8.03841e-7</v>
      </c>
      <c r="K374" s="42" t="b">
        <v>0</v>
      </c>
      <c r="L374" s="38">
        <f t="shared" si="12"/>
        <v>21.5296</v>
      </c>
    </row>
    <row r="375" s="28" customFormat="1" spans="1:12">
      <c r="A375" s="9" t="s">
        <v>311</v>
      </c>
      <c r="B375" s="9" t="s">
        <v>340</v>
      </c>
      <c r="C375" s="9" t="s">
        <v>342</v>
      </c>
      <c r="D375" s="13">
        <v>0.2684</v>
      </c>
      <c r="E375" s="13">
        <v>0.0659</v>
      </c>
      <c r="F375" s="13">
        <v>0.0125</v>
      </c>
      <c r="G375" s="12">
        <v>1.441e-7</v>
      </c>
      <c r="H375" s="13">
        <v>0.00473605</v>
      </c>
      <c r="I375" s="13">
        <v>0.00545251</v>
      </c>
      <c r="J375" s="13">
        <v>0.385066</v>
      </c>
      <c r="K375" s="9" t="s">
        <v>622</v>
      </c>
      <c r="L375" s="38">
        <f t="shared" si="12"/>
        <v>27.793984</v>
      </c>
    </row>
    <row r="376" s="28" customFormat="1" spans="1:12">
      <c r="A376" s="9" t="s">
        <v>623</v>
      </c>
      <c r="B376" s="9" t="s">
        <v>342</v>
      </c>
      <c r="C376" s="9" t="s">
        <v>340</v>
      </c>
      <c r="D376" s="13">
        <v>0.6829</v>
      </c>
      <c r="E376" s="13">
        <v>0.0589</v>
      </c>
      <c r="F376" s="13">
        <v>0.0123</v>
      </c>
      <c r="G376" s="12">
        <v>1.564e-6</v>
      </c>
      <c r="H376" s="13">
        <v>0.0232482</v>
      </c>
      <c r="I376" s="13">
        <v>0.00518142</v>
      </c>
      <c r="J376" s="13">
        <v>7.22903e-6</v>
      </c>
      <c r="K376" s="42" t="b">
        <v>0</v>
      </c>
      <c r="L376" s="38">
        <f t="shared" si="12"/>
        <v>22.9308612598321</v>
      </c>
    </row>
    <row r="377" s="28" customFormat="1" spans="1:12">
      <c r="A377" s="9" t="s">
        <v>624</v>
      </c>
      <c r="B377" s="9" t="s">
        <v>342</v>
      </c>
      <c r="C377" s="9" t="s">
        <v>340</v>
      </c>
      <c r="D377" s="13">
        <v>0.7634</v>
      </c>
      <c r="E377" s="13">
        <v>0.0751</v>
      </c>
      <c r="F377" s="13">
        <v>0.0127</v>
      </c>
      <c r="G377" s="12">
        <v>3.821e-9</v>
      </c>
      <c r="H377" s="13">
        <v>0.00190521</v>
      </c>
      <c r="I377" s="13">
        <v>0.00589448</v>
      </c>
      <c r="J377" s="13">
        <v>0.746528</v>
      </c>
      <c r="K377" s="42" t="b">
        <v>0</v>
      </c>
      <c r="L377" s="38">
        <f t="shared" si="12"/>
        <v>34.9681319362639</v>
      </c>
    </row>
    <row r="378" s="28" customFormat="1" spans="1:12">
      <c r="A378" s="9" t="s">
        <v>625</v>
      </c>
      <c r="B378" s="9" t="s">
        <v>340</v>
      </c>
      <c r="C378" s="9" t="s">
        <v>342</v>
      </c>
      <c r="D378" s="13">
        <v>0.0616</v>
      </c>
      <c r="E378" s="13">
        <v>0.0819</v>
      </c>
      <c r="F378" s="13">
        <v>0.0179</v>
      </c>
      <c r="G378" s="12">
        <v>4.825e-6</v>
      </c>
      <c r="H378" s="13">
        <v>0.0170065</v>
      </c>
      <c r="I378" s="13">
        <v>0.010715</v>
      </c>
      <c r="J378" s="13">
        <v>0.112474</v>
      </c>
      <c r="K378" s="42" t="b">
        <v>0</v>
      </c>
      <c r="L378" s="38">
        <f t="shared" si="12"/>
        <v>20.934458974439</v>
      </c>
    </row>
    <row r="379" s="28" customFormat="1" spans="1:12">
      <c r="A379" s="9" t="s">
        <v>626</v>
      </c>
      <c r="B379" s="9" t="s">
        <v>335</v>
      </c>
      <c r="C379" s="9" t="s">
        <v>336</v>
      </c>
      <c r="D379" s="13">
        <v>0.5</v>
      </c>
      <c r="E379" s="13">
        <v>0.0544</v>
      </c>
      <c r="F379" s="13">
        <v>0.0122</v>
      </c>
      <c r="G379" s="12">
        <v>8.785e-6</v>
      </c>
      <c r="H379" s="13">
        <v>-0.00552346</v>
      </c>
      <c r="I379" s="13">
        <v>0.00486981</v>
      </c>
      <c r="J379" s="13">
        <v>0.2567</v>
      </c>
      <c r="K379" s="42" t="b">
        <v>0</v>
      </c>
      <c r="L379" s="38">
        <f t="shared" si="12"/>
        <v>19.8828271969901</v>
      </c>
    </row>
    <row r="380" s="28" customFormat="1" spans="1:12">
      <c r="A380" s="9" t="s">
        <v>627</v>
      </c>
      <c r="B380" s="9" t="s">
        <v>335</v>
      </c>
      <c r="C380" s="9" t="s">
        <v>336</v>
      </c>
      <c r="D380" s="13">
        <v>0.1004</v>
      </c>
      <c r="E380" s="13">
        <v>-0.0853</v>
      </c>
      <c r="F380" s="13">
        <v>0.0157</v>
      </c>
      <c r="G380" s="12">
        <v>5.852e-8</v>
      </c>
      <c r="H380" s="13">
        <v>-0.00437868</v>
      </c>
      <c r="I380" s="13">
        <v>0.00770558</v>
      </c>
      <c r="J380" s="13">
        <v>0.569866</v>
      </c>
      <c r="K380" s="42" t="b">
        <v>0</v>
      </c>
      <c r="L380" s="38">
        <f t="shared" si="12"/>
        <v>29.5188040082762</v>
      </c>
    </row>
    <row r="381" s="28" customFormat="1" spans="1:12">
      <c r="A381" s="9" t="s">
        <v>628</v>
      </c>
      <c r="B381" s="9" t="s">
        <v>342</v>
      </c>
      <c r="C381" s="9" t="s">
        <v>340</v>
      </c>
      <c r="D381" s="13">
        <v>0.0169</v>
      </c>
      <c r="E381" s="13">
        <v>0.2764</v>
      </c>
      <c r="F381" s="13">
        <v>0.0616</v>
      </c>
      <c r="G381" s="12">
        <v>7.222e-6</v>
      </c>
      <c r="H381" s="13">
        <v>0.01577</v>
      </c>
      <c r="I381" s="13">
        <v>0.0213685</v>
      </c>
      <c r="J381" s="13">
        <v>0.460514</v>
      </c>
      <c r="K381" s="9" t="s">
        <v>629</v>
      </c>
      <c r="L381" s="38">
        <f t="shared" si="12"/>
        <v>20.1332855456232</v>
      </c>
    </row>
    <row r="382" s="28" customFormat="1" spans="1:12">
      <c r="A382" s="9" t="s">
        <v>630</v>
      </c>
      <c r="B382" s="9" t="s">
        <v>336</v>
      </c>
      <c r="C382" s="9" t="s">
        <v>335</v>
      </c>
      <c r="D382" s="13">
        <v>0.4334</v>
      </c>
      <c r="E382" s="13">
        <v>-0.0774</v>
      </c>
      <c r="F382" s="13">
        <v>0.0116</v>
      </c>
      <c r="G382" s="12">
        <v>2.151e-11</v>
      </c>
      <c r="H382" s="13">
        <v>-0.00913247</v>
      </c>
      <c r="I382" s="13">
        <v>0.00491252</v>
      </c>
      <c r="J382" s="13">
        <v>0.0630246</v>
      </c>
      <c r="K382" s="42" t="b">
        <v>0</v>
      </c>
      <c r="L382" s="38">
        <f t="shared" si="12"/>
        <v>44.5211058263971</v>
      </c>
    </row>
    <row r="383" s="28" customFormat="1" spans="1:12">
      <c r="A383" s="9" t="s">
        <v>313</v>
      </c>
      <c r="B383" s="9" t="s">
        <v>336</v>
      </c>
      <c r="C383" s="9" t="s">
        <v>335</v>
      </c>
      <c r="D383" s="13">
        <v>0.3429</v>
      </c>
      <c r="E383" s="13">
        <v>-0.0582</v>
      </c>
      <c r="F383" s="13">
        <v>0.0129</v>
      </c>
      <c r="G383" s="12">
        <v>6.941e-6</v>
      </c>
      <c r="H383" s="13">
        <v>-0.0106964</v>
      </c>
      <c r="I383" s="13">
        <v>0.00495254</v>
      </c>
      <c r="J383" s="13">
        <v>0.0307893</v>
      </c>
      <c r="K383" s="42" t="b">
        <v>0</v>
      </c>
      <c r="L383" s="38">
        <f t="shared" si="12"/>
        <v>20.3547863710114</v>
      </c>
    </row>
    <row r="384" s="28" customFormat="1" spans="1:12">
      <c r="A384" s="9" t="s">
        <v>631</v>
      </c>
      <c r="B384" s="9" t="s">
        <v>342</v>
      </c>
      <c r="C384" s="9" t="s">
        <v>340</v>
      </c>
      <c r="D384" s="13">
        <v>0.3539</v>
      </c>
      <c r="E384" s="13">
        <v>0.0598</v>
      </c>
      <c r="F384" s="13">
        <v>0.0121</v>
      </c>
      <c r="G384" s="12">
        <v>7.306e-7</v>
      </c>
      <c r="H384" s="13">
        <v>0.0015676</v>
      </c>
      <c r="I384" s="13">
        <v>0.00509948</v>
      </c>
      <c r="J384" s="13">
        <v>0.758536</v>
      </c>
      <c r="K384" s="42" t="b">
        <v>0</v>
      </c>
      <c r="L384" s="38">
        <f t="shared" si="12"/>
        <v>24.4248343692371</v>
      </c>
    </row>
    <row r="385" s="28" customFormat="1" spans="1:12">
      <c r="A385" s="9" t="s">
        <v>632</v>
      </c>
      <c r="B385" s="9" t="s">
        <v>342</v>
      </c>
      <c r="C385" s="9" t="s">
        <v>336</v>
      </c>
      <c r="D385" s="13">
        <v>0.2674</v>
      </c>
      <c r="E385" s="13">
        <v>0.0565</v>
      </c>
      <c r="F385" s="13">
        <v>0.0124</v>
      </c>
      <c r="G385" s="12">
        <v>5.321e-6</v>
      </c>
      <c r="H385" s="13">
        <v>-0.00573334</v>
      </c>
      <c r="I385" s="13">
        <v>0.00545035</v>
      </c>
      <c r="J385" s="13">
        <v>0.292836</v>
      </c>
      <c r="K385" s="42" t="b">
        <v>0</v>
      </c>
      <c r="L385" s="38">
        <f t="shared" si="12"/>
        <v>20.7612513007284</v>
      </c>
    </row>
    <row r="386" s="28" customFormat="1" spans="1:12">
      <c r="A386" s="9" t="s">
        <v>312</v>
      </c>
      <c r="B386" s="9" t="s">
        <v>342</v>
      </c>
      <c r="C386" s="9" t="s">
        <v>340</v>
      </c>
      <c r="D386" s="13">
        <v>0.1839</v>
      </c>
      <c r="E386" s="13">
        <v>-0.0681</v>
      </c>
      <c r="F386" s="13">
        <v>0.0149</v>
      </c>
      <c r="G386" s="12">
        <v>4.694e-6</v>
      </c>
      <c r="H386" s="13">
        <v>-0.00517594</v>
      </c>
      <c r="I386" s="13">
        <v>0.00632044</v>
      </c>
      <c r="J386" s="13">
        <v>0.412832</v>
      </c>
      <c r="K386" s="9" t="s">
        <v>633</v>
      </c>
      <c r="L386" s="38">
        <f t="shared" si="12"/>
        <v>20.8891941804423</v>
      </c>
    </row>
    <row r="387" s="28" customFormat="1" spans="1:12">
      <c r="A387" s="9" t="s">
        <v>634</v>
      </c>
      <c r="B387" s="9" t="s">
        <v>336</v>
      </c>
      <c r="C387" s="9" t="s">
        <v>335</v>
      </c>
      <c r="D387" s="13">
        <v>0.0348</v>
      </c>
      <c r="E387" s="13">
        <v>0.1045</v>
      </c>
      <c r="F387" s="13">
        <v>0.0183</v>
      </c>
      <c r="G387" s="12">
        <v>1.119e-8</v>
      </c>
      <c r="H387" s="13">
        <v>0.0150278</v>
      </c>
      <c r="I387" s="13">
        <v>0.0122115</v>
      </c>
      <c r="J387" s="13">
        <v>0.218465</v>
      </c>
      <c r="K387" s="9" t="s">
        <v>635</v>
      </c>
      <c r="L387" s="38">
        <f t="shared" si="12"/>
        <v>32.6084684523276</v>
      </c>
    </row>
    <row r="388" s="28" customFormat="1" spans="1:12">
      <c r="A388" s="9" t="s">
        <v>636</v>
      </c>
      <c r="B388" s="9" t="s">
        <v>340</v>
      </c>
      <c r="C388" s="9" t="s">
        <v>342</v>
      </c>
      <c r="D388" s="13">
        <v>0.2008</v>
      </c>
      <c r="E388" s="13">
        <v>0.0691</v>
      </c>
      <c r="F388" s="13">
        <v>0.0154</v>
      </c>
      <c r="G388" s="12">
        <v>7.774e-6</v>
      </c>
      <c r="H388" s="13">
        <v>0.00794691</v>
      </c>
      <c r="I388" s="13">
        <v>0.00648661</v>
      </c>
      <c r="J388" s="13">
        <v>0.220528</v>
      </c>
      <c r="K388" s="9" t="s">
        <v>637</v>
      </c>
      <c r="L388" s="38">
        <f t="shared" si="12"/>
        <v>20.1332855456232</v>
      </c>
    </row>
    <row r="389" s="28" customFormat="1" spans="1:12">
      <c r="A389" s="9" t="s">
        <v>638</v>
      </c>
      <c r="B389" s="9" t="s">
        <v>340</v>
      </c>
      <c r="C389" s="9" t="s">
        <v>342</v>
      </c>
      <c r="D389" s="13">
        <v>0.2942</v>
      </c>
      <c r="E389" s="13">
        <v>-0.0668</v>
      </c>
      <c r="F389" s="13">
        <v>0.0126</v>
      </c>
      <c r="G389" s="12">
        <v>1.295e-7</v>
      </c>
      <c r="H389" s="13">
        <v>-0.00425216</v>
      </c>
      <c r="I389" s="13">
        <v>0.00535229</v>
      </c>
      <c r="J389" s="13">
        <v>0.426929</v>
      </c>
      <c r="K389" s="9" t="s">
        <v>639</v>
      </c>
      <c r="L389" s="38">
        <f t="shared" si="12"/>
        <v>28.1068279163517</v>
      </c>
    </row>
    <row r="390" s="28" customFormat="1" spans="1:12">
      <c r="A390" s="9" t="s">
        <v>640</v>
      </c>
      <c r="B390" s="9" t="s">
        <v>340</v>
      </c>
      <c r="C390" s="9" t="s">
        <v>342</v>
      </c>
      <c r="D390" s="13">
        <v>0.4334</v>
      </c>
      <c r="E390" s="13">
        <v>-0.0534</v>
      </c>
      <c r="F390" s="13">
        <v>0.0117</v>
      </c>
      <c r="G390" s="12">
        <v>5.195e-6</v>
      </c>
      <c r="H390" s="13">
        <v>-0.00612277</v>
      </c>
      <c r="I390" s="13">
        <v>0.00489007</v>
      </c>
      <c r="J390" s="13">
        <v>0.21054</v>
      </c>
      <c r="K390" s="9" t="b">
        <v>0</v>
      </c>
      <c r="L390" s="38">
        <f t="shared" si="12"/>
        <v>20.8310322156476</v>
      </c>
    </row>
    <row r="391" s="28" customFormat="1" spans="1:12">
      <c r="A391" s="9" t="s">
        <v>641</v>
      </c>
      <c r="B391" s="9" t="s">
        <v>342</v>
      </c>
      <c r="C391" s="9" t="s">
        <v>340</v>
      </c>
      <c r="D391" s="13">
        <v>0.5547</v>
      </c>
      <c r="E391" s="13">
        <v>0.0546</v>
      </c>
      <c r="F391" s="13">
        <v>0.012</v>
      </c>
      <c r="G391" s="12">
        <v>5.305e-6</v>
      </c>
      <c r="H391" s="13">
        <v>0.0143425</v>
      </c>
      <c r="I391" s="13">
        <v>0.00482992</v>
      </c>
      <c r="J391" s="13">
        <v>0.00298284</v>
      </c>
      <c r="K391" s="42" t="b">
        <v>0</v>
      </c>
      <c r="L391" s="38">
        <f t="shared" si="12"/>
        <v>20.7025</v>
      </c>
    </row>
    <row r="392" s="28" customFormat="1" spans="1:12">
      <c r="A392" s="9" t="s">
        <v>642</v>
      </c>
      <c r="B392" s="9" t="s">
        <v>335</v>
      </c>
      <c r="C392" s="9" t="s">
        <v>340</v>
      </c>
      <c r="D392" s="13">
        <v>0.2793</v>
      </c>
      <c r="E392" s="13">
        <v>-0.0596</v>
      </c>
      <c r="F392" s="13">
        <v>0.0125</v>
      </c>
      <c r="G392" s="12">
        <v>1.926e-6</v>
      </c>
      <c r="H392" s="13">
        <v>0.00254049</v>
      </c>
      <c r="I392" s="13">
        <v>0.00539143</v>
      </c>
      <c r="J392" s="13">
        <v>0.637491</v>
      </c>
      <c r="K392" s="9" t="s">
        <v>643</v>
      </c>
      <c r="L392" s="38">
        <f t="shared" si="12"/>
        <v>22.733824</v>
      </c>
    </row>
    <row r="393" s="28" customFormat="1" spans="1:12">
      <c r="A393" s="9" t="s">
        <v>644</v>
      </c>
      <c r="B393" s="9" t="s">
        <v>336</v>
      </c>
      <c r="C393" s="9" t="s">
        <v>335</v>
      </c>
      <c r="D393" s="13">
        <v>0.1958</v>
      </c>
      <c r="E393" s="13">
        <v>0.0694</v>
      </c>
      <c r="F393" s="13">
        <v>0.0156</v>
      </c>
      <c r="G393" s="12">
        <v>8.967e-6</v>
      </c>
      <c r="H393" s="13">
        <v>0.00329348</v>
      </c>
      <c r="I393" s="13">
        <v>0.00636668</v>
      </c>
      <c r="J393" s="13">
        <v>0.604948</v>
      </c>
      <c r="K393" s="9" t="b">
        <v>0</v>
      </c>
      <c r="L393" s="38">
        <f t="shared" si="12"/>
        <v>19.7910913872452</v>
      </c>
    </row>
    <row r="394" s="28" customFormat="1" spans="1:12">
      <c r="A394" s="9" t="s">
        <v>645</v>
      </c>
      <c r="B394" s="9" t="s">
        <v>335</v>
      </c>
      <c r="C394" s="9" t="s">
        <v>336</v>
      </c>
      <c r="D394" s="13">
        <v>0.5964</v>
      </c>
      <c r="E394" s="13">
        <v>0.0527</v>
      </c>
      <c r="F394" s="13">
        <v>0.0117</v>
      </c>
      <c r="G394" s="12">
        <v>6.23e-6</v>
      </c>
      <c r="H394" s="13">
        <v>-0.0102826</v>
      </c>
      <c r="I394" s="13">
        <v>0.00488568</v>
      </c>
      <c r="J394" s="13">
        <v>0.0353232</v>
      </c>
      <c r="K394" s="42" t="b">
        <v>0</v>
      </c>
      <c r="L394" s="38">
        <f t="shared" si="12"/>
        <v>20.2884798013003</v>
      </c>
    </row>
    <row r="395" s="28" customFormat="1" spans="1:12">
      <c r="A395" s="9" t="s">
        <v>646</v>
      </c>
      <c r="B395" s="9" t="s">
        <v>336</v>
      </c>
      <c r="C395" s="9" t="s">
        <v>335</v>
      </c>
      <c r="D395" s="13">
        <v>0.2714</v>
      </c>
      <c r="E395" s="13">
        <v>0.0558</v>
      </c>
      <c r="F395" s="13">
        <v>0.0123</v>
      </c>
      <c r="G395" s="12">
        <v>5.248e-6</v>
      </c>
      <c r="H395" s="13">
        <v>0.00824543</v>
      </c>
      <c r="I395" s="13">
        <v>0.00528913</v>
      </c>
      <c r="J395" s="13">
        <v>0.119011</v>
      </c>
      <c r="K395" s="42" t="b">
        <v>0</v>
      </c>
      <c r="L395" s="38">
        <f t="shared" si="12"/>
        <v>20.5806067816776</v>
      </c>
    </row>
    <row r="396" s="28" customFormat="1" spans="1:12">
      <c r="A396" s="9" t="s">
        <v>647</v>
      </c>
      <c r="B396" s="9" t="s">
        <v>340</v>
      </c>
      <c r="C396" s="9" t="s">
        <v>335</v>
      </c>
      <c r="D396" s="13">
        <v>0.494</v>
      </c>
      <c r="E396" s="13">
        <v>0.0517</v>
      </c>
      <c r="F396" s="13">
        <v>0.0115</v>
      </c>
      <c r="G396" s="12">
        <v>6.508e-6</v>
      </c>
      <c r="H396" s="13">
        <v>0.0262697</v>
      </c>
      <c r="I396" s="13">
        <v>0.0048224</v>
      </c>
      <c r="J396" s="13">
        <v>5.10987e-8</v>
      </c>
      <c r="K396" s="9" t="s">
        <v>648</v>
      </c>
      <c r="L396" s="38">
        <f t="shared" si="12"/>
        <v>20.2108884688091</v>
      </c>
    </row>
    <row r="397" s="28" customFormat="1" spans="1:12">
      <c r="A397" s="9" t="s">
        <v>314</v>
      </c>
      <c r="B397" s="9" t="s">
        <v>336</v>
      </c>
      <c r="C397" s="9" t="s">
        <v>335</v>
      </c>
      <c r="D397" s="13">
        <v>0.1412</v>
      </c>
      <c r="E397" s="13">
        <v>-0.0645</v>
      </c>
      <c r="F397" s="13">
        <v>0.0141</v>
      </c>
      <c r="G397" s="12">
        <v>4.755e-6</v>
      </c>
      <c r="H397" s="13">
        <v>-0.00504294</v>
      </c>
      <c r="I397" s="13">
        <v>0.0069476</v>
      </c>
      <c r="J397" s="13">
        <v>0.467929</v>
      </c>
      <c r="K397" s="9" t="s">
        <v>649</v>
      </c>
      <c r="L397" s="38">
        <f t="shared" si="12"/>
        <v>20.9257582616569</v>
      </c>
    </row>
    <row r="398" s="28" customFormat="1" spans="1:12">
      <c r="A398" s="9" t="s">
        <v>650</v>
      </c>
      <c r="B398" s="9" t="s">
        <v>336</v>
      </c>
      <c r="C398" s="9" t="s">
        <v>335</v>
      </c>
      <c r="D398" s="13">
        <v>0.1402</v>
      </c>
      <c r="E398" s="13">
        <v>0.0726</v>
      </c>
      <c r="F398" s="13">
        <v>0.0158</v>
      </c>
      <c r="G398" s="12">
        <v>4.266e-6</v>
      </c>
      <c r="H398" s="13">
        <v>0.00915249</v>
      </c>
      <c r="I398" s="13">
        <v>0.00686093</v>
      </c>
      <c r="J398" s="13">
        <v>0.182203</v>
      </c>
      <c r="K398" s="9" t="s">
        <v>651</v>
      </c>
      <c r="L398" s="38">
        <f t="shared" si="12"/>
        <v>21.1134433584361</v>
      </c>
    </row>
    <row r="399" s="28" customFormat="1" spans="1:12">
      <c r="A399" s="9" t="s">
        <v>652</v>
      </c>
      <c r="B399" s="9" t="s">
        <v>335</v>
      </c>
      <c r="C399" s="9" t="s">
        <v>336</v>
      </c>
      <c r="D399" s="13">
        <v>0.2813</v>
      </c>
      <c r="E399" s="13">
        <v>-0.056</v>
      </c>
      <c r="F399" s="13">
        <v>0.0123</v>
      </c>
      <c r="G399" s="12">
        <v>5.198e-6</v>
      </c>
      <c r="H399" s="13">
        <v>-0.0168317</v>
      </c>
      <c r="I399" s="13">
        <v>0.00525868</v>
      </c>
      <c r="J399" s="13">
        <v>0.00137066</v>
      </c>
      <c r="K399" s="9" t="s">
        <v>653</v>
      </c>
      <c r="L399" s="38">
        <f t="shared" si="12"/>
        <v>20.7284024059753</v>
      </c>
    </row>
    <row r="400" s="28" customFormat="1" spans="1:12">
      <c r="A400" s="9" t="s">
        <v>654</v>
      </c>
      <c r="B400" s="9" t="s">
        <v>342</v>
      </c>
      <c r="C400" s="9" t="s">
        <v>340</v>
      </c>
      <c r="D400" s="13">
        <v>0.8241</v>
      </c>
      <c r="E400" s="13">
        <v>-0.076</v>
      </c>
      <c r="F400" s="13">
        <v>0.0167</v>
      </c>
      <c r="G400" s="12">
        <v>5.553e-6</v>
      </c>
      <c r="H400" s="13">
        <v>-0.00896941</v>
      </c>
      <c r="I400" s="13">
        <v>0.00625802</v>
      </c>
      <c r="J400" s="13">
        <v>0.151782</v>
      </c>
      <c r="K400" s="9" t="b">
        <v>0</v>
      </c>
      <c r="L400" s="38">
        <f t="shared" si="12"/>
        <v>20.7106744594643</v>
      </c>
    </row>
    <row r="401" s="28" customFormat="1" spans="1:12">
      <c r="A401" s="9" t="s">
        <v>655</v>
      </c>
      <c r="B401" s="9" t="s">
        <v>342</v>
      </c>
      <c r="C401" s="9" t="s">
        <v>340</v>
      </c>
      <c r="D401" s="13">
        <v>0.0149</v>
      </c>
      <c r="E401" s="13">
        <v>0.1744</v>
      </c>
      <c r="F401" s="13">
        <v>0.039</v>
      </c>
      <c r="G401" s="12">
        <v>7.62e-6</v>
      </c>
      <c r="H401" s="13">
        <v>-0.00262335</v>
      </c>
      <c r="I401" s="13">
        <v>0.0181138</v>
      </c>
      <c r="J401" s="13">
        <v>0.884849</v>
      </c>
      <c r="K401" s="9" t="s">
        <v>656</v>
      </c>
      <c r="L401" s="38">
        <f t="shared" si="12"/>
        <v>19.9969493754109</v>
      </c>
    </row>
    <row r="402" s="28" customFormat="1" spans="1:12">
      <c r="A402" s="9" t="s">
        <v>657</v>
      </c>
      <c r="B402" s="9" t="s">
        <v>335</v>
      </c>
      <c r="C402" s="9" t="s">
        <v>336</v>
      </c>
      <c r="D402" s="13">
        <v>0.2634</v>
      </c>
      <c r="E402" s="13">
        <v>-0.0582</v>
      </c>
      <c r="F402" s="13">
        <v>0.0132</v>
      </c>
      <c r="G402" s="12">
        <v>9.971e-6</v>
      </c>
      <c r="H402" s="13">
        <v>0.000554744</v>
      </c>
      <c r="I402" s="13">
        <v>0.00551671</v>
      </c>
      <c r="J402" s="13">
        <v>0.919902</v>
      </c>
      <c r="K402" s="42" t="b">
        <v>0</v>
      </c>
      <c r="L402" s="38">
        <f t="shared" si="12"/>
        <v>19.4400826446281</v>
      </c>
    </row>
    <row r="403" spans="1:12">
      <c r="A403" s="5" t="s">
        <v>232</v>
      </c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</row>
    <row r="404" spans="1:12">
      <c r="A404" s="9" t="s">
        <v>658</v>
      </c>
      <c r="B404" s="9" t="s">
        <v>340</v>
      </c>
      <c r="C404" s="9" t="s">
        <v>342</v>
      </c>
      <c r="D404" s="13">
        <v>0.1561</v>
      </c>
      <c r="E404" s="13">
        <v>-0.0725542</v>
      </c>
      <c r="F404" s="13">
        <v>0.0147465</v>
      </c>
      <c r="G404" s="12">
        <v>8.64968e-7</v>
      </c>
      <c r="H404" s="13">
        <v>0.0116939</v>
      </c>
      <c r="I404" s="13">
        <v>0.00673598</v>
      </c>
      <c r="J404" s="13">
        <v>0.0825582</v>
      </c>
      <c r="K404" s="42" t="b">
        <v>0</v>
      </c>
      <c r="L404" s="38">
        <f t="shared" ref="L404:L434" si="13">(E404/F404)^2</f>
        <v>24.2073475425855</v>
      </c>
    </row>
    <row r="405" spans="1:12">
      <c r="A405" s="9" t="s">
        <v>659</v>
      </c>
      <c r="B405" s="9" t="s">
        <v>336</v>
      </c>
      <c r="C405" s="9" t="s">
        <v>342</v>
      </c>
      <c r="D405" s="13">
        <v>0.328</v>
      </c>
      <c r="E405" s="13">
        <v>-0.0529341</v>
      </c>
      <c r="F405" s="13">
        <v>0.0116726</v>
      </c>
      <c r="G405" s="12">
        <v>5.76355e-6</v>
      </c>
      <c r="H405" s="13">
        <v>-0.005086</v>
      </c>
      <c r="I405" s="13">
        <v>0.00515342</v>
      </c>
      <c r="J405" s="13">
        <v>0.323682</v>
      </c>
      <c r="K405" s="42" t="b">
        <v>0</v>
      </c>
      <c r="L405" s="38">
        <f t="shared" si="13"/>
        <v>20.5653384144521</v>
      </c>
    </row>
    <row r="406" spans="1:12">
      <c r="A406" s="9" t="s">
        <v>660</v>
      </c>
      <c r="B406" s="9" t="s">
        <v>336</v>
      </c>
      <c r="C406" s="9" t="s">
        <v>335</v>
      </c>
      <c r="D406" s="13">
        <v>0.3757</v>
      </c>
      <c r="E406" s="13">
        <v>-0.0502041</v>
      </c>
      <c r="F406" s="13">
        <v>0.011235</v>
      </c>
      <c r="G406" s="12">
        <v>7.87517e-6</v>
      </c>
      <c r="H406" s="13">
        <v>-0.00893063</v>
      </c>
      <c r="I406" s="13">
        <v>0.00506172</v>
      </c>
      <c r="J406" s="13">
        <v>0.077673</v>
      </c>
      <c r="K406" s="9" t="s">
        <v>661</v>
      </c>
      <c r="L406" s="38">
        <f t="shared" si="13"/>
        <v>19.9678919709591</v>
      </c>
    </row>
    <row r="407" spans="1:12">
      <c r="A407" s="9" t="s">
        <v>245</v>
      </c>
      <c r="B407" s="9" t="s">
        <v>336</v>
      </c>
      <c r="C407" s="9" t="s">
        <v>335</v>
      </c>
      <c r="D407" s="13">
        <v>0.496</v>
      </c>
      <c r="E407" s="13">
        <v>-0.0507288</v>
      </c>
      <c r="F407" s="13">
        <v>0.0112355</v>
      </c>
      <c r="G407" s="12">
        <v>6.33067e-6</v>
      </c>
      <c r="H407" s="13">
        <v>0.00368342</v>
      </c>
      <c r="I407" s="13">
        <v>0.0048273</v>
      </c>
      <c r="J407" s="13">
        <v>0.445439</v>
      </c>
      <c r="K407" s="42" t="b">
        <v>0</v>
      </c>
      <c r="L407" s="38">
        <f t="shared" si="13"/>
        <v>20.3856409181911</v>
      </c>
    </row>
    <row r="408" spans="1:12">
      <c r="A408" s="9" t="s">
        <v>662</v>
      </c>
      <c r="B408" s="9" t="s">
        <v>336</v>
      </c>
      <c r="C408" s="9" t="s">
        <v>342</v>
      </c>
      <c r="D408" s="13">
        <v>0.1899</v>
      </c>
      <c r="E408" s="13">
        <v>0.0647722</v>
      </c>
      <c r="F408" s="13">
        <v>0.0135003</v>
      </c>
      <c r="G408" s="12">
        <v>1.6038e-6</v>
      </c>
      <c r="H408" s="13">
        <v>0.00379532</v>
      </c>
      <c r="I408" s="13">
        <v>0.00611662</v>
      </c>
      <c r="J408" s="13">
        <v>0.534934</v>
      </c>
      <c r="K408" s="42" t="b">
        <v>0</v>
      </c>
      <c r="L408" s="38">
        <f t="shared" si="13"/>
        <v>23.0192122641917</v>
      </c>
    </row>
    <row r="409" spans="1:12">
      <c r="A409" s="9" t="s">
        <v>663</v>
      </c>
      <c r="B409" s="9" t="s">
        <v>340</v>
      </c>
      <c r="C409" s="9" t="s">
        <v>342</v>
      </c>
      <c r="D409" s="13">
        <v>0.3489</v>
      </c>
      <c r="E409" s="13">
        <v>0.061275</v>
      </c>
      <c r="F409" s="13">
        <v>0.0115288</v>
      </c>
      <c r="G409" s="12">
        <v>1.06674e-7</v>
      </c>
      <c r="H409" s="13">
        <v>0.00273064</v>
      </c>
      <c r="I409" s="13">
        <v>0.0050704</v>
      </c>
      <c r="J409" s="13">
        <v>0.590201</v>
      </c>
      <c r="K409" s="9" t="s">
        <v>664</v>
      </c>
      <c r="L409" s="38">
        <f t="shared" si="13"/>
        <v>28.2486975963136</v>
      </c>
    </row>
    <row r="410" spans="1:12">
      <c r="A410" s="9" t="s">
        <v>665</v>
      </c>
      <c r="B410" s="9" t="s">
        <v>335</v>
      </c>
      <c r="C410" s="9" t="s">
        <v>336</v>
      </c>
      <c r="D410" s="13">
        <v>0.5328</v>
      </c>
      <c r="E410" s="13">
        <v>0.0505051</v>
      </c>
      <c r="F410" s="13">
        <v>0.0113153</v>
      </c>
      <c r="G410" s="12">
        <v>8.06529e-6</v>
      </c>
      <c r="H410" s="13">
        <v>-0.00303509</v>
      </c>
      <c r="I410" s="13">
        <v>0.00481938</v>
      </c>
      <c r="J410" s="13">
        <v>0.528847</v>
      </c>
      <c r="K410" s="42" t="b">
        <v>0</v>
      </c>
      <c r="L410" s="38">
        <f t="shared" si="13"/>
        <v>19.9222472219183</v>
      </c>
    </row>
    <row r="411" spans="1:12">
      <c r="A411" s="9" t="s">
        <v>666</v>
      </c>
      <c r="B411" s="9" t="s">
        <v>340</v>
      </c>
      <c r="C411" s="9" t="s">
        <v>342</v>
      </c>
      <c r="D411" s="13">
        <v>0.0258</v>
      </c>
      <c r="E411" s="13">
        <v>0.112207</v>
      </c>
      <c r="F411" s="13">
        <v>0.0236739</v>
      </c>
      <c r="G411" s="12">
        <v>2.14038e-6</v>
      </c>
      <c r="H411" s="13">
        <v>0.0112882</v>
      </c>
      <c r="I411" s="13">
        <v>0.0190967</v>
      </c>
      <c r="J411" s="13">
        <v>0.554448</v>
      </c>
      <c r="K411" s="9" t="s">
        <v>667</v>
      </c>
      <c r="L411" s="38">
        <f t="shared" si="13"/>
        <v>22.4646824816518</v>
      </c>
    </row>
    <row r="412" spans="1:12">
      <c r="A412" s="9" t="s">
        <v>668</v>
      </c>
      <c r="B412" s="9" t="s">
        <v>342</v>
      </c>
      <c r="C412" s="9" t="s">
        <v>340</v>
      </c>
      <c r="D412" s="13">
        <v>0.7038</v>
      </c>
      <c r="E412" s="13">
        <v>0.0654324</v>
      </c>
      <c r="F412" s="13">
        <v>0.0145206</v>
      </c>
      <c r="G412" s="12">
        <v>6.60055e-6</v>
      </c>
      <c r="H412" s="13">
        <v>0.0167059</v>
      </c>
      <c r="I412" s="13">
        <v>0.00529613</v>
      </c>
      <c r="J412" s="13">
        <v>0.00160857</v>
      </c>
      <c r="K412" s="42" t="b">
        <v>0</v>
      </c>
      <c r="L412" s="38">
        <f t="shared" si="13"/>
        <v>20.305635036812</v>
      </c>
    </row>
    <row r="413" spans="1:12">
      <c r="A413" s="9" t="s">
        <v>669</v>
      </c>
      <c r="B413" s="9" t="s">
        <v>340</v>
      </c>
      <c r="C413" s="9" t="s">
        <v>342</v>
      </c>
      <c r="D413" s="13">
        <v>0.162</v>
      </c>
      <c r="E413" s="13">
        <v>0.0692438</v>
      </c>
      <c r="F413" s="13">
        <v>0.015101</v>
      </c>
      <c r="G413" s="12">
        <v>4.53179e-6</v>
      </c>
      <c r="H413" s="13">
        <v>-0.0108908</v>
      </c>
      <c r="I413" s="13">
        <v>0.00667775</v>
      </c>
      <c r="J413" s="13">
        <v>0.102909</v>
      </c>
      <c r="K413" s="42" t="b">
        <v>0</v>
      </c>
      <c r="L413" s="38">
        <f t="shared" si="13"/>
        <v>21.0256955458481</v>
      </c>
    </row>
    <row r="414" spans="1:12">
      <c r="A414" s="9" t="s">
        <v>670</v>
      </c>
      <c r="B414" s="9" t="s">
        <v>335</v>
      </c>
      <c r="C414" s="9" t="s">
        <v>336</v>
      </c>
      <c r="D414" s="13">
        <v>0.2167</v>
      </c>
      <c r="E414" s="13">
        <v>0.0560496</v>
      </c>
      <c r="F414" s="13">
        <v>0.0124752</v>
      </c>
      <c r="G414" s="12">
        <v>7.02716e-6</v>
      </c>
      <c r="H414" s="13">
        <v>0.0167221</v>
      </c>
      <c r="I414" s="13">
        <v>0.00600419</v>
      </c>
      <c r="J414" s="13">
        <v>0.00535143</v>
      </c>
      <c r="K414" s="42" t="b">
        <v>0</v>
      </c>
      <c r="L414" s="38">
        <f t="shared" si="13"/>
        <v>20.1859875664731</v>
      </c>
    </row>
    <row r="415" spans="1:12">
      <c r="A415" s="9" t="s">
        <v>671</v>
      </c>
      <c r="B415" s="9" t="s">
        <v>342</v>
      </c>
      <c r="C415" s="9" t="s">
        <v>340</v>
      </c>
      <c r="D415" s="13">
        <v>0.0915</v>
      </c>
      <c r="E415" s="13">
        <v>-0.0834748</v>
      </c>
      <c r="F415" s="13">
        <v>0.0171601</v>
      </c>
      <c r="G415" s="12">
        <v>1.1476e-6</v>
      </c>
      <c r="H415" s="13">
        <v>-0.000486837</v>
      </c>
      <c r="I415" s="13">
        <v>0.00981013</v>
      </c>
      <c r="J415" s="13">
        <v>0.96042</v>
      </c>
      <c r="K415" s="42" t="b">
        <v>0</v>
      </c>
      <c r="L415" s="38">
        <f t="shared" si="13"/>
        <v>23.663073116644</v>
      </c>
    </row>
    <row r="416" spans="1:12">
      <c r="A416" s="9" t="s">
        <v>672</v>
      </c>
      <c r="B416" s="9" t="s">
        <v>336</v>
      </c>
      <c r="C416" s="9" t="s">
        <v>335</v>
      </c>
      <c r="D416" s="13">
        <v>0.173</v>
      </c>
      <c r="E416" s="13">
        <v>0.0782554</v>
      </c>
      <c r="F416" s="13">
        <v>0.0144147</v>
      </c>
      <c r="G416" s="12">
        <v>5.67127e-8</v>
      </c>
      <c r="H416" s="13">
        <v>0.00809656</v>
      </c>
      <c r="I416" s="13">
        <v>0.00596706</v>
      </c>
      <c r="J416" s="13">
        <v>0.17482</v>
      </c>
      <c r="K416" s="42" t="b">
        <v>0</v>
      </c>
      <c r="L416" s="38">
        <f t="shared" si="13"/>
        <v>29.4725297561895</v>
      </c>
    </row>
    <row r="417" spans="1:12">
      <c r="A417" s="9" t="s">
        <v>673</v>
      </c>
      <c r="B417" s="9" t="s">
        <v>336</v>
      </c>
      <c r="C417" s="9" t="s">
        <v>335</v>
      </c>
      <c r="D417" s="13">
        <v>0.3946</v>
      </c>
      <c r="E417" s="13">
        <v>-0.0522835</v>
      </c>
      <c r="F417" s="13">
        <v>0.0115703</v>
      </c>
      <c r="G417" s="12">
        <v>6.22042e-6</v>
      </c>
      <c r="H417" s="13">
        <v>-0.00419969</v>
      </c>
      <c r="I417" s="13">
        <v>0.00491738</v>
      </c>
      <c r="J417" s="13">
        <v>0.393077</v>
      </c>
      <c r="K417" s="42" t="b">
        <v>0</v>
      </c>
      <c r="L417" s="38">
        <f t="shared" si="13"/>
        <v>20.4192631517856</v>
      </c>
    </row>
    <row r="418" spans="1:12">
      <c r="A418" s="9" t="s">
        <v>674</v>
      </c>
      <c r="B418" s="9" t="s">
        <v>335</v>
      </c>
      <c r="C418" s="9" t="s">
        <v>340</v>
      </c>
      <c r="D418" s="13">
        <v>0.4771</v>
      </c>
      <c r="E418" s="13">
        <v>-0.0511804</v>
      </c>
      <c r="F418" s="13">
        <v>0.0112884</v>
      </c>
      <c r="G418" s="12">
        <v>5.79082e-6</v>
      </c>
      <c r="H418" s="13">
        <v>-0.0147176</v>
      </c>
      <c r="I418" s="13">
        <v>0.00483643</v>
      </c>
      <c r="J418" s="13">
        <v>0.00234175</v>
      </c>
      <c r="K418" s="42" t="b">
        <v>0</v>
      </c>
      <c r="L418" s="38">
        <f t="shared" si="13"/>
        <v>20.5561875499059</v>
      </c>
    </row>
    <row r="419" spans="1:12">
      <c r="A419" s="9" t="s">
        <v>675</v>
      </c>
      <c r="B419" s="9" t="s">
        <v>335</v>
      </c>
      <c r="C419" s="9" t="s">
        <v>336</v>
      </c>
      <c r="D419" s="13">
        <v>0.5219</v>
      </c>
      <c r="E419" s="13">
        <v>0.0508154</v>
      </c>
      <c r="F419" s="13">
        <v>0.0112113</v>
      </c>
      <c r="G419" s="12">
        <v>5.82895e-6</v>
      </c>
      <c r="H419" s="13">
        <v>-0.0115802</v>
      </c>
      <c r="I419" s="13">
        <v>0.00480968</v>
      </c>
      <c r="J419" s="13">
        <v>0.0160539</v>
      </c>
      <c r="K419" s="9" t="s">
        <v>676</v>
      </c>
      <c r="L419" s="38">
        <f t="shared" si="13"/>
        <v>20.5437040144634</v>
      </c>
    </row>
    <row r="420" spans="1:12">
      <c r="A420" s="9" t="s">
        <v>677</v>
      </c>
      <c r="B420" s="9" t="s">
        <v>340</v>
      </c>
      <c r="C420" s="9" t="s">
        <v>342</v>
      </c>
      <c r="D420" s="13">
        <v>0.169</v>
      </c>
      <c r="E420" s="13">
        <v>-0.0825841</v>
      </c>
      <c r="F420" s="13">
        <v>0.0155276</v>
      </c>
      <c r="G420" s="12">
        <v>1.04614e-7</v>
      </c>
      <c r="H420" s="13">
        <v>-0.00512649</v>
      </c>
      <c r="I420" s="13">
        <v>0.00689427</v>
      </c>
      <c r="J420" s="13">
        <v>0.457126</v>
      </c>
      <c r="K420" s="42" t="b">
        <v>0</v>
      </c>
      <c r="L420" s="38">
        <f t="shared" si="13"/>
        <v>28.2868254616974</v>
      </c>
    </row>
    <row r="421" spans="1:12">
      <c r="A421" s="9" t="s">
        <v>678</v>
      </c>
      <c r="B421" s="9" t="s">
        <v>340</v>
      </c>
      <c r="C421" s="9" t="s">
        <v>342</v>
      </c>
      <c r="D421" s="13">
        <v>0.5815</v>
      </c>
      <c r="E421" s="13">
        <v>-0.0507316</v>
      </c>
      <c r="F421" s="13">
        <v>0.0112413</v>
      </c>
      <c r="G421" s="12">
        <v>6.39308e-6</v>
      </c>
      <c r="H421" s="13">
        <v>0.00407164</v>
      </c>
      <c r="I421" s="13">
        <v>0.00489071</v>
      </c>
      <c r="J421" s="13">
        <v>0.405112</v>
      </c>
      <c r="K421" s="42" t="b">
        <v>0</v>
      </c>
      <c r="L421" s="38">
        <f t="shared" si="13"/>
        <v>20.3668583467763</v>
      </c>
    </row>
    <row r="422" spans="1:12">
      <c r="A422" s="9" t="s">
        <v>679</v>
      </c>
      <c r="B422" s="9" t="s">
        <v>335</v>
      </c>
      <c r="C422" s="9" t="s">
        <v>336</v>
      </c>
      <c r="D422" s="13">
        <v>0.0835</v>
      </c>
      <c r="E422" s="13">
        <v>-0.109165</v>
      </c>
      <c r="F422" s="13">
        <v>0.0234097</v>
      </c>
      <c r="G422" s="12">
        <v>3.11258e-6</v>
      </c>
      <c r="H422" s="13">
        <v>-0.00809823</v>
      </c>
      <c r="I422" s="13">
        <v>0.00981854</v>
      </c>
      <c r="J422" s="13">
        <v>0.409491</v>
      </c>
      <c r="K422" s="42" t="b">
        <v>0</v>
      </c>
      <c r="L422" s="38">
        <f t="shared" si="13"/>
        <v>21.745787605372</v>
      </c>
    </row>
    <row r="423" spans="1:12">
      <c r="A423" s="9" t="s">
        <v>680</v>
      </c>
      <c r="B423" s="9" t="s">
        <v>340</v>
      </c>
      <c r="C423" s="9" t="s">
        <v>342</v>
      </c>
      <c r="D423" s="13">
        <v>0.2913</v>
      </c>
      <c r="E423" s="13">
        <v>-0.061641</v>
      </c>
      <c r="F423" s="13">
        <v>0.0127948</v>
      </c>
      <c r="G423" s="12">
        <v>1.45258e-6</v>
      </c>
      <c r="H423" s="13">
        <v>-0.00444157</v>
      </c>
      <c r="I423" s="13">
        <v>0.005363</v>
      </c>
      <c r="J423" s="13">
        <v>0.407564</v>
      </c>
      <c r="K423" s="42" t="b">
        <v>0</v>
      </c>
      <c r="L423" s="38">
        <f t="shared" si="13"/>
        <v>23.2098507613463</v>
      </c>
    </row>
    <row r="424" spans="1:12">
      <c r="A424" s="9" t="s">
        <v>681</v>
      </c>
      <c r="B424" s="9" t="s">
        <v>340</v>
      </c>
      <c r="C424" s="9" t="s">
        <v>342</v>
      </c>
      <c r="D424" s="13">
        <v>0.2823</v>
      </c>
      <c r="E424" s="13">
        <v>-0.0610118</v>
      </c>
      <c r="F424" s="13">
        <v>0.0116296</v>
      </c>
      <c r="G424" s="12">
        <v>1.5521e-7</v>
      </c>
      <c r="H424" s="13">
        <v>-0.00998422</v>
      </c>
      <c r="I424" s="13">
        <v>0.00539499</v>
      </c>
      <c r="J424" s="13">
        <v>0.06422</v>
      </c>
      <c r="K424" s="42" t="b">
        <v>0</v>
      </c>
      <c r="L424" s="38">
        <f t="shared" si="13"/>
        <v>27.5231489869609</v>
      </c>
    </row>
    <row r="425" spans="1:12">
      <c r="A425" s="9" t="s">
        <v>319</v>
      </c>
      <c r="B425" s="9" t="s">
        <v>335</v>
      </c>
      <c r="C425" s="9" t="s">
        <v>340</v>
      </c>
      <c r="D425" s="13">
        <v>0.1282</v>
      </c>
      <c r="E425" s="13">
        <v>0.101403</v>
      </c>
      <c r="F425" s="13">
        <v>0.0207089</v>
      </c>
      <c r="G425" s="12">
        <v>9.75192e-7</v>
      </c>
      <c r="H425" s="13">
        <v>0.0153332</v>
      </c>
      <c r="I425" s="13">
        <v>0.00679614</v>
      </c>
      <c r="J425" s="13">
        <v>0.0240608</v>
      </c>
      <c r="K425" s="9" t="s">
        <v>682</v>
      </c>
      <c r="L425" s="38">
        <f t="shared" si="13"/>
        <v>23.9765971034214</v>
      </c>
    </row>
    <row r="426" spans="1:12">
      <c r="A426" s="9" t="s">
        <v>683</v>
      </c>
      <c r="B426" s="9" t="s">
        <v>335</v>
      </c>
      <c r="C426" s="9" t="s">
        <v>336</v>
      </c>
      <c r="D426" s="13">
        <v>0.2773</v>
      </c>
      <c r="E426" s="13">
        <v>0.0559969</v>
      </c>
      <c r="F426" s="13">
        <v>0.012266</v>
      </c>
      <c r="G426" s="12">
        <v>4.98942e-6</v>
      </c>
      <c r="H426" s="13">
        <v>-0.00310505</v>
      </c>
      <c r="I426" s="13">
        <v>0.00532218</v>
      </c>
      <c r="J426" s="13">
        <v>0.559613</v>
      </c>
      <c r="K426" s="9" t="s">
        <v>684</v>
      </c>
      <c r="L426" s="38">
        <f t="shared" si="13"/>
        <v>20.8411677568371</v>
      </c>
    </row>
    <row r="427" spans="1:12">
      <c r="A427" s="9" t="s">
        <v>685</v>
      </c>
      <c r="B427" s="9" t="s">
        <v>335</v>
      </c>
      <c r="C427" s="9" t="s">
        <v>336</v>
      </c>
      <c r="D427" s="13">
        <v>0.2873</v>
      </c>
      <c r="E427" s="13">
        <v>0.071808</v>
      </c>
      <c r="F427" s="13">
        <v>0.0116345</v>
      </c>
      <c r="G427" s="12">
        <v>6.74419e-10</v>
      </c>
      <c r="H427" s="13">
        <v>0.027132</v>
      </c>
      <c r="I427" s="13">
        <v>0.00529067</v>
      </c>
      <c r="J427" s="13">
        <v>2.92415e-7</v>
      </c>
      <c r="K427" s="9" t="s">
        <v>686</v>
      </c>
      <c r="L427" s="38">
        <f t="shared" si="13"/>
        <v>38.093441828488</v>
      </c>
    </row>
    <row r="428" spans="1:12">
      <c r="A428" s="9" t="s">
        <v>687</v>
      </c>
      <c r="B428" s="9" t="s">
        <v>336</v>
      </c>
      <c r="C428" s="9" t="s">
        <v>342</v>
      </c>
      <c r="D428" s="13">
        <v>0.8141</v>
      </c>
      <c r="E428" s="13">
        <v>0.0680518</v>
      </c>
      <c r="F428" s="13">
        <v>0.0148478</v>
      </c>
      <c r="G428" s="12">
        <v>4.57731e-6</v>
      </c>
      <c r="H428" s="13">
        <v>-0.00335266</v>
      </c>
      <c r="I428" s="13">
        <v>0.0060856</v>
      </c>
      <c r="J428" s="13">
        <v>0.581691</v>
      </c>
      <c r="K428" s="42" t="b">
        <v>0</v>
      </c>
      <c r="L428" s="38">
        <f t="shared" si="13"/>
        <v>21.006563731331</v>
      </c>
    </row>
    <row r="429" spans="1:12">
      <c r="A429" s="9" t="s">
        <v>688</v>
      </c>
      <c r="B429" s="9" t="s">
        <v>342</v>
      </c>
      <c r="C429" s="9" t="s">
        <v>340</v>
      </c>
      <c r="D429" s="13">
        <v>0.2913</v>
      </c>
      <c r="E429" s="13">
        <v>-0.0603999</v>
      </c>
      <c r="F429" s="13">
        <v>0.0129501</v>
      </c>
      <c r="G429" s="12">
        <v>3.1007e-6</v>
      </c>
      <c r="H429" s="13">
        <v>0.00045947</v>
      </c>
      <c r="I429" s="13">
        <v>0.00522164</v>
      </c>
      <c r="J429" s="13">
        <v>0.929882</v>
      </c>
      <c r="K429" s="42" t="b">
        <v>0</v>
      </c>
      <c r="L429" s="38">
        <f t="shared" si="13"/>
        <v>21.7533523865761</v>
      </c>
    </row>
    <row r="430" spans="1:12">
      <c r="A430" s="9" t="s">
        <v>689</v>
      </c>
      <c r="B430" s="9" t="s">
        <v>340</v>
      </c>
      <c r="C430" s="9" t="s">
        <v>342</v>
      </c>
      <c r="D430" s="13">
        <v>0.159</v>
      </c>
      <c r="E430" s="13">
        <v>-0.0762674</v>
      </c>
      <c r="F430" s="13">
        <v>0.0145981</v>
      </c>
      <c r="G430" s="12">
        <v>1.74659e-7</v>
      </c>
      <c r="H430" s="13">
        <v>-0.00574317</v>
      </c>
      <c r="I430" s="13">
        <v>0.00609384</v>
      </c>
      <c r="J430" s="13">
        <v>0.345959</v>
      </c>
      <c r="K430" s="42" t="b">
        <v>0</v>
      </c>
      <c r="L430" s="38">
        <f t="shared" si="13"/>
        <v>27.2951329433302</v>
      </c>
    </row>
    <row r="431" spans="1:12">
      <c r="A431" s="9" t="s">
        <v>690</v>
      </c>
      <c r="B431" s="9" t="s">
        <v>340</v>
      </c>
      <c r="C431" s="9" t="s">
        <v>342</v>
      </c>
      <c r="D431" s="13">
        <v>0.2575</v>
      </c>
      <c r="E431" s="13">
        <v>0.0680167</v>
      </c>
      <c r="F431" s="13">
        <v>0.0127915</v>
      </c>
      <c r="G431" s="12">
        <v>1.05313e-7</v>
      </c>
      <c r="H431" s="13">
        <v>0.00581594</v>
      </c>
      <c r="I431" s="13">
        <v>0.00529297</v>
      </c>
      <c r="J431" s="13">
        <v>0.271854</v>
      </c>
      <c r="K431" s="9" t="s">
        <v>691</v>
      </c>
      <c r="L431" s="38">
        <f t="shared" si="13"/>
        <v>28.2740592736032</v>
      </c>
    </row>
    <row r="432" spans="1:12">
      <c r="A432" s="9" t="s">
        <v>692</v>
      </c>
      <c r="B432" s="9" t="s">
        <v>342</v>
      </c>
      <c r="C432" s="9" t="s">
        <v>336</v>
      </c>
      <c r="D432" s="13">
        <v>0.3767</v>
      </c>
      <c r="E432" s="13">
        <v>-0.0521976</v>
      </c>
      <c r="F432" s="13">
        <v>0.0115244</v>
      </c>
      <c r="G432" s="12">
        <v>5.91793e-6</v>
      </c>
      <c r="H432" s="13">
        <v>-0.0073785</v>
      </c>
      <c r="I432" s="13">
        <v>0.00488936</v>
      </c>
      <c r="J432" s="13">
        <v>0.131275</v>
      </c>
      <c r="K432" s="42" t="b">
        <v>0</v>
      </c>
      <c r="L432" s="38">
        <f t="shared" si="13"/>
        <v>20.514664667959</v>
      </c>
    </row>
    <row r="433" spans="1:12">
      <c r="A433" s="9" t="s">
        <v>693</v>
      </c>
      <c r="B433" s="9" t="s">
        <v>342</v>
      </c>
      <c r="C433" s="9" t="s">
        <v>340</v>
      </c>
      <c r="D433" s="13">
        <v>0.2485</v>
      </c>
      <c r="E433" s="13">
        <v>-0.0704149</v>
      </c>
      <c r="F433" s="13">
        <v>0.0125797</v>
      </c>
      <c r="G433" s="12">
        <v>2.1746e-8</v>
      </c>
      <c r="H433" s="13">
        <v>-0.0106988</v>
      </c>
      <c r="I433" s="13">
        <v>0.00536337</v>
      </c>
      <c r="J433" s="13">
        <v>0.0460649</v>
      </c>
      <c r="K433" s="42" t="b">
        <v>0</v>
      </c>
      <c r="L433" s="38">
        <f t="shared" si="13"/>
        <v>31.332032280336</v>
      </c>
    </row>
    <row r="434" spans="1:12">
      <c r="A434" s="9" t="s">
        <v>694</v>
      </c>
      <c r="B434" s="9" t="s">
        <v>336</v>
      </c>
      <c r="C434" s="9" t="s">
        <v>335</v>
      </c>
      <c r="D434" s="13">
        <v>0.1123</v>
      </c>
      <c r="E434" s="13">
        <v>0.0694518</v>
      </c>
      <c r="F434" s="13">
        <v>0.0152913</v>
      </c>
      <c r="G434" s="12">
        <v>5.57481e-6</v>
      </c>
      <c r="H434" s="13">
        <v>-0.000632923</v>
      </c>
      <c r="I434" s="13">
        <v>0.00825716</v>
      </c>
      <c r="J434" s="13">
        <v>0.938901</v>
      </c>
      <c r="K434" s="42" t="b">
        <v>0</v>
      </c>
      <c r="L434" s="38">
        <f t="shared" si="13"/>
        <v>20.629000873354</v>
      </c>
    </row>
    <row r="435" spans="1:12">
      <c r="A435" s="5" t="s">
        <v>306</v>
      </c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</row>
    <row r="436" spans="1:12">
      <c r="A436" s="16" t="s">
        <v>618</v>
      </c>
      <c r="B436" s="16" t="s">
        <v>336</v>
      </c>
      <c r="C436" s="16" t="s">
        <v>335</v>
      </c>
      <c r="D436" s="25">
        <v>0.3757</v>
      </c>
      <c r="E436" s="25">
        <v>0.055</v>
      </c>
      <c r="F436" s="25">
        <v>0.0119</v>
      </c>
      <c r="G436" s="26">
        <v>3.733e-6</v>
      </c>
      <c r="H436" s="25">
        <v>-0.0162954505756468</v>
      </c>
      <c r="I436" s="25">
        <v>0.0114275639123317</v>
      </c>
      <c r="J436" s="25">
        <v>0.15</v>
      </c>
      <c r="K436" s="42" t="b">
        <v>0</v>
      </c>
      <c r="L436" s="38">
        <f t="shared" ref="L436:L467" si="14">(E436/F436)^2</f>
        <v>21.3614857707789</v>
      </c>
    </row>
    <row r="437" spans="1:12">
      <c r="A437" s="9" t="s">
        <v>620</v>
      </c>
      <c r="B437" s="9" t="s">
        <v>335</v>
      </c>
      <c r="C437" s="9" t="s">
        <v>336</v>
      </c>
      <c r="D437" s="13">
        <v>0.1272</v>
      </c>
      <c r="E437" s="13">
        <v>0.081</v>
      </c>
      <c r="F437" s="13">
        <v>0.0176</v>
      </c>
      <c r="G437" s="12">
        <v>4.062e-6</v>
      </c>
      <c r="H437" s="13">
        <v>0.0181276714249275</v>
      </c>
      <c r="I437" s="13">
        <v>0.0159833247194077</v>
      </c>
      <c r="J437" s="13">
        <v>0.26</v>
      </c>
      <c r="K437" s="42" t="b">
        <v>0</v>
      </c>
      <c r="L437" s="38">
        <f t="shared" si="14"/>
        <v>21.1809142561983</v>
      </c>
    </row>
    <row r="438" spans="1:12">
      <c r="A438" s="9" t="s">
        <v>621</v>
      </c>
      <c r="B438" s="9" t="s">
        <v>336</v>
      </c>
      <c r="C438" s="9" t="s">
        <v>335</v>
      </c>
      <c r="D438" s="13">
        <v>0.5328</v>
      </c>
      <c r="E438" s="13">
        <v>-0.058</v>
      </c>
      <c r="F438" s="13">
        <v>0.0125</v>
      </c>
      <c r="G438" s="12">
        <v>3.392e-6</v>
      </c>
      <c r="H438" s="13">
        <v>-0.00327479684260432</v>
      </c>
      <c r="I438" s="13">
        <v>0.0112385996964644</v>
      </c>
      <c r="J438" s="13">
        <v>0.77</v>
      </c>
      <c r="K438" s="42" t="b">
        <v>0</v>
      </c>
      <c r="L438" s="38">
        <f t="shared" si="14"/>
        <v>21.5296</v>
      </c>
    </row>
    <row r="439" spans="1:12">
      <c r="A439" s="9" t="s">
        <v>311</v>
      </c>
      <c r="B439" s="9" t="s">
        <v>340</v>
      </c>
      <c r="C439" s="9" t="s">
        <v>342</v>
      </c>
      <c r="D439" s="13">
        <v>0.2684</v>
      </c>
      <c r="E439" s="13">
        <v>0.0659</v>
      </c>
      <c r="F439" s="13">
        <v>0.0125</v>
      </c>
      <c r="G439" s="12">
        <v>1.441e-7</v>
      </c>
      <c r="H439" s="13">
        <v>0.0150026207047722</v>
      </c>
      <c r="I439" s="13">
        <v>0.0128051193933148</v>
      </c>
      <c r="J439" s="13">
        <v>0.24</v>
      </c>
      <c r="K439" s="42" t="b">
        <v>0</v>
      </c>
      <c r="L439" s="38">
        <f t="shared" si="14"/>
        <v>27.793984</v>
      </c>
    </row>
    <row r="440" spans="1:12">
      <c r="A440" s="9" t="s">
        <v>203</v>
      </c>
      <c r="B440" s="9" t="s">
        <v>342</v>
      </c>
      <c r="C440" s="9" t="s">
        <v>340</v>
      </c>
      <c r="D440" s="13">
        <v>0.0239</v>
      </c>
      <c r="E440" s="13">
        <v>0.2119</v>
      </c>
      <c r="F440" s="13">
        <v>0.0368</v>
      </c>
      <c r="G440" s="12">
        <v>8.903e-9</v>
      </c>
      <c r="H440" s="13">
        <v>0.0509355722279067</v>
      </c>
      <c r="I440" s="13">
        <v>0.0333651133572441</v>
      </c>
      <c r="J440" s="13">
        <v>0.13</v>
      </c>
      <c r="K440" s="42" t="b">
        <v>0</v>
      </c>
      <c r="L440" s="38">
        <f t="shared" si="14"/>
        <v>33.1563164579395</v>
      </c>
    </row>
    <row r="441" spans="1:12">
      <c r="A441" s="9" t="s">
        <v>189</v>
      </c>
      <c r="B441" s="9" t="s">
        <v>335</v>
      </c>
      <c r="C441" s="9" t="s">
        <v>336</v>
      </c>
      <c r="D441" s="13">
        <v>0.0189</v>
      </c>
      <c r="E441" s="13">
        <v>0.1401</v>
      </c>
      <c r="F441" s="13">
        <v>0.0225</v>
      </c>
      <c r="G441" s="12">
        <v>5.05e-10</v>
      </c>
      <c r="H441" s="13">
        <v>-0.1104569206001</v>
      </c>
      <c r="I441" s="13">
        <v>0.0475743412288213</v>
      </c>
      <c r="J441" s="13">
        <v>0.02</v>
      </c>
      <c r="K441" s="42" t="b">
        <v>0</v>
      </c>
      <c r="L441" s="38">
        <f t="shared" si="14"/>
        <v>38.7713777777778</v>
      </c>
    </row>
    <row r="442" spans="1:12">
      <c r="A442" s="9" t="s">
        <v>201</v>
      </c>
      <c r="B442" s="9" t="s">
        <v>342</v>
      </c>
      <c r="C442" s="9" t="s">
        <v>336</v>
      </c>
      <c r="D442" s="13">
        <v>0.0318000000000001</v>
      </c>
      <c r="E442" s="13">
        <v>0.168</v>
      </c>
      <c r="F442" s="13">
        <v>0.0365</v>
      </c>
      <c r="G442" s="12">
        <v>4.254e-6</v>
      </c>
      <c r="H442" s="13">
        <v>-0.0119187932535278</v>
      </c>
      <c r="I442" s="13">
        <v>0.0351203752108392</v>
      </c>
      <c r="J442" s="13">
        <v>0.73</v>
      </c>
      <c r="K442" s="42" t="b">
        <v>0</v>
      </c>
      <c r="L442" s="38">
        <f t="shared" si="14"/>
        <v>21.1852129855508</v>
      </c>
    </row>
    <row r="443" spans="1:12">
      <c r="A443" s="9" t="s">
        <v>214</v>
      </c>
      <c r="B443" s="9" t="s">
        <v>340</v>
      </c>
      <c r="C443" s="9" t="s">
        <v>342</v>
      </c>
      <c r="D443" s="13">
        <v>0.0229</v>
      </c>
      <c r="E443" s="13">
        <v>-0.1773</v>
      </c>
      <c r="F443" s="13">
        <v>0.0398</v>
      </c>
      <c r="G443" s="12">
        <v>8.505e-6</v>
      </c>
      <c r="H443" s="13">
        <v>-0.0097050537679208</v>
      </c>
      <c r="I443" s="13">
        <v>0.0339160459783489</v>
      </c>
      <c r="J443" s="13">
        <v>0.77</v>
      </c>
      <c r="K443" s="42" t="b">
        <v>0</v>
      </c>
      <c r="L443" s="38">
        <f t="shared" si="14"/>
        <v>19.8450102270145</v>
      </c>
    </row>
    <row r="444" spans="1:12">
      <c r="A444" s="9" t="s">
        <v>623</v>
      </c>
      <c r="B444" s="9" t="s">
        <v>342</v>
      </c>
      <c r="C444" s="9" t="s">
        <v>340</v>
      </c>
      <c r="D444" s="13">
        <v>0.6829</v>
      </c>
      <c r="E444" s="13">
        <v>0.0589</v>
      </c>
      <c r="F444" s="13">
        <v>0.0123</v>
      </c>
      <c r="G444" s="12">
        <v>1.564e-6</v>
      </c>
      <c r="H444" s="13">
        <v>0.0159273694222127</v>
      </c>
      <c r="I444" s="13">
        <v>0.0120079291428408</v>
      </c>
      <c r="J444" s="13">
        <v>0.18</v>
      </c>
      <c r="K444" s="42" t="b">
        <v>0</v>
      </c>
      <c r="L444" s="38">
        <f t="shared" si="14"/>
        <v>22.9308612598321</v>
      </c>
    </row>
    <row r="445" spans="1:12">
      <c r="A445" s="9" t="s">
        <v>624</v>
      </c>
      <c r="B445" s="9" t="s">
        <v>342</v>
      </c>
      <c r="C445" s="9" t="s">
        <v>340</v>
      </c>
      <c r="D445" s="13">
        <v>0.7634</v>
      </c>
      <c r="E445" s="13">
        <v>0.0751</v>
      </c>
      <c r="F445" s="13">
        <v>0.0127</v>
      </c>
      <c r="G445" s="12">
        <v>3.821e-9</v>
      </c>
      <c r="H445" s="13">
        <v>-0.0174985221551668</v>
      </c>
      <c r="I445" s="13">
        <v>0.0135292445198907</v>
      </c>
      <c r="J445" s="13">
        <v>0.2</v>
      </c>
      <c r="K445" s="42" t="b">
        <v>0</v>
      </c>
      <c r="L445" s="38">
        <f t="shared" si="14"/>
        <v>34.9681319362639</v>
      </c>
    </row>
    <row r="446" spans="1:12">
      <c r="A446" s="9" t="s">
        <v>625</v>
      </c>
      <c r="B446" s="9" t="s">
        <v>340</v>
      </c>
      <c r="C446" s="9" t="s">
        <v>342</v>
      </c>
      <c r="D446" s="13">
        <v>0.0616</v>
      </c>
      <c r="E446" s="13">
        <v>0.0819</v>
      </c>
      <c r="F446" s="13">
        <v>0.0179</v>
      </c>
      <c r="G446" s="12">
        <v>4.825e-6</v>
      </c>
      <c r="H446" s="13">
        <v>0.00959345922608702</v>
      </c>
      <c r="I446" s="13">
        <v>0.0256017300038799</v>
      </c>
      <c r="J446" s="13">
        <v>0.71</v>
      </c>
      <c r="K446" s="42" t="b">
        <v>0</v>
      </c>
      <c r="L446" s="38">
        <f t="shared" si="14"/>
        <v>20.934458974439</v>
      </c>
    </row>
    <row r="447" spans="1:12">
      <c r="A447" s="9" t="s">
        <v>626</v>
      </c>
      <c r="B447" s="9" t="s">
        <v>335</v>
      </c>
      <c r="C447" s="9" t="s">
        <v>336</v>
      </c>
      <c r="D447" s="13">
        <v>0.5</v>
      </c>
      <c r="E447" s="13">
        <v>0.0544</v>
      </c>
      <c r="F447" s="13">
        <v>0.0122</v>
      </c>
      <c r="G447" s="12">
        <v>8.785e-6</v>
      </c>
      <c r="H447" s="13">
        <v>-0.00916241771995345</v>
      </c>
      <c r="I447" s="13">
        <v>0.0110973980714974</v>
      </c>
      <c r="J447" s="13">
        <v>0.41</v>
      </c>
      <c r="K447" s="42" t="b">
        <v>0</v>
      </c>
      <c r="L447" s="38">
        <f t="shared" si="14"/>
        <v>19.8828271969901</v>
      </c>
    </row>
    <row r="448" spans="1:12">
      <c r="A448" s="9" t="s">
        <v>627</v>
      </c>
      <c r="B448" s="9" t="s">
        <v>335</v>
      </c>
      <c r="C448" s="9" t="s">
        <v>336</v>
      </c>
      <c r="D448" s="13">
        <v>0.1004</v>
      </c>
      <c r="E448" s="13">
        <v>-0.0853</v>
      </c>
      <c r="F448" s="13">
        <v>0.0157</v>
      </c>
      <c r="G448" s="12">
        <v>5.852e-8</v>
      </c>
      <c r="H448" s="13">
        <v>-0.000503914474340477</v>
      </c>
      <c r="I448" s="13">
        <v>0.0179044178681529</v>
      </c>
      <c r="J448" s="13">
        <v>0.98</v>
      </c>
      <c r="K448" s="42" t="b">
        <v>0</v>
      </c>
      <c r="L448" s="38">
        <f t="shared" si="14"/>
        <v>29.5188040082762</v>
      </c>
    </row>
    <row r="449" spans="1:12">
      <c r="A449" s="9" t="s">
        <v>209</v>
      </c>
      <c r="B449" s="9" t="s">
        <v>336</v>
      </c>
      <c r="C449" s="9" t="s">
        <v>335</v>
      </c>
      <c r="D449" s="13">
        <v>0.0497</v>
      </c>
      <c r="E449" s="13">
        <v>0.0912</v>
      </c>
      <c r="F449" s="13">
        <v>0.0196</v>
      </c>
      <c r="G449" s="12">
        <v>3.188e-6</v>
      </c>
      <c r="H449" s="13">
        <v>0.00972639070189245</v>
      </c>
      <c r="I449" s="13">
        <v>0.0258104602103404</v>
      </c>
      <c r="J449" s="13">
        <v>0.71</v>
      </c>
      <c r="K449" s="42" t="b">
        <v>0</v>
      </c>
      <c r="L449" s="38">
        <f t="shared" si="14"/>
        <v>21.6509787588505</v>
      </c>
    </row>
    <row r="450" spans="1:12">
      <c r="A450" s="9" t="s">
        <v>628</v>
      </c>
      <c r="B450" s="9" t="s">
        <v>342</v>
      </c>
      <c r="C450" s="9" t="s">
        <v>340</v>
      </c>
      <c r="D450" s="13">
        <v>0.0169</v>
      </c>
      <c r="E450" s="13">
        <v>0.2764</v>
      </c>
      <c r="F450" s="13">
        <v>0.0616</v>
      </c>
      <c r="G450" s="12">
        <v>7.222e-6</v>
      </c>
      <c r="H450" s="13">
        <v>-0.0846530551952563</v>
      </c>
      <c r="I450" s="13">
        <v>0.0517408037234488</v>
      </c>
      <c r="J450" s="13">
        <v>0.1</v>
      </c>
      <c r="K450" s="42" t="b">
        <v>0</v>
      </c>
      <c r="L450" s="38">
        <f t="shared" si="14"/>
        <v>20.1332855456232</v>
      </c>
    </row>
    <row r="451" spans="1:12">
      <c r="A451" s="9" t="s">
        <v>208</v>
      </c>
      <c r="B451" s="9" t="s">
        <v>335</v>
      </c>
      <c r="C451" s="9" t="s">
        <v>336</v>
      </c>
      <c r="D451" s="13">
        <v>0.0169</v>
      </c>
      <c r="E451" s="13">
        <v>0.282</v>
      </c>
      <c r="F451" s="13">
        <v>0.0628</v>
      </c>
      <c r="G451" s="12">
        <v>7.1e-6</v>
      </c>
      <c r="H451" s="13">
        <v>0.0479298755510873</v>
      </c>
      <c r="I451" s="13">
        <v>0.0509739647561821</v>
      </c>
      <c r="J451" s="13">
        <v>0.35</v>
      </c>
      <c r="K451" s="42" t="b">
        <v>0</v>
      </c>
      <c r="L451" s="38">
        <f t="shared" si="14"/>
        <v>20.1641040204471</v>
      </c>
    </row>
    <row r="452" spans="1:12">
      <c r="A452" s="9" t="s">
        <v>205</v>
      </c>
      <c r="B452" s="9" t="s">
        <v>336</v>
      </c>
      <c r="C452" s="9" t="s">
        <v>342</v>
      </c>
      <c r="D452" s="13">
        <v>0.0129</v>
      </c>
      <c r="E452" s="13">
        <v>-0.2391</v>
      </c>
      <c r="F452" s="13">
        <v>0.0478</v>
      </c>
      <c r="G452" s="12">
        <v>5.631e-7</v>
      </c>
      <c r="H452" s="13">
        <v>-0.0440595055055896</v>
      </c>
      <c r="I452" s="13">
        <v>0.0387698379521246</v>
      </c>
      <c r="J452" s="13">
        <v>0.26</v>
      </c>
      <c r="K452" s="42" t="b">
        <v>0</v>
      </c>
      <c r="L452" s="38">
        <f t="shared" si="14"/>
        <v>25.0209248787661</v>
      </c>
    </row>
    <row r="453" spans="1:12">
      <c r="A453" s="9" t="s">
        <v>212</v>
      </c>
      <c r="B453" s="9" t="s">
        <v>342</v>
      </c>
      <c r="C453" s="9" t="s">
        <v>340</v>
      </c>
      <c r="D453" s="13">
        <v>0.0387999999999999</v>
      </c>
      <c r="E453" s="13">
        <v>0.161</v>
      </c>
      <c r="F453" s="13">
        <v>0.0321</v>
      </c>
      <c r="G453" s="12">
        <v>5.378e-7</v>
      </c>
      <c r="H453" s="13">
        <v>0.0315573745585188</v>
      </c>
      <c r="I453" s="13">
        <v>0.0257217113996499</v>
      </c>
      <c r="J453" s="13">
        <v>0.22</v>
      </c>
      <c r="K453" s="42" t="b">
        <v>0</v>
      </c>
      <c r="L453" s="38">
        <f t="shared" si="14"/>
        <v>25.1560058617444</v>
      </c>
    </row>
    <row r="454" spans="1:12">
      <c r="A454" s="9" t="s">
        <v>210</v>
      </c>
      <c r="B454" s="9" t="s">
        <v>335</v>
      </c>
      <c r="C454" s="9" t="s">
        <v>336</v>
      </c>
      <c r="D454" s="13">
        <v>0.0268</v>
      </c>
      <c r="E454" s="13">
        <v>0.1825</v>
      </c>
      <c r="F454" s="13">
        <v>0.0395</v>
      </c>
      <c r="G454" s="12">
        <v>3.883e-6</v>
      </c>
      <c r="H454" s="13">
        <v>0.05130047120901</v>
      </c>
      <c r="I454" s="13">
        <v>0.0412750632222652</v>
      </c>
      <c r="J454" s="13">
        <v>0.21</v>
      </c>
      <c r="K454" s="42" t="b">
        <v>0</v>
      </c>
      <c r="L454" s="38">
        <f t="shared" si="14"/>
        <v>21.3467393045986</v>
      </c>
    </row>
    <row r="455" spans="1:12">
      <c r="A455" s="9" t="s">
        <v>630</v>
      </c>
      <c r="B455" s="9" t="s">
        <v>336</v>
      </c>
      <c r="C455" s="9" t="s">
        <v>335</v>
      </c>
      <c r="D455" s="13">
        <v>0.4334</v>
      </c>
      <c r="E455" s="13">
        <v>-0.0774</v>
      </c>
      <c r="F455" s="13">
        <v>0.0116</v>
      </c>
      <c r="G455" s="12">
        <v>2.151e-11</v>
      </c>
      <c r="H455" s="13">
        <v>-0.0178385099026319</v>
      </c>
      <c r="I455" s="13">
        <v>0.0114159005520212</v>
      </c>
      <c r="J455" s="13">
        <v>0.12</v>
      </c>
      <c r="K455" s="42" t="b">
        <v>0</v>
      </c>
      <c r="L455" s="38">
        <f t="shared" si="14"/>
        <v>44.5211058263971</v>
      </c>
    </row>
    <row r="456" spans="1:12">
      <c r="A456" s="9" t="s">
        <v>313</v>
      </c>
      <c r="B456" s="9" t="s">
        <v>336</v>
      </c>
      <c r="C456" s="9" t="s">
        <v>335</v>
      </c>
      <c r="D456" s="13">
        <v>0.3429</v>
      </c>
      <c r="E456" s="13">
        <v>-0.0582</v>
      </c>
      <c r="F456" s="13">
        <v>0.0129</v>
      </c>
      <c r="G456" s="12">
        <v>6.941e-6</v>
      </c>
      <c r="H456" s="13">
        <v>-0.018639171640026</v>
      </c>
      <c r="I456" s="13">
        <v>0.0115228361084201</v>
      </c>
      <c r="J456" s="13">
        <v>0.11</v>
      </c>
      <c r="K456" s="42" t="b">
        <v>0</v>
      </c>
      <c r="L456" s="38">
        <f t="shared" si="14"/>
        <v>20.3547863710114</v>
      </c>
    </row>
    <row r="457" spans="1:12">
      <c r="A457" s="9" t="s">
        <v>226</v>
      </c>
      <c r="B457" s="9" t="s">
        <v>342</v>
      </c>
      <c r="C457" s="9" t="s">
        <v>336</v>
      </c>
      <c r="D457" s="13">
        <v>0.0348</v>
      </c>
      <c r="E457" s="13">
        <v>0.1846</v>
      </c>
      <c r="F457" s="13">
        <v>0.0416</v>
      </c>
      <c r="G457" s="12">
        <v>9.193e-6</v>
      </c>
      <c r="H457" s="13">
        <v>0.00766364615897908</v>
      </c>
      <c r="I457" s="13">
        <v>0.0356963870472082</v>
      </c>
      <c r="J457" s="13">
        <v>0.83</v>
      </c>
      <c r="K457" s="42" t="b">
        <v>0</v>
      </c>
      <c r="L457" s="38">
        <f t="shared" si="14"/>
        <v>19.69140625</v>
      </c>
    </row>
    <row r="458" spans="1:12">
      <c r="A458" s="9" t="s">
        <v>223</v>
      </c>
      <c r="B458" s="9" t="s">
        <v>336</v>
      </c>
      <c r="C458" s="9" t="s">
        <v>335</v>
      </c>
      <c r="D458" s="13">
        <v>0.0984</v>
      </c>
      <c r="E458" s="13">
        <v>-0.1301</v>
      </c>
      <c r="F458" s="13">
        <v>0.0289</v>
      </c>
      <c r="G458" s="12">
        <v>6.701e-6</v>
      </c>
      <c r="H458" s="13">
        <v>-0.0089285367569765</v>
      </c>
      <c r="I458" s="13">
        <v>0.0216924098221775</v>
      </c>
      <c r="J458" s="13">
        <v>0.68</v>
      </c>
      <c r="K458" s="42" t="b">
        <v>0</v>
      </c>
      <c r="L458" s="38">
        <f t="shared" si="14"/>
        <v>20.2655739275152</v>
      </c>
    </row>
    <row r="459" spans="1:12">
      <c r="A459" s="9" t="s">
        <v>631</v>
      </c>
      <c r="B459" s="9" t="s">
        <v>342</v>
      </c>
      <c r="C459" s="9" t="s">
        <v>340</v>
      </c>
      <c r="D459" s="13">
        <v>0.3539</v>
      </c>
      <c r="E459" s="13">
        <v>0.0598</v>
      </c>
      <c r="F459" s="13">
        <v>0.0121</v>
      </c>
      <c r="G459" s="12">
        <v>7.306e-7</v>
      </c>
      <c r="H459" s="13">
        <v>-0.0181079333294209</v>
      </c>
      <c r="I459" s="13">
        <v>0.0118937331168499</v>
      </c>
      <c r="J459" s="13">
        <v>0.13</v>
      </c>
      <c r="K459" s="42" t="b">
        <v>0</v>
      </c>
      <c r="L459" s="38">
        <f t="shared" si="14"/>
        <v>24.4248343692371</v>
      </c>
    </row>
    <row r="460" spans="1:12">
      <c r="A460" s="9" t="s">
        <v>632</v>
      </c>
      <c r="B460" s="9" t="s">
        <v>342</v>
      </c>
      <c r="C460" s="9" t="s">
        <v>336</v>
      </c>
      <c r="D460" s="13">
        <v>0.2674</v>
      </c>
      <c r="E460" s="13">
        <v>0.0565</v>
      </c>
      <c r="F460" s="13">
        <v>0.0124</v>
      </c>
      <c r="G460" s="12">
        <v>5.321e-6</v>
      </c>
      <c r="H460" s="13">
        <v>0.00365644809466918</v>
      </c>
      <c r="I460" s="13">
        <v>0.0127857980697397</v>
      </c>
      <c r="J460" s="13">
        <v>0.77</v>
      </c>
      <c r="K460" s="42" t="b">
        <v>0</v>
      </c>
      <c r="L460" s="38">
        <f t="shared" si="14"/>
        <v>20.7612513007284</v>
      </c>
    </row>
    <row r="461" spans="1:12">
      <c r="A461" s="9" t="s">
        <v>211</v>
      </c>
      <c r="B461" s="9" t="s">
        <v>340</v>
      </c>
      <c r="C461" s="9" t="s">
        <v>342</v>
      </c>
      <c r="D461" s="13">
        <v>0.6571</v>
      </c>
      <c r="E461" s="13">
        <v>0.077</v>
      </c>
      <c r="F461" s="13">
        <v>0.0126</v>
      </c>
      <c r="G461" s="12">
        <v>8.876e-10</v>
      </c>
      <c r="H461" s="13">
        <v>0.00603287565060113</v>
      </c>
      <c r="I461" s="13">
        <v>0.0119870926641964</v>
      </c>
      <c r="J461" s="13">
        <v>0.61</v>
      </c>
      <c r="K461" s="42" t="b">
        <v>0</v>
      </c>
      <c r="L461" s="38">
        <f t="shared" si="14"/>
        <v>37.3456790123457</v>
      </c>
    </row>
    <row r="462" spans="1:12">
      <c r="A462" s="9" t="s">
        <v>202</v>
      </c>
      <c r="B462" s="9" t="s">
        <v>340</v>
      </c>
      <c r="C462" s="9" t="s">
        <v>342</v>
      </c>
      <c r="D462" s="13">
        <v>0.9056</v>
      </c>
      <c r="E462" s="13">
        <v>0.1023</v>
      </c>
      <c r="F462" s="13">
        <v>0.0231</v>
      </c>
      <c r="G462" s="12">
        <v>9.751e-6</v>
      </c>
      <c r="H462" s="13">
        <v>0.0243301749596503</v>
      </c>
      <c r="I462" s="13">
        <v>0.0210805610337956</v>
      </c>
      <c r="J462" s="13">
        <v>0.25</v>
      </c>
      <c r="K462" s="42" t="b">
        <v>0</v>
      </c>
      <c r="L462" s="38">
        <f t="shared" si="14"/>
        <v>19.6122448979592</v>
      </c>
    </row>
    <row r="463" spans="1:12">
      <c r="A463" s="9" t="s">
        <v>312</v>
      </c>
      <c r="B463" s="9" t="s">
        <v>342</v>
      </c>
      <c r="C463" s="9" t="s">
        <v>340</v>
      </c>
      <c r="D463" s="13">
        <v>0.1839</v>
      </c>
      <c r="E463" s="13">
        <v>-0.0681</v>
      </c>
      <c r="F463" s="13">
        <v>0.0149</v>
      </c>
      <c r="G463" s="12">
        <v>4.694e-6</v>
      </c>
      <c r="H463" s="13">
        <v>-0.00473613421419573</v>
      </c>
      <c r="I463" s="13">
        <v>0.0146768990878881</v>
      </c>
      <c r="J463" s="13">
        <v>0.75</v>
      </c>
      <c r="K463" s="42" t="b">
        <v>0</v>
      </c>
      <c r="L463" s="38">
        <f t="shared" si="14"/>
        <v>20.8891941804423</v>
      </c>
    </row>
    <row r="464" spans="1:12">
      <c r="A464" s="9" t="s">
        <v>216</v>
      </c>
      <c r="B464" s="9" t="s">
        <v>342</v>
      </c>
      <c r="C464" s="9" t="s">
        <v>340</v>
      </c>
      <c r="D464" s="13">
        <v>0.0119</v>
      </c>
      <c r="E464" s="13">
        <v>0.2712</v>
      </c>
      <c r="F464" s="13">
        <v>0.0598</v>
      </c>
      <c r="G464" s="12">
        <v>5.652e-6</v>
      </c>
      <c r="H464" s="13">
        <v>0.0916360604678146</v>
      </c>
      <c r="I464" s="13">
        <v>0.0468464113095148</v>
      </c>
      <c r="J464" s="13">
        <v>0.05</v>
      </c>
      <c r="K464" s="42" t="b">
        <v>0</v>
      </c>
      <c r="L464" s="38">
        <f t="shared" si="14"/>
        <v>20.5672867193879</v>
      </c>
    </row>
    <row r="465" spans="1:12">
      <c r="A465" s="9" t="s">
        <v>185</v>
      </c>
      <c r="B465" s="9" t="s">
        <v>335</v>
      </c>
      <c r="C465" s="9" t="s">
        <v>336</v>
      </c>
      <c r="D465" s="13">
        <v>0.0547</v>
      </c>
      <c r="E465" s="13">
        <v>0.115</v>
      </c>
      <c r="F465" s="13">
        <v>0.0235</v>
      </c>
      <c r="G465" s="12">
        <v>1.036e-6</v>
      </c>
      <c r="H465" s="13">
        <v>0.0278036754100738</v>
      </c>
      <c r="I465" s="13">
        <v>0.0216657389327898</v>
      </c>
      <c r="J465" s="13">
        <v>0.2</v>
      </c>
      <c r="K465" s="42" t="b">
        <v>0</v>
      </c>
      <c r="L465" s="38">
        <f t="shared" si="14"/>
        <v>23.947487550928</v>
      </c>
    </row>
    <row r="466" spans="1:12">
      <c r="A466" s="9" t="s">
        <v>190</v>
      </c>
      <c r="B466" s="9" t="s">
        <v>340</v>
      </c>
      <c r="C466" s="9" t="s">
        <v>342</v>
      </c>
      <c r="D466" s="13">
        <v>0.1551</v>
      </c>
      <c r="E466" s="13">
        <v>-0.0737</v>
      </c>
      <c r="F466" s="13">
        <v>0.016</v>
      </c>
      <c r="G466" s="12">
        <v>4.341e-6</v>
      </c>
      <c r="H466" s="13">
        <v>0.00653120641811488</v>
      </c>
      <c r="I466" s="13">
        <v>0.0153411119656422</v>
      </c>
      <c r="J466" s="13">
        <v>0.67</v>
      </c>
      <c r="K466" s="42" t="b">
        <v>0</v>
      </c>
      <c r="L466" s="38">
        <f t="shared" si="14"/>
        <v>21.2175390625</v>
      </c>
    </row>
    <row r="467" spans="1:12">
      <c r="A467" s="9" t="s">
        <v>634</v>
      </c>
      <c r="B467" s="9" t="s">
        <v>336</v>
      </c>
      <c r="C467" s="9" t="s">
        <v>335</v>
      </c>
      <c r="D467" s="13">
        <v>0.0348000000000001</v>
      </c>
      <c r="E467" s="13">
        <v>0.1045</v>
      </c>
      <c r="F467" s="13">
        <v>0.0183</v>
      </c>
      <c r="G467" s="12">
        <v>1.119e-8</v>
      </c>
      <c r="H467" s="13">
        <v>0.0537596369222579</v>
      </c>
      <c r="I467" s="13">
        <v>0.0273628333182354</v>
      </c>
      <c r="J467" s="13">
        <v>0.049</v>
      </c>
      <c r="K467" s="42" t="b">
        <v>0</v>
      </c>
      <c r="L467" s="38">
        <f t="shared" si="14"/>
        <v>32.6084684523276</v>
      </c>
    </row>
    <row r="468" spans="1:12">
      <c r="A468" s="9" t="s">
        <v>636</v>
      </c>
      <c r="B468" s="9" t="s">
        <v>340</v>
      </c>
      <c r="C468" s="9" t="s">
        <v>342</v>
      </c>
      <c r="D468" s="13">
        <v>0.2008</v>
      </c>
      <c r="E468" s="13">
        <v>0.0691</v>
      </c>
      <c r="F468" s="13">
        <v>0.0154</v>
      </c>
      <c r="G468" s="12">
        <v>7.774e-6</v>
      </c>
      <c r="H468" s="13">
        <v>0.028024014658351</v>
      </c>
      <c r="I468" s="13">
        <v>0.0148949529573233</v>
      </c>
      <c r="J468" s="13">
        <v>0.06</v>
      </c>
      <c r="K468" s="42" t="b">
        <v>0</v>
      </c>
      <c r="L468" s="38">
        <f t="shared" ref="L468:L488" si="15">(E468/F468)^2</f>
        <v>20.1332855456232</v>
      </c>
    </row>
    <row r="469" spans="1:12">
      <c r="A469" s="9" t="s">
        <v>638</v>
      </c>
      <c r="B469" s="9" t="s">
        <v>340</v>
      </c>
      <c r="C469" s="9" t="s">
        <v>342</v>
      </c>
      <c r="D469" s="13">
        <v>0.2942</v>
      </c>
      <c r="E469" s="13">
        <v>-0.0668</v>
      </c>
      <c r="F469" s="13">
        <v>0.0126</v>
      </c>
      <c r="G469" s="12">
        <v>1.295e-7</v>
      </c>
      <c r="H469" s="13">
        <v>0.000163113938958007</v>
      </c>
      <c r="I469" s="13">
        <v>0.0124422731098242</v>
      </c>
      <c r="J469" s="13">
        <v>0.99</v>
      </c>
      <c r="K469" s="42" t="b">
        <v>0</v>
      </c>
      <c r="L469" s="38">
        <f t="shared" si="15"/>
        <v>28.1068279163517</v>
      </c>
    </row>
    <row r="470" spans="1:12">
      <c r="A470" s="9" t="s">
        <v>640</v>
      </c>
      <c r="B470" s="9" t="s">
        <v>340</v>
      </c>
      <c r="C470" s="9" t="s">
        <v>342</v>
      </c>
      <c r="D470" s="13">
        <v>0.4334</v>
      </c>
      <c r="E470" s="13">
        <v>-0.0534</v>
      </c>
      <c r="F470" s="13">
        <v>0.0117</v>
      </c>
      <c r="G470" s="12">
        <v>5.195e-6</v>
      </c>
      <c r="H470" s="13">
        <v>-0.000643602976384983</v>
      </c>
      <c r="I470" s="13">
        <v>0.0113756223579265</v>
      </c>
      <c r="J470" s="13">
        <v>0.95</v>
      </c>
      <c r="K470" s="42" t="b">
        <v>0</v>
      </c>
      <c r="L470" s="38">
        <f t="shared" si="15"/>
        <v>20.8310322156476</v>
      </c>
    </row>
    <row r="471" spans="1:12">
      <c r="A471" s="9" t="s">
        <v>641</v>
      </c>
      <c r="B471" s="9" t="s">
        <v>342</v>
      </c>
      <c r="C471" s="9" t="s">
        <v>340</v>
      </c>
      <c r="D471" s="13">
        <v>0.5547</v>
      </c>
      <c r="E471" s="13">
        <v>0.0546</v>
      </c>
      <c r="F471" s="13">
        <v>0.012</v>
      </c>
      <c r="G471" s="12">
        <v>5.305e-6</v>
      </c>
      <c r="H471" s="13">
        <v>0.0308106117957346</v>
      </c>
      <c r="I471" s="13">
        <v>0.0111962393621845</v>
      </c>
      <c r="J471" s="13">
        <v>0.0059</v>
      </c>
      <c r="K471" s="42" t="b">
        <v>0</v>
      </c>
      <c r="L471" s="38">
        <f t="shared" si="15"/>
        <v>20.7025</v>
      </c>
    </row>
    <row r="472" spans="1:12">
      <c r="A472" s="9" t="s">
        <v>642</v>
      </c>
      <c r="B472" s="9" t="s">
        <v>335</v>
      </c>
      <c r="C472" s="9" t="s">
        <v>340</v>
      </c>
      <c r="D472" s="13">
        <v>0.2793</v>
      </c>
      <c r="E472" s="13">
        <v>-0.0596</v>
      </c>
      <c r="F472" s="13">
        <v>0.0125</v>
      </c>
      <c r="G472" s="12">
        <v>1.926e-6</v>
      </c>
      <c r="H472" s="13">
        <v>-0.0228959499431962</v>
      </c>
      <c r="I472" s="13">
        <v>0.0126614840521228</v>
      </c>
      <c r="J472" s="13">
        <v>0.071</v>
      </c>
      <c r="K472" s="42" t="b">
        <v>0</v>
      </c>
      <c r="L472" s="38">
        <f t="shared" si="15"/>
        <v>22.733824</v>
      </c>
    </row>
    <row r="473" spans="1:12">
      <c r="A473" s="9" t="s">
        <v>644</v>
      </c>
      <c r="B473" s="9" t="s">
        <v>336</v>
      </c>
      <c r="C473" s="9" t="s">
        <v>335</v>
      </c>
      <c r="D473" s="13">
        <v>0.1958</v>
      </c>
      <c r="E473" s="13">
        <v>0.0694</v>
      </c>
      <c r="F473" s="13">
        <v>0.0156</v>
      </c>
      <c r="G473" s="12">
        <v>8.967e-6</v>
      </c>
      <c r="H473" s="13">
        <v>-0.00450784436976539</v>
      </c>
      <c r="I473" s="13">
        <v>0.0149035900059331</v>
      </c>
      <c r="J473" s="13">
        <v>0.76</v>
      </c>
      <c r="K473" s="42" t="b">
        <v>0</v>
      </c>
      <c r="L473" s="38">
        <f t="shared" si="15"/>
        <v>19.7910913872452</v>
      </c>
    </row>
    <row r="474" spans="1:12">
      <c r="A474" s="9" t="s">
        <v>645</v>
      </c>
      <c r="B474" s="9" t="s">
        <v>335</v>
      </c>
      <c r="C474" s="9" t="s">
        <v>336</v>
      </c>
      <c r="D474" s="13">
        <v>0.5964</v>
      </c>
      <c r="E474" s="13">
        <v>0.0527</v>
      </c>
      <c r="F474" s="13">
        <v>0.0117</v>
      </c>
      <c r="G474" s="12">
        <v>6.23e-6</v>
      </c>
      <c r="H474" s="13">
        <v>0.000430556120036323</v>
      </c>
      <c r="I474" s="13">
        <v>0.0112908013814674</v>
      </c>
      <c r="J474" s="13">
        <v>0.97</v>
      </c>
      <c r="K474" s="42" t="b">
        <v>0</v>
      </c>
      <c r="L474" s="38">
        <f t="shared" si="15"/>
        <v>20.2884798013003</v>
      </c>
    </row>
    <row r="475" spans="1:12">
      <c r="A475" s="9" t="s">
        <v>646</v>
      </c>
      <c r="B475" s="9" t="s">
        <v>336</v>
      </c>
      <c r="C475" s="9" t="s">
        <v>335</v>
      </c>
      <c r="D475" s="13">
        <v>0.2714</v>
      </c>
      <c r="E475" s="13">
        <v>0.0558</v>
      </c>
      <c r="F475" s="13">
        <v>0.0123</v>
      </c>
      <c r="G475" s="12">
        <v>5.248e-6</v>
      </c>
      <c r="H475" s="13">
        <v>-0.00971041017030373</v>
      </c>
      <c r="I475" s="13">
        <v>0.0122823537236476</v>
      </c>
      <c r="J475" s="13">
        <v>0.43</v>
      </c>
      <c r="K475" s="42" t="b">
        <v>0</v>
      </c>
      <c r="L475" s="38">
        <f t="shared" si="15"/>
        <v>20.5806067816776</v>
      </c>
    </row>
    <row r="476" spans="1:12">
      <c r="A476" s="9" t="s">
        <v>218</v>
      </c>
      <c r="B476" s="9" t="s">
        <v>336</v>
      </c>
      <c r="C476" s="9" t="s">
        <v>335</v>
      </c>
      <c r="D476" s="13">
        <v>0.1332</v>
      </c>
      <c r="E476" s="13">
        <v>0.0816</v>
      </c>
      <c r="F476" s="13">
        <v>0.0177</v>
      </c>
      <c r="G476" s="12">
        <v>4.302e-6</v>
      </c>
      <c r="H476" s="13">
        <v>0.0141947601014746</v>
      </c>
      <c r="I476" s="13">
        <v>0.0164979569480413</v>
      </c>
      <c r="J476" s="13">
        <v>0.39</v>
      </c>
      <c r="K476" s="42" t="b">
        <v>0</v>
      </c>
      <c r="L476" s="38">
        <f t="shared" si="15"/>
        <v>21.2536627405918</v>
      </c>
    </row>
    <row r="477" spans="1:12">
      <c r="A477" s="9" t="s">
        <v>647</v>
      </c>
      <c r="B477" s="9" t="s">
        <v>340</v>
      </c>
      <c r="C477" s="9" t="s">
        <v>335</v>
      </c>
      <c r="D477" s="13">
        <v>0.494</v>
      </c>
      <c r="E477" s="13">
        <v>0.0517</v>
      </c>
      <c r="F477" s="13">
        <v>0.0115</v>
      </c>
      <c r="G477" s="12">
        <v>6.508e-6</v>
      </c>
      <c r="H477" s="13">
        <v>0.0211115962684466</v>
      </c>
      <c r="I477" s="13">
        <v>0.0112554311240701</v>
      </c>
      <c r="J477" s="13">
        <v>0.061</v>
      </c>
      <c r="K477" s="42" t="b">
        <v>0</v>
      </c>
      <c r="L477" s="38">
        <f t="shared" si="15"/>
        <v>20.2108884688091</v>
      </c>
    </row>
    <row r="478" spans="1:12">
      <c r="A478" s="9" t="s">
        <v>188</v>
      </c>
      <c r="B478" s="9" t="s">
        <v>336</v>
      </c>
      <c r="C478" s="9" t="s">
        <v>335</v>
      </c>
      <c r="D478" s="13">
        <v>0.6899</v>
      </c>
      <c r="E478" s="13">
        <v>0.0576</v>
      </c>
      <c r="F478" s="13">
        <v>0.0118</v>
      </c>
      <c r="G478" s="12">
        <v>1.087e-6</v>
      </c>
      <c r="H478" s="13">
        <v>-0.000867843680706816</v>
      </c>
      <c r="I478" s="13">
        <v>0.0119836487689929</v>
      </c>
      <c r="J478" s="13">
        <v>0.94</v>
      </c>
      <c r="K478" s="42" t="b">
        <v>0</v>
      </c>
      <c r="L478" s="38">
        <f t="shared" si="15"/>
        <v>23.8276357368572</v>
      </c>
    </row>
    <row r="479" spans="1:12">
      <c r="A479" s="9" t="s">
        <v>213</v>
      </c>
      <c r="B479" s="9" t="s">
        <v>342</v>
      </c>
      <c r="C479" s="9" t="s">
        <v>340</v>
      </c>
      <c r="D479" s="13">
        <v>0.0915</v>
      </c>
      <c r="E479" s="13">
        <v>0.1016</v>
      </c>
      <c r="F479" s="13">
        <v>0.0217</v>
      </c>
      <c r="G479" s="12">
        <v>2.795e-6</v>
      </c>
      <c r="H479" s="13">
        <v>0.0195798989522024</v>
      </c>
      <c r="I479" s="13">
        <v>0.0181202011150309</v>
      </c>
      <c r="J479" s="13">
        <v>0.28</v>
      </c>
      <c r="K479" s="42" t="b">
        <v>0</v>
      </c>
      <c r="L479" s="38">
        <f t="shared" si="15"/>
        <v>21.9213829132069</v>
      </c>
    </row>
    <row r="480" spans="1:12">
      <c r="A480" s="9" t="s">
        <v>314</v>
      </c>
      <c r="B480" s="9" t="s">
        <v>336</v>
      </c>
      <c r="C480" s="9" t="s">
        <v>335</v>
      </c>
      <c r="D480" s="13">
        <v>0.1412</v>
      </c>
      <c r="E480" s="13">
        <v>-0.0645</v>
      </c>
      <c r="F480" s="13">
        <v>0.0141</v>
      </c>
      <c r="G480" s="12">
        <v>4.755e-6</v>
      </c>
      <c r="H480" s="13">
        <v>0.0121815132279084</v>
      </c>
      <c r="I480" s="13">
        <v>0.0160991940727721</v>
      </c>
      <c r="J480" s="13">
        <v>0.45</v>
      </c>
      <c r="K480" s="42" t="b">
        <v>0</v>
      </c>
      <c r="L480" s="38">
        <f t="shared" si="15"/>
        <v>20.9257582616569</v>
      </c>
    </row>
    <row r="481" spans="1:12">
      <c r="A481" s="9" t="s">
        <v>650</v>
      </c>
      <c r="B481" s="9" t="s">
        <v>336</v>
      </c>
      <c r="C481" s="9" t="s">
        <v>335</v>
      </c>
      <c r="D481" s="13">
        <v>0.1402</v>
      </c>
      <c r="E481" s="13">
        <v>0.0726</v>
      </c>
      <c r="F481" s="13">
        <v>0.0158</v>
      </c>
      <c r="G481" s="12">
        <v>4.266e-6</v>
      </c>
      <c r="H481" s="13">
        <v>0.0459387116194697</v>
      </c>
      <c r="I481" s="13">
        <v>0.0155622854771795</v>
      </c>
      <c r="J481" s="13">
        <v>0.0032</v>
      </c>
      <c r="K481" s="42" t="b">
        <v>0</v>
      </c>
      <c r="L481" s="38">
        <f t="shared" si="15"/>
        <v>21.1134433584361</v>
      </c>
    </row>
    <row r="482" spans="1:12">
      <c r="A482" s="9" t="s">
        <v>652</v>
      </c>
      <c r="B482" s="9" t="s">
        <v>335</v>
      </c>
      <c r="C482" s="9" t="s">
        <v>336</v>
      </c>
      <c r="D482" s="13">
        <v>0.2813</v>
      </c>
      <c r="E482" s="13">
        <v>-0.056</v>
      </c>
      <c r="F482" s="13">
        <v>0.0123</v>
      </c>
      <c r="G482" s="12">
        <v>5.198e-6</v>
      </c>
      <c r="H482" s="13">
        <v>0.00150707216656011</v>
      </c>
      <c r="I482" s="13">
        <v>0.0124092957457042</v>
      </c>
      <c r="J482" s="13">
        <v>0.9</v>
      </c>
      <c r="K482" s="42" t="b">
        <v>0</v>
      </c>
      <c r="L482" s="38">
        <f t="shared" si="15"/>
        <v>20.7284024059753</v>
      </c>
    </row>
    <row r="483" spans="1:12">
      <c r="A483" s="9" t="s">
        <v>187</v>
      </c>
      <c r="B483" s="9" t="s">
        <v>335</v>
      </c>
      <c r="C483" s="9" t="s">
        <v>336</v>
      </c>
      <c r="D483" s="13">
        <v>0.0586</v>
      </c>
      <c r="E483" s="13">
        <v>0.1121</v>
      </c>
      <c r="F483" s="13">
        <v>0.0247</v>
      </c>
      <c r="G483" s="12">
        <v>5.609e-6</v>
      </c>
      <c r="H483" s="13">
        <v>0.0455457003034621</v>
      </c>
      <c r="I483" s="13">
        <v>0.0207731670815207</v>
      </c>
      <c r="J483" s="13">
        <v>0.028</v>
      </c>
      <c r="K483" s="42" t="b">
        <v>0</v>
      </c>
      <c r="L483" s="38">
        <f t="shared" si="15"/>
        <v>20.5976331360947</v>
      </c>
    </row>
    <row r="484" spans="1:12">
      <c r="A484" s="9" t="s">
        <v>654</v>
      </c>
      <c r="B484" s="9" t="s">
        <v>342</v>
      </c>
      <c r="C484" s="9" t="s">
        <v>340</v>
      </c>
      <c r="D484" s="13">
        <v>0.8241</v>
      </c>
      <c r="E484" s="13">
        <v>-0.076</v>
      </c>
      <c r="F484" s="13">
        <v>0.0167</v>
      </c>
      <c r="G484" s="12">
        <v>5.553e-6</v>
      </c>
      <c r="H484" s="13">
        <v>-0.0242139463209045</v>
      </c>
      <c r="I484" s="13">
        <v>0.0143727859148105</v>
      </c>
      <c r="J484" s="13">
        <v>0.092</v>
      </c>
      <c r="K484" s="42" t="b">
        <v>0</v>
      </c>
      <c r="L484" s="38">
        <f t="shared" si="15"/>
        <v>20.7106744594643</v>
      </c>
    </row>
    <row r="485" spans="1:12">
      <c r="A485" s="9" t="s">
        <v>217</v>
      </c>
      <c r="B485" s="9" t="s">
        <v>340</v>
      </c>
      <c r="C485" s="9" t="s">
        <v>335</v>
      </c>
      <c r="D485" s="13">
        <v>0.0129</v>
      </c>
      <c r="E485" s="13">
        <v>0.2826</v>
      </c>
      <c r="F485" s="13">
        <v>0.0561</v>
      </c>
      <c r="G485" s="12">
        <v>4.774e-7</v>
      </c>
      <c r="H485" s="13">
        <v>0.0249295440330207</v>
      </c>
      <c r="I485" s="13">
        <v>0.0421121916839513</v>
      </c>
      <c r="J485" s="13">
        <v>0.55</v>
      </c>
      <c r="K485" s="42" t="b">
        <v>0</v>
      </c>
      <c r="L485" s="38">
        <f t="shared" si="15"/>
        <v>25.3757327919014</v>
      </c>
    </row>
    <row r="486" spans="1:12">
      <c r="A486" s="9" t="s">
        <v>655</v>
      </c>
      <c r="B486" s="9" t="s">
        <v>342</v>
      </c>
      <c r="C486" s="9" t="s">
        <v>340</v>
      </c>
      <c r="D486" s="13">
        <v>0.0149</v>
      </c>
      <c r="E486" s="13">
        <v>0.1744</v>
      </c>
      <c r="F486" s="13">
        <v>0.039</v>
      </c>
      <c r="G486" s="12">
        <v>7.62e-6</v>
      </c>
      <c r="H486" s="13">
        <v>0.0728981882002205</v>
      </c>
      <c r="I486" s="13">
        <v>0.0408622402515019</v>
      </c>
      <c r="J486" s="13">
        <v>0.074</v>
      </c>
      <c r="K486" s="42" t="b">
        <v>0</v>
      </c>
      <c r="L486" s="38">
        <f t="shared" si="15"/>
        <v>19.9969493754109</v>
      </c>
    </row>
    <row r="487" spans="1:12">
      <c r="A487" s="9" t="s">
        <v>204</v>
      </c>
      <c r="B487" s="9" t="s">
        <v>342</v>
      </c>
      <c r="C487" s="9" t="s">
        <v>336</v>
      </c>
      <c r="D487" s="13">
        <v>0.0268</v>
      </c>
      <c r="E487" s="13">
        <v>0.1745</v>
      </c>
      <c r="F487" s="13">
        <v>0.0386</v>
      </c>
      <c r="G487" s="12">
        <v>6.13e-6</v>
      </c>
      <c r="H487" s="13">
        <v>0.0358822614857026</v>
      </c>
      <c r="I487" s="13">
        <v>0.032728785332055</v>
      </c>
      <c r="J487" s="13">
        <v>0.27</v>
      </c>
      <c r="K487" s="42" t="b">
        <v>0</v>
      </c>
      <c r="L487" s="38">
        <f t="shared" si="15"/>
        <v>20.436958039142</v>
      </c>
    </row>
    <row r="488" spans="1:12">
      <c r="A488" s="16" t="s">
        <v>657</v>
      </c>
      <c r="B488" s="16" t="s">
        <v>335</v>
      </c>
      <c r="C488" s="16" t="s">
        <v>336</v>
      </c>
      <c r="D488" s="25">
        <v>0.2634</v>
      </c>
      <c r="E488" s="25">
        <v>-0.0582</v>
      </c>
      <c r="F488" s="25">
        <v>0.0132</v>
      </c>
      <c r="G488" s="26">
        <v>9.971e-6</v>
      </c>
      <c r="H488" s="25">
        <v>-0.0199991291916546</v>
      </c>
      <c r="I488" s="25">
        <v>0.0128721790389868</v>
      </c>
      <c r="J488" s="25">
        <v>0.12</v>
      </c>
      <c r="K488" s="42" t="b">
        <v>0</v>
      </c>
      <c r="L488" s="38">
        <f t="shared" si="15"/>
        <v>19.4400826446281</v>
      </c>
    </row>
    <row r="489" s="28" customFormat="1" spans="1:12">
      <c r="A489" s="5" t="s">
        <v>307</v>
      </c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</row>
    <row r="490" s="28" customFormat="1" spans="1:12">
      <c r="A490" s="16" t="s">
        <v>274</v>
      </c>
      <c r="B490" s="16" t="s">
        <v>340</v>
      </c>
      <c r="C490" s="16" t="s">
        <v>335</v>
      </c>
      <c r="D490" s="25">
        <v>0.827</v>
      </c>
      <c r="E490" s="25">
        <v>0.0608099</v>
      </c>
      <c r="F490" s="25">
        <v>0.0131133</v>
      </c>
      <c r="G490" s="26">
        <v>3.53012e-6</v>
      </c>
      <c r="H490" s="25">
        <v>0.0174838298716501</v>
      </c>
      <c r="I490" s="25">
        <v>0.0143516072841314</v>
      </c>
      <c r="J490" s="25">
        <v>0.22</v>
      </c>
      <c r="K490" s="42" t="b">
        <v>0</v>
      </c>
      <c r="L490" s="38">
        <f t="shared" ref="L490:L521" si="16">(E490/F490)^2</f>
        <v>21.5042640770377</v>
      </c>
    </row>
    <row r="491" s="28" customFormat="1" spans="1:12">
      <c r="A491" s="9" t="s">
        <v>289</v>
      </c>
      <c r="B491" s="9" t="s">
        <v>335</v>
      </c>
      <c r="C491" s="9" t="s">
        <v>340</v>
      </c>
      <c r="D491" s="13">
        <v>0.1759</v>
      </c>
      <c r="E491" s="13">
        <v>0.0704424</v>
      </c>
      <c r="F491" s="13">
        <v>0.0137975</v>
      </c>
      <c r="G491" s="12">
        <v>3.3002e-7</v>
      </c>
      <c r="H491" s="13">
        <v>0.00316275446366787</v>
      </c>
      <c r="I491" s="13">
        <v>0.0148812140071356</v>
      </c>
      <c r="J491" s="13">
        <v>0.83</v>
      </c>
      <c r="K491" s="42" t="b">
        <v>0</v>
      </c>
      <c r="L491" s="38">
        <f t="shared" si="16"/>
        <v>26.0655853824905</v>
      </c>
    </row>
    <row r="492" s="28" customFormat="1" spans="1:12">
      <c r="A492" s="9" t="s">
        <v>240</v>
      </c>
      <c r="B492" s="9" t="s">
        <v>336</v>
      </c>
      <c r="C492" s="9" t="s">
        <v>342</v>
      </c>
      <c r="D492" s="13">
        <v>0.2117</v>
      </c>
      <c r="E492" s="13">
        <v>0.0622397</v>
      </c>
      <c r="F492" s="13">
        <v>0.0133317</v>
      </c>
      <c r="G492" s="12">
        <v>3.03354e-6</v>
      </c>
      <c r="H492" s="13">
        <v>0.00159090139592944</v>
      </c>
      <c r="I492" s="13">
        <v>0.0129407358370443</v>
      </c>
      <c r="J492" s="13">
        <v>0.9</v>
      </c>
      <c r="K492" s="42" t="b">
        <v>0</v>
      </c>
      <c r="L492" s="38">
        <f t="shared" si="16"/>
        <v>21.7953534750411</v>
      </c>
    </row>
    <row r="493" s="28" customFormat="1" spans="1:12">
      <c r="A493" s="9" t="s">
        <v>658</v>
      </c>
      <c r="B493" s="9" t="s">
        <v>340</v>
      </c>
      <c r="C493" s="9" t="s">
        <v>342</v>
      </c>
      <c r="D493" s="13">
        <v>0.1561</v>
      </c>
      <c r="E493" s="13">
        <v>-0.0725542</v>
      </c>
      <c r="F493" s="13">
        <v>0.0147465</v>
      </c>
      <c r="G493" s="12">
        <v>8.64968e-7</v>
      </c>
      <c r="H493" s="13">
        <v>0.0283687578461744</v>
      </c>
      <c r="I493" s="13">
        <v>0.0155401649650289</v>
      </c>
      <c r="J493" s="13">
        <v>0.068</v>
      </c>
      <c r="K493" s="42" t="b">
        <v>0</v>
      </c>
      <c r="L493" s="38">
        <f t="shared" si="16"/>
        <v>24.2073475425855</v>
      </c>
    </row>
    <row r="494" s="28" customFormat="1" spans="1:12">
      <c r="A494" s="9" t="s">
        <v>237</v>
      </c>
      <c r="B494" s="9" t="s">
        <v>340</v>
      </c>
      <c r="C494" s="9" t="s">
        <v>342</v>
      </c>
      <c r="D494" s="13">
        <v>0.2197</v>
      </c>
      <c r="E494" s="13">
        <v>0.0599239</v>
      </c>
      <c r="F494" s="13">
        <v>0.0124898</v>
      </c>
      <c r="G494" s="12">
        <v>1.60409e-6</v>
      </c>
      <c r="H494" s="13">
        <v>0.0178714512201992</v>
      </c>
      <c r="I494" s="13">
        <v>0.0135079496802177</v>
      </c>
      <c r="J494" s="13">
        <v>0.19</v>
      </c>
      <c r="K494" s="42" t="b">
        <v>0</v>
      </c>
      <c r="L494" s="38">
        <f t="shared" si="16"/>
        <v>23.0191441796099</v>
      </c>
    </row>
    <row r="495" s="28" customFormat="1" spans="1:12">
      <c r="A495" s="9" t="s">
        <v>659</v>
      </c>
      <c r="B495" s="9" t="s">
        <v>336</v>
      </c>
      <c r="C495" s="9" t="s">
        <v>342</v>
      </c>
      <c r="D495" s="13">
        <v>0.328</v>
      </c>
      <c r="E495" s="13">
        <v>-0.0529341</v>
      </c>
      <c r="F495" s="13">
        <v>0.0116726</v>
      </c>
      <c r="G495" s="12">
        <v>5.76355e-6</v>
      </c>
      <c r="H495" s="13">
        <v>0.0110856568006347</v>
      </c>
      <c r="I495" s="13">
        <v>0.0119074910559923</v>
      </c>
      <c r="J495" s="13">
        <v>0.35</v>
      </c>
      <c r="K495" s="42" t="b">
        <v>0</v>
      </c>
      <c r="L495" s="38">
        <f t="shared" si="16"/>
        <v>20.5653384144521</v>
      </c>
    </row>
    <row r="496" s="28" customFormat="1" spans="1:12">
      <c r="A496" s="9" t="s">
        <v>258</v>
      </c>
      <c r="B496" s="9" t="s">
        <v>336</v>
      </c>
      <c r="C496" s="9" t="s">
        <v>335</v>
      </c>
      <c r="D496" s="13">
        <v>0.3072</v>
      </c>
      <c r="E496" s="13">
        <v>-0.0552693</v>
      </c>
      <c r="F496" s="13">
        <v>0.0119923</v>
      </c>
      <c r="G496" s="12">
        <v>4.05126e-6</v>
      </c>
      <c r="H496" s="13">
        <v>-0.0119632334242656</v>
      </c>
      <c r="I496" s="13">
        <v>0.0121782108807429</v>
      </c>
      <c r="J496" s="13">
        <v>0.33</v>
      </c>
      <c r="K496" s="42" t="b">
        <v>0</v>
      </c>
      <c r="L496" s="38">
        <f t="shared" si="16"/>
        <v>21.2404131353703</v>
      </c>
    </row>
    <row r="497" s="28" customFormat="1" spans="1:12">
      <c r="A497" s="9" t="s">
        <v>660</v>
      </c>
      <c r="B497" s="9" t="s">
        <v>336</v>
      </c>
      <c r="C497" s="9" t="s">
        <v>335</v>
      </c>
      <c r="D497" s="13">
        <v>0.3757</v>
      </c>
      <c r="E497" s="13">
        <v>-0.0502041</v>
      </c>
      <c r="F497" s="13">
        <v>0.011235</v>
      </c>
      <c r="G497" s="12">
        <v>7.87517e-6</v>
      </c>
      <c r="H497" s="13">
        <v>0.0119992830067092</v>
      </c>
      <c r="I497" s="13">
        <v>0.0116670059950175</v>
      </c>
      <c r="J497" s="13">
        <v>0.3</v>
      </c>
      <c r="K497" s="42" t="b">
        <v>0</v>
      </c>
      <c r="L497" s="38">
        <f t="shared" si="16"/>
        <v>19.9678919709591</v>
      </c>
    </row>
    <row r="498" s="28" customFormat="1" spans="1:12">
      <c r="A498" s="9" t="s">
        <v>241</v>
      </c>
      <c r="B498" s="9" t="s">
        <v>335</v>
      </c>
      <c r="C498" s="9" t="s">
        <v>336</v>
      </c>
      <c r="D498" s="13">
        <v>0.1352</v>
      </c>
      <c r="E498" s="13">
        <v>-0.0757353</v>
      </c>
      <c r="F498" s="13">
        <v>0.0151196</v>
      </c>
      <c r="G498" s="12">
        <v>5.46903e-7</v>
      </c>
      <c r="H498" s="13">
        <v>0.0144769898198539</v>
      </c>
      <c r="I498" s="13">
        <v>0.0157588276926225</v>
      </c>
      <c r="J498" s="13">
        <v>0.36</v>
      </c>
      <c r="K498" s="42" t="b">
        <v>0</v>
      </c>
      <c r="L498" s="38">
        <f t="shared" si="16"/>
        <v>25.0908917439234</v>
      </c>
    </row>
    <row r="499" s="28" customFormat="1" spans="1:12">
      <c r="A499" s="9" t="s">
        <v>260</v>
      </c>
      <c r="B499" s="9" t="s">
        <v>335</v>
      </c>
      <c r="C499" s="9" t="s">
        <v>336</v>
      </c>
      <c r="D499" s="13">
        <v>0.0736</v>
      </c>
      <c r="E499" s="13">
        <v>-0.0818712</v>
      </c>
      <c r="F499" s="13">
        <v>0.0169041</v>
      </c>
      <c r="G499" s="12">
        <v>1.27723e-6</v>
      </c>
      <c r="H499" s="13">
        <v>0.00095331230233784</v>
      </c>
      <c r="I499" s="13">
        <v>0.022031794688237</v>
      </c>
      <c r="J499" s="13">
        <v>0.97</v>
      </c>
      <c r="K499" s="42" t="b">
        <v>0</v>
      </c>
      <c r="L499" s="38">
        <f t="shared" si="16"/>
        <v>23.4573099020216</v>
      </c>
    </row>
    <row r="500" s="28" customFormat="1" spans="1:12">
      <c r="A500" s="9" t="s">
        <v>250</v>
      </c>
      <c r="B500" s="9" t="s">
        <v>336</v>
      </c>
      <c r="C500" s="9" t="s">
        <v>335</v>
      </c>
      <c r="D500" s="13">
        <v>0.4205</v>
      </c>
      <c r="E500" s="13">
        <v>-0.0576518</v>
      </c>
      <c r="F500" s="13">
        <v>0.0112254</v>
      </c>
      <c r="G500" s="12">
        <v>2.80918e-7</v>
      </c>
      <c r="H500" s="13">
        <v>-0.020910365249897</v>
      </c>
      <c r="I500" s="13">
        <v>0.0113919713168225</v>
      </c>
      <c r="J500" s="13">
        <v>0.066</v>
      </c>
      <c r="K500" s="42" t="b">
        <v>0</v>
      </c>
      <c r="L500" s="38">
        <f t="shared" si="16"/>
        <v>26.3767991259056</v>
      </c>
    </row>
    <row r="501" s="28" customFormat="1" spans="1:12">
      <c r="A501" s="9" t="s">
        <v>662</v>
      </c>
      <c r="B501" s="9" t="s">
        <v>336</v>
      </c>
      <c r="C501" s="9" t="s">
        <v>342</v>
      </c>
      <c r="D501" s="13">
        <v>0.1899</v>
      </c>
      <c r="E501" s="13">
        <v>0.0647722</v>
      </c>
      <c r="F501" s="13">
        <v>0.0135003</v>
      </c>
      <c r="G501" s="12">
        <v>1.6038e-6</v>
      </c>
      <c r="H501" s="13">
        <v>0.0132661544921959</v>
      </c>
      <c r="I501" s="13">
        <v>0.0140841116691431</v>
      </c>
      <c r="J501" s="13">
        <v>0.35</v>
      </c>
      <c r="K501" s="42" t="b">
        <v>0</v>
      </c>
      <c r="L501" s="38">
        <f t="shared" si="16"/>
        <v>23.0192122641917</v>
      </c>
    </row>
    <row r="502" s="28" customFormat="1" spans="1:12">
      <c r="A502" s="9" t="s">
        <v>264</v>
      </c>
      <c r="B502" s="9" t="s">
        <v>340</v>
      </c>
      <c r="C502" s="9" t="s">
        <v>342</v>
      </c>
      <c r="D502" s="13">
        <v>0.8986</v>
      </c>
      <c r="E502" s="13">
        <v>0.10871</v>
      </c>
      <c r="F502" s="13">
        <v>0.0235539</v>
      </c>
      <c r="G502" s="12">
        <v>3.92374e-6</v>
      </c>
      <c r="H502" s="13">
        <v>0.0160746911939297</v>
      </c>
      <c r="I502" s="13">
        <v>0.0192742988549441</v>
      </c>
      <c r="J502" s="13">
        <v>0.4</v>
      </c>
      <c r="K502" s="42" t="b">
        <v>0</v>
      </c>
      <c r="L502" s="38">
        <f t="shared" si="16"/>
        <v>21.3016545635389</v>
      </c>
    </row>
    <row r="503" s="28" customFormat="1" spans="1:12">
      <c r="A503" s="9" t="s">
        <v>273</v>
      </c>
      <c r="B503" s="9" t="s">
        <v>336</v>
      </c>
      <c r="C503" s="9" t="s">
        <v>335</v>
      </c>
      <c r="D503" s="13">
        <v>0.0944</v>
      </c>
      <c r="E503" s="13">
        <v>0.0987483</v>
      </c>
      <c r="F503" s="13">
        <v>0.0176668</v>
      </c>
      <c r="G503" s="12">
        <v>2.2774e-8</v>
      </c>
      <c r="H503" s="13">
        <v>0.0234563995140489</v>
      </c>
      <c r="I503" s="13">
        <v>0.0193938626544093</v>
      </c>
      <c r="J503" s="13">
        <v>0.23</v>
      </c>
      <c r="K503" s="42" t="b">
        <v>0</v>
      </c>
      <c r="L503" s="38">
        <f t="shared" si="16"/>
        <v>31.2423339608584</v>
      </c>
    </row>
    <row r="504" s="28" customFormat="1" spans="1:12">
      <c r="A504" s="9" t="s">
        <v>663</v>
      </c>
      <c r="B504" s="9" t="s">
        <v>340</v>
      </c>
      <c r="C504" s="9" t="s">
        <v>342</v>
      </c>
      <c r="D504" s="13">
        <v>0.3489</v>
      </c>
      <c r="E504" s="13">
        <v>0.061275</v>
      </c>
      <c r="F504" s="13">
        <v>0.0115288</v>
      </c>
      <c r="G504" s="12">
        <v>1.06674e-7</v>
      </c>
      <c r="H504" s="13">
        <v>-0.0218359912912627</v>
      </c>
      <c r="I504" s="13">
        <v>0.011822914556159</v>
      </c>
      <c r="J504" s="13">
        <v>0.065</v>
      </c>
      <c r="K504" s="42" t="b">
        <v>0</v>
      </c>
      <c r="L504" s="38">
        <f t="shared" si="16"/>
        <v>28.2486975963136</v>
      </c>
    </row>
    <row r="505" s="28" customFormat="1" spans="1:12">
      <c r="A505" s="9" t="s">
        <v>665</v>
      </c>
      <c r="B505" s="9" t="s">
        <v>335</v>
      </c>
      <c r="C505" s="9" t="s">
        <v>336</v>
      </c>
      <c r="D505" s="13">
        <v>0.5328</v>
      </c>
      <c r="E505" s="13">
        <v>0.0505051</v>
      </c>
      <c r="F505" s="13">
        <v>0.0113153</v>
      </c>
      <c r="G505" s="12">
        <v>8.06529e-6</v>
      </c>
      <c r="H505" s="13">
        <v>0.00132859749197304</v>
      </c>
      <c r="I505" s="13">
        <v>0.0111812924712754</v>
      </c>
      <c r="J505" s="13">
        <v>0.91</v>
      </c>
      <c r="K505" s="42" t="b">
        <v>0</v>
      </c>
      <c r="L505" s="38">
        <f t="shared" si="16"/>
        <v>19.9222472219183</v>
      </c>
    </row>
    <row r="506" s="28" customFormat="1" spans="1:12">
      <c r="A506" s="9" t="s">
        <v>292</v>
      </c>
      <c r="B506" s="9" t="s">
        <v>342</v>
      </c>
      <c r="C506" s="9" t="s">
        <v>340</v>
      </c>
      <c r="D506" s="13">
        <v>0.0179</v>
      </c>
      <c r="E506" s="13">
        <v>-0.164495</v>
      </c>
      <c r="F506" s="13">
        <v>0.0337829</v>
      </c>
      <c r="G506" s="12">
        <v>1.12065e-6</v>
      </c>
      <c r="H506" s="13">
        <v>-0.00302966406182015</v>
      </c>
      <c r="I506" s="13">
        <v>0.0475233498018881</v>
      </c>
      <c r="J506" s="13">
        <v>0.95</v>
      </c>
      <c r="K506" s="42" t="b">
        <v>0</v>
      </c>
      <c r="L506" s="38">
        <f t="shared" si="16"/>
        <v>23.7089078125357</v>
      </c>
    </row>
    <row r="507" s="28" customFormat="1" spans="1:12">
      <c r="A507" s="9" t="s">
        <v>284</v>
      </c>
      <c r="B507" s="9" t="s">
        <v>342</v>
      </c>
      <c r="C507" s="9" t="s">
        <v>340</v>
      </c>
      <c r="D507" s="13">
        <v>0.0219</v>
      </c>
      <c r="E507" s="13">
        <v>0.173273</v>
      </c>
      <c r="F507" s="13">
        <v>0.0352549</v>
      </c>
      <c r="G507" s="12">
        <v>8.88485e-7</v>
      </c>
      <c r="H507" s="13">
        <v>0.0279515124414708</v>
      </c>
      <c r="I507" s="13">
        <v>0.0329999762567551</v>
      </c>
      <c r="J507" s="13">
        <v>0.4</v>
      </c>
      <c r="K507" s="42" t="b">
        <v>0</v>
      </c>
      <c r="L507" s="38">
        <f t="shared" si="16"/>
        <v>24.1558773109605</v>
      </c>
    </row>
    <row r="508" s="28" customFormat="1" spans="1:12">
      <c r="A508" s="9" t="s">
        <v>278</v>
      </c>
      <c r="B508" s="9" t="s">
        <v>335</v>
      </c>
      <c r="C508" s="9" t="s">
        <v>336</v>
      </c>
      <c r="D508" s="13">
        <v>0.0119</v>
      </c>
      <c r="E508" s="13">
        <v>-0.340009</v>
      </c>
      <c r="F508" s="13">
        <v>0.0751349</v>
      </c>
      <c r="G508" s="12">
        <v>6.03073e-6</v>
      </c>
      <c r="H508" s="13">
        <v>0.0539722641288639</v>
      </c>
      <c r="I508" s="13">
        <v>0.0512662883833714</v>
      </c>
      <c r="J508" s="13">
        <v>0.29</v>
      </c>
      <c r="K508" s="42" t="b">
        <v>0</v>
      </c>
      <c r="L508" s="38">
        <f t="shared" si="16"/>
        <v>20.4784650087532</v>
      </c>
    </row>
    <row r="509" s="28" customFormat="1" spans="1:12">
      <c r="A509" s="9" t="s">
        <v>666</v>
      </c>
      <c r="B509" s="9" t="s">
        <v>340</v>
      </c>
      <c r="C509" s="9" t="s">
        <v>342</v>
      </c>
      <c r="D509" s="13">
        <v>0.0258</v>
      </c>
      <c r="E509" s="13">
        <v>0.112207</v>
      </c>
      <c r="F509" s="13">
        <v>0.0236739</v>
      </c>
      <c r="G509" s="12">
        <v>2.14038e-6</v>
      </c>
      <c r="H509" s="13">
        <v>0.00044959948251822</v>
      </c>
      <c r="I509" s="13">
        <v>0.047447494523544</v>
      </c>
      <c r="J509" s="13">
        <v>0.99</v>
      </c>
      <c r="K509" s="42" t="b">
        <v>0</v>
      </c>
      <c r="L509" s="38">
        <f t="shared" si="16"/>
        <v>22.4646824816518</v>
      </c>
    </row>
    <row r="510" s="28" customFormat="1" spans="1:12">
      <c r="A510" s="9" t="s">
        <v>256</v>
      </c>
      <c r="B510" s="9" t="s">
        <v>342</v>
      </c>
      <c r="C510" s="9" t="s">
        <v>340</v>
      </c>
      <c r="D510" s="13">
        <v>0.0348</v>
      </c>
      <c r="E510" s="13">
        <v>0.105809</v>
      </c>
      <c r="F510" s="13">
        <v>0.0230395</v>
      </c>
      <c r="G510" s="12">
        <v>4.38006e-6</v>
      </c>
      <c r="H510" s="13">
        <v>-0.0294170666892931</v>
      </c>
      <c r="I510" s="13">
        <v>0.0353248342389586</v>
      </c>
      <c r="J510" s="13">
        <v>0.4</v>
      </c>
      <c r="K510" s="42" t="b">
        <v>0</v>
      </c>
      <c r="L510" s="38">
        <f t="shared" si="16"/>
        <v>21.0910946213471</v>
      </c>
    </row>
    <row r="511" s="28" customFormat="1" spans="1:12">
      <c r="A511" s="9" t="s">
        <v>265</v>
      </c>
      <c r="B511" s="9" t="s">
        <v>335</v>
      </c>
      <c r="C511" s="9" t="s">
        <v>336</v>
      </c>
      <c r="D511" s="13">
        <v>0.0139</v>
      </c>
      <c r="E511" s="13">
        <v>0.146738</v>
      </c>
      <c r="F511" s="13">
        <v>0.0317583</v>
      </c>
      <c r="G511" s="12">
        <v>3.82904e-6</v>
      </c>
      <c r="H511" s="13">
        <v>0.114485795903086</v>
      </c>
      <c r="I511" s="13">
        <v>0.0507144631715702</v>
      </c>
      <c r="J511" s="13">
        <v>0.024</v>
      </c>
      <c r="K511" s="42" t="b">
        <v>0</v>
      </c>
      <c r="L511" s="38">
        <f t="shared" si="16"/>
        <v>21.3486637585037</v>
      </c>
    </row>
    <row r="512" s="28" customFormat="1" spans="1:12">
      <c r="A512" s="9" t="s">
        <v>668</v>
      </c>
      <c r="B512" s="9" t="s">
        <v>342</v>
      </c>
      <c r="C512" s="9" t="s">
        <v>340</v>
      </c>
      <c r="D512" s="13">
        <v>0.7038</v>
      </c>
      <c r="E512" s="13">
        <v>0.0654324</v>
      </c>
      <c r="F512" s="13">
        <v>0.0145206</v>
      </c>
      <c r="G512" s="12">
        <v>6.60055e-6</v>
      </c>
      <c r="H512" s="13">
        <v>0.0119325707216827</v>
      </c>
      <c r="I512" s="13">
        <v>0.0122987144376515</v>
      </c>
      <c r="J512" s="13">
        <v>0.33</v>
      </c>
      <c r="K512" s="42" t="b">
        <v>0</v>
      </c>
      <c r="L512" s="38">
        <f t="shared" si="16"/>
        <v>20.305635036812</v>
      </c>
    </row>
    <row r="513" s="28" customFormat="1" spans="1:12">
      <c r="A513" s="9" t="s">
        <v>669</v>
      </c>
      <c r="B513" s="9" t="s">
        <v>340</v>
      </c>
      <c r="C513" s="9" t="s">
        <v>342</v>
      </c>
      <c r="D513" s="13">
        <v>0.162</v>
      </c>
      <c r="E513" s="13">
        <v>0.0692438</v>
      </c>
      <c r="F513" s="13">
        <v>0.015101</v>
      </c>
      <c r="G513" s="12">
        <v>4.53179e-6</v>
      </c>
      <c r="H513" s="13">
        <v>-0.011019200161992</v>
      </c>
      <c r="I513" s="13">
        <v>0.0156267351513436</v>
      </c>
      <c r="J513" s="13">
        <v>0.48</v>
      </c>
      <c r="K513" s="42" t="b">
        <v>0</v>
      </c>
      <c r="L513" s="38">
        <f t="shared" si="16"/>
        <v>21.0256955458481</v>
      </c>
    </row>
    <row r="514" s="28" customFormat="1" spans="1:12">
      <c r="A514" s="9" t="s">
        <v>266</v>
      </c>
      <c r="B514" s="9" t="s">
        <v>342</v>
      </c>
      <c r="C514" s="9" t="s">
        <v>340</v>
      </c>
      <c r="D514" s="13">
        <v>0.9871</v>
      </c>
      <c r="E514" s="13">
        <v>-0.276343</v>
      </c>
      <c r="F514" s="13">
        <v>0.0599836</v>
      </c>
      <c r="G514" s="12">
        <v>4.08555e-6</v>
      </c>
      <c r="H514" s="13">
        <v>-0.0387281717060911</v>
      </c>
      <c r="I514" s="13">
        <v>0.0448185993894811</v>
      </c>
      <c r="J514" s="13">
        <v>0.39</v>
      </c>
      <c r="K514" s="42" t="b">
        <v>0</v>
      </c>
      <c r="L514" s="38">
        <f t="shared" si="16"/>
        <v>21.2242270053551</v>
      </c>
    </row>
    <row r="515" s="28" customFormat="1" spans="1:12">
      <c r="A515" s="9" t="s">
        <v>670</v>
      </c>
      <c r="B515" s="9" t="s">
        <v>335</v>
      </c>
      <c r="C515" s="9" t="s">
        <v>336</v>
      </c>
      <c r="D515" s="13">
        <v>0.2167</v>
      </c>
      <c r="E515" s="13">
        <v>0.0560496</v>
      </c>
      <c r="F515" s="13">
        <v>0.0124752</v>
      </c>
      <c r="G515" s="12">
        <v>7.02716e-6</v>
      </c>
      <c r="H515" s="13">
        <v>0.0199910423989601</v>
      </c>
      <c r="I515" s="13">
        <v>0.0137879198366241</v>
      </c>
      <c r="J515" s="13">
        <v>0.15</v>
      </c>
      <c r="K515" s="42" t="b">
        <v>0</v>
      </c>
      <c r="L515" s="38">
        <f t="shared" si="16"/>
        <v>20.1859875664731</v>
      </c>
    </row>
    <row r="516" s="28" customFormat="1" spans="1:12">
      <c r="A516" s="9" t="s">
        <v>251</v>
      </c>
      <c r="B516" s="9" t="s">
        <v>335</v>
      </c>
      <c r="C516" s="9" t="s">
        <v>340</v>
      </c>
      <c r="D516" s="13">
        <v>0.0239</v>
      </c>
      <c r="E516" s="13">
        <v>0.206533</v>
      </c>
      <c r="F516" s="13">
        <v>0.0430531</v>
      </c>
      <c r="G516" s="12">
        <v>1.60924e-6</v>
      </c>
      <c r="H516" s="13">
        <v>0.0725119636416984</v>
      </c>
      <c r="I516" s="13">
        <v>0.0510021388151996</v>
      </c>
      <c r="J516" s="13">
        <v>0.16</v>
      </c>
      <c r="K516" s="42" t="b">
        <v>0</v>
      </c>
      <c r="L516" s="38">
        <f t="shared" si="16"/>
        <v>23.0128311557789</v>
      </c>
    </row>
    <row r="517" s="28" customFormat="1" spans="1:12">
      <c r="A517" s="9" t="s">
        <v>671</v>
      </c>
      <c r="B517" s="9" t="s">
        <v>342</v>
      </c>
      <c r="C517" s="9" t="s">
        <v>340</v>
      </c>
      <c r="D517" s="13">
        <v>0.0915</v>
      </c>
      <c r="E517" s="13">
        <v>-0.0834748</v>
      </c>
      <c r="F517" s="13">
        <v>0.0171601</v>
      </c>
      <c r="G517" s="12">
        <v>1.1476e-6</v>
      </c>
      <c r="H517" s="13">
        <v>-0.0194247917239652</v>
      </c>
      <c r="I517" s="13">
        <v>0.0237486145478123</v>
      </c>
      <c r="J517" s="13">
        <v>0.41</v>
      </c>
      <c r="K517" s="42" t="b">
        <v>0</v>
      </c>
      <c r="L517" s="38">
        <f t="shared" si="16"/>
        <v>23.663073116644</v>
      </c>
    </row>
    <row r="518" s="28" customFormat="1" spans="1:12">
      <c r="A518" s="9" t="s">
        <v>298</v>
      </c>
      <c r="B518" s="9" t="s">
        <v>342</v>
      </c>
      <c r="C518" s="9" t="s">
        <v>340</v>
      </c>
      <c r="D518" s="13">
        <v>0.0318</v>
      </c>
      <c r="E518" s="13">
        <v>0.125378</v>
      </c>
      <c r="F518" s="13">
        <v>0.0241612</v>
      </c>
      <c r="G518" s="12">
        <v>2.11154e-7</v>
      </c>
      <c r="H518" s="13">
        <v>-0.0151133832037928</v>
      </c>
      <c r="I518" s="13">
        <v>0.0412162370529317</v>
      </c>
      <c r="J518" s="13">
        <v>0.71</v>
      </c>
      <c r="K518" s="42" t="b">
        <v>0</v>
      </c>
      <c r="L518" s="38">
        <f t="shared" si="16"/>
        <v>26.9280977369488</v>
      </c>
    </row>
    <row r="519" s="28" customFormat="1" spans="1:12">
      <c r="A519" s="9" t="s">
        <v>672</v>
      </c>
      <c r="B519" s="9" t="s">
        <v>336</v>
      </c>
      <c r="C519" s="9" t="s">
        <v>335</v>
      </c>
      <c r="D519" s="13">
        <v>0.173</v>
      </c>
      <c r="E519" s="13">
        <v>0.0782554</v>
      </c>
      <c r="F519" s="13">
        <v>0.0144147</v>
      </c>
      <c r="G519" s="12">
        <v>5.67127e-8</v>
      </c>
      <c r="H519" s="13">
        <v>0.0451001700817914</v>
      </c>
      <c r="I519" s="13">
        <v>0.013683265056671</v>
      </c>
      <c r="J519" s="13">
        <v>0.00098</v>
      </c>
      <c r="K519" s="42" t="b">
        <v>0</v>
      </c>
      <c r="L519" s="38">
        <f t="shared" si="16"/>
        <v>29.4725297561895</v>
      </c>
    </row>
    <row r="520" s="28" customFormat="1" spans="1:12">
      <c r="A520" s="9" t="s">
        <v>281</v>
      </c>
      <c r="B520" s="9" t="s">
        <v>342</v>
      </c>
      <c r="C520" s="9" t="s">
        <v>336</v>
      </c>
      <c r="D520" s="13">
        <v>0.4026</v>
      </c>
      <c r="E520" s="13">
        <v>0.0537306</v>
      </c>
      <c r="F520" s="13">
        <v>0.0120485</v>
      </c>
      <c r="G520" s="12">
        <v>8.2141e-6</v>
      </c>
      <c r="H520" s="13">
        <v>0.018687380840013</v>
      </c>
      <c r="I520" s="13">
        <v>0.011292432185126</v>
      </c>
      <c r="J520" s="13">
        <v>0.098</v>
      </c>
      <c r="K520" s="42" t="b">
        <v>0</v>
      </c>
      <c r="L520" s="38">
        <f t="shared" si="16"/>
        <v>19.8873728767956</v>
      </c>
    </row>
    <row r="521" s="28" customFormat="1" spans="1:12">
      <c r="A521" s="9" t="s">
        <v>673</v>
      </c>
      <c r="B521" s="9" t="s">
        <v>336</v>
      </c>
      <c r="C521" s="9" t="s">
        <v>335</v>
      </c>
      <c r="D521" s="13">
        <v>0.3946</v>
      </c>
      <c r="E521" s="13">
        <v>-0.0522835</v>
      </c>
      <c r="F521" s="13">
        <v>0.0115703</v>
      </c>
      <c r="G521" s="12">
        <v>6.22042e-6</v>
      </c>
      <c r="H521" s="13">
        <v>-0.0011136570508722</v>
      </c>
      <c r="I521" s="13">
        <v>0.0113594247004432</v>
      </c>
      <c r="J521" s="13">
        <v>0.92</v>
      </c>
      <c r="K521" s="42" t="b">
        <v>0</v>
      </c>
      <c r="L521" s="38">
        <f t="shared" si="16"/>
        <v>20.4192631517856</v>
      </c>
    </row>
    <row r="522" s="28" customFormat="1" spans="1:12">
      <c r="A522" s="9" t="s">
        <v>674</v>
      </c>
      <c r="B522" s="9" t="s">
        <v>335</v>
      </c>
      <c r="C522" s="9" t="s">
        <v>340</v>
      </c>
      <c r="D522" s="13">
        <v>0.4771</v>
      </c>
      <c r="E522" s="13">
        <v>-0.0511804</v>
      </c>
      <c r="F522" s="13">
        <v>0.0112884</v>
      </c>
      <c r="G522" s="12">
        <v>5.79082e-6</v>
      </c>
      <c r="H522" s="13">
        <v>-0.0115796572157639</v>
      </c>
      <c r="I522" s="13">
        <v>0.0113199489537652</v>
      </c>
      <c r="J522" s="13">
        <v>0.31</v>
      </c>
      <c r="K522" s="42" t="b">
        <v>0</v>
      </c>
      <c r="L522" s="38">
        <f t="shared" ref="L522:L560" si="17">(E522/F522)^2</f>
        <v>20.5561875499059</v>
      </c>
    </row>
    <row r="523" s="28" customFormat="1" spans="1:12">
      <c r="A523" s="9" t="s">
        <v>675</v>
      </c>
      <c r="B523" s="9" t="s">
        <v>335</v>
      </c>
      <c r="C523" s="9" t="s">
        <v>336</v>
      </c>
      <c r="D523" s="13">
        <v>0.5219</v>
      </c>
      <c r="E523" s="13">
        <v>0.0508154</v>
      </c>
      <c r="F523" s="13">
        <v>0.0112113</v>
      </c>
      <c r="G523" s="12">
        <v>5.82895e-6</v>
      </c>
      <c r="H523" s="13">
        <v>-0.0042405089057547</v>
      </c>
      <c r="I523" s="13">
        <v>0.0111329557374578</v>
      </c>
      <c r="J523" s="13">
        <v>0.7</v>
      </c>
      <c r="K523" s="42" t="b">
        <v>0</v>
      </c>
      <c r="L523" s="38">
        <f t="shared" si="17"/>
        <v>20.5437040144634</v>
      </c>
    </row>
    <row r="524" s="28" customFormat="1" spans="1:12">
      <c r="A524" s="9" t="s">
        <v>677</v>
      </c>
      <c r="B524" s="9" t="s">
        <v>340</v>
      </c>
      <c r="C524" s="9" t="s">
        <v>342</v>
      </c>
      <c r="D524" s="13">
        <v>0.169</v>
      </c>
      <c r="E524" s="13">
        <v>-0.0825841</v>
      </c>
      <c r="F524" s="13">
        <v>0.0155276</v>
      </c>
      <c r="G524" s="12">
        <v>1.04614e-7</v>
      </c>
      <c r="H524" s="13">
        <v>0.0230245407909101</v>
      </c>
      <c r="I524" s="13">
        <v>0.0161915600732904</v>
      </c>
      <c r="J524" s="13">
        <v>0.16</v>
      </c>
      <c r="K524" s="42" t="b">
        <v>0</v>
      </c>
      <c r="L524" s="38">
        <f t="shared" si="17"/>
        <v>28.2868254616974</v>
      </c>
    </row>
    <row r="525" s="28" customFormat="1" spans="1:12">
      <c r="A525" s="9" t="s">
        <v>255</v>
      </c>
      <c r="B525" s="9" t="s">
        <v>340</v>
      </c>
      <c r="C525" s="9" t="s">
        <v>342</v>
      </c>
      <c r="D525" s="13">
        <v>0.6342</v>
      </c>
      <c r="E525" s="13">
        <v>0.054132</v>
      </c>
      <c r="F525" s="13">
        <v>0.0118613</v>
      </c>
      <c r="G525" s="12">
        <v>5.02481e-6</v>
      </c>
      <c r="H525" s="13">
        <v>-0.013166120216488</v>
      </c>
      <c r="I525" s="13">
        <v>0.0113013915966796</v>
      </c>
      <c r="J525" s="13">
        <v>0.24</v>
      </c>
      <c r="K525" s="42" t="b">
        <v>0</v>
      </c>
      <c r="L525" s="38">
        <f t="shared" si="17"/>
        <v>20.8278080025355</v>
      </c>
    </row>
    <row r="526" s="28" customFormat="1" spans="1:12">
      <c r="A526" s="9" t="s">
        <v>291</v>
      </c>
      <c r="B526" s="9" t="s">
        <v>342</v>
      </c>
      <c r="C526" s="9" t="s">
        <v>340</v>
      </c>
      <c r="D526" s="13">
        <v>0.0169</v>
      </c>
      <c r="E526" s="13">
        <v>0.326619</v>
      </c>
      <c r="F526" s="13">
        <v>0.0373101</v>
      </c>
      <c r="G526" s="12">
        <v>2.05589e-18</v>
      </c>
      <c r="H526" s="13">
        <v>-0.0356086068808712</v>
      </c>
      <c r="I526" s="13">
        <v>0.0404232885017302</v>
      </c>
      <c r="J526" s="13">
        <v>0.38</v>
      </c>
      <c r="K526" s="42" t="b">
        <v>0</v>
      </c>
      <c r="L526" s="38">
        <f t="shared" si="17"/>
        <v>76.6355120431451</v>
      </c>
    </row>
    <row r="527" s="28" customFormat="1" spans="1:12">
      <c r="A527" s="9" t="s">
        <v>276</v>
      </c>
      <c r="B527" s="9" t="s">
        <v>340</v>
      </c>
      <c r="C527" s="9" t="s">
        <v>342</v>
      </c>
      <c r="D527" s="13">
        <v>0.1809</v>
      </c>
      <c r="E527" s="13">
        <v>-0.084464</v>
      </c>
      <c r="F527" s="13">
        <v>0.0151227</v>
      </c>
      <c r="G527" s="12">
        <v>2.33383e-8</v>
      </c>
      <c r="H527" s="13">
        <v>-0.00886329106758996</v>
      </c>
      <c r="I527" s="13">
        <v>0.0145665144454085</v>
      </c>
      <c r="J527" s="13">
        <v>0.54</v>
      </c>
      <c r="K527" s="42" t="b">
        <v>0</v>
      </c>
      <c r="L527" s="38">
        <f t="shared" si="17"/>
        <v>31.194973113784</v>
      </c>
    </row>
    <row r="528" s="28" customFormat="1" spans="1:12">
      <c r="A528" s="9" t="s">
        <v>279</v>
      </c>
      <c r="B528" s="9" t="s">
        <v>340</v>
      </c>
      <c r="C528" s="9" t="s">
        <v>335</v>
      </c>
      <c r="D528" s="13">
        <v>0.0219</v>
      </c>
      <c r="E528" s="13">
        <v>0.125569</v>
      </c>
      <c r="F528" s="13">
        <v>0.0284272</v>
      </c>
      <c r="G528" s="12">
        <v>9.99793e-6</v>
      </c>
      <c r="H528" s="13">
        <v>0.0225162933442863</v>
      </c>
      <c r="I528" s="13">
        <v>0.0322310587483985</v>
      </c>
      <c r="J528" s="13">
        <v>0.48</v>
      </c>
      <c r="K528" s="42" t="b">
        <v>0</v>
      </c>
      <c r="L528" s="38">
        <f t="shared" si="17"/>
        <v>19.5117714973696</v>
      </c>
    </row>
    <row r="529" s="28" customFormat="1" spans="1:12">
      <c r="A529" s="9" t="s">
        <v>275</v>
      </c>
      <c r="B529" s="9" t="s">
        <v>335</v>
      </c>
      <c r="C529" s="9" t="s">
        <v>336</v>
      </c>
      <c r="D529" s="13">
        <v>0.1541</v>
      </c>
      <c r="E529" s="13">
        <v>-0.0923915</v>
      </c>
      <c r="F529" s="13">
        <v>0.020391</v>
      </c>
      <c r="G529" s="12">
        <v>5.8707e-6</v>
      </c>
      <c r="H529" s="13">
        <v>-0.00559960278506166</v>
      </c>
      <c r="I529" s="13">
        <v>0.0151393019786788</v>
      </c>
      <c r="J529" s="13">
        <v>0.71</v>
      </c>
      <c r="K529" s="42" t="b">
        <v>0</v>
      </c>
      <c r="L529" s="38">
        <f t="shared" si="17"/>
        <v>20.5299072262134</v>
      </c>
    </row>
    <row r="530" s="28" customFormat="1" spans="1:12">
      <c r="A530" s="9" t="s">
        <v>678</v>
      </c>
      <c r="B530" s="9" t="s">
        <v>340</v>
      </c>
      <c r="C530" s="9" t="s">
        <v>342</v>
      </c>
      <c r="D530" s="13">
        <v>0.5815</v>
      </c>
      <c r="E530" s="13">
        <v>-0.0507316</v>
      </c>
      <c r="F530" s="13">
        <v>0.0112413</v>
      </c>
      <c r="G530" s="12">
        <v>6.39308e-6</v>
      </c>
      <c r="H530" s="13">
        <v>-0.014565050627601</v>
      </c>
      <c r="I530" s="13">
        <v>0.0113277796406509</v>
      </c>
      <c r="J530" s="13">
        <v>0.2</v>
      </c>
      <c r="K530" s="42" t="b">
        <v>0</v>
      </c>
      <c r="L530" s="38">
        <f t="shared" si="17"/>
        <v>20.3668583467763</v>
      </c>
    </row>
    <row r="531" s="28" customFormat="1" spans="1:12">
      <c r="A531" s="9" t="s">
        <v>290</v>
      </c>
      <c r="B531" s="9" t="s">
        <v>342</v>
      </c>
      <c r="C531" s="9" t="s">
        <v>340</v>
      </c>
      <c r="D531" s="13">
        <v>0.2972</v>
      </c>
      <c r="E531" s="13">
        <v>-0.0526124</v>
      </c>
      <c r="F531" s="13">
        <v>0.0115382</v>
      </c>
      <c r="G531" s="12">
        <v>5.11882e-6</v>
      </c>
      <c r="H531" s="13">
        <v>0.0167248382562372</v>
      </c>
      <c r="I531" s="13">
        <v>0.0118803792850849</v>
      </c>
      <c r="J531" s="13">
        <v>0.16</v>
      </c>
      <c r="K531" s="42" t="b">
        <v>0</v>
      </c>
      <c r="L531" s="38">
        <f t="shared" si="17"/>
        <v>20.7921835952155</v>
      </c>
    </row>
    <row r="532" s="28" customFormat="1" spans="1:12">
      <c r="A532" s="9" t="s">
        <v>679</v>
      </c>
      <c r="B532" s="9" t="s">
        <v>335</v>
      </c>
      <c r="C532" s="9" t="s">
        <v>336</v>
      </c>
      <c r="D532" s="13">
        <v>0.0835</v>
      </c>
      <c r="E532" s="13">
        <v>-0.109165</v>
      </c>
      <c r="F532" s="13">
        <v>0.0234097</v>
      </c>
      <c r="G532" s="12">
        <v>3.11258e-6</v>
      </c>
      <c r="H532" s="13">
        <v>0.0165545623653089</v>
      </c>
      <c r="I532" s="13">
        <v>0.0228839773119827</v>
      </c>
      <c r="J532" s="13">
        <v>0.47</v>
      </c>
      <c r="K532" s="42" t="b">
        <v>0</v>
      </c>
      <c r="L532" s="38">
        <f t="shared" si="17"/>
        <v>21.745787605372</v>
      </c>
    </row>
    <row r="533" s="28" customFormat="1" spans="1:12">
      <c r="A533" s="9" t="s">
        <v>680</v>
      </c>
      <c r="B533" s="9" t="s">
        <v>340</v>
      </c>
      <c r="C533" s="9" t="s">
        <v>342</v>
      </c>
      <c r="D533" s="13">
        <v>0.2913</v>
      </c>
      <c r="E533" s="13">
        <v>-0.061641</v>
      </c>
      <c r="F533" s="13">
        <v>0.0127948</v>
      </c>
      <c r="G533" s="12">
        <v>1.45258e-6</v>
      </c>
      <c r="H533" s="13">
        <v>-0.00068531708823391</v>
      </c>
      <c r="I533" s="13">
        <v>0.0124354538437399</v>
      </c>
      <c r="J533" s="13">
        <v>0.96</v>
      </c>
      <c r="K533" s="42" t="b">
        <v>0</v>
      </c>
      <c r="L533" s="38">
        <f t="shared" si="17"/>
        <v>23.2098507613463</v>
      </c>
    </row>
    <row r="534" s="28" customFormat="1" spans="1:12">
      <c r="A534" s="9" t="s">
        <v>263</v>
      </c>
      <c r="B534" s="9" t="s">
        <v>342</v>
      </c>
      <c r="C534" s="9" t="s">
        <v>340</v>
      </c>
      <c r="D534" s="13">
        <v>0.3211</v>
      </c>
      <c r="E534" s="13">
        <v>-0.0536498</v>
      </c>
      <c r="F534" s="13">
        <v>0.0120947</v>
      </c>
      <c r="G534" s="12">
        <v>9.17255e-6</v>
      </c>
      <c r="H534" s="13">
        <v>0.00226537732775534</v>
      </c>
      <c r="I534" s="13">
        <v>0.0118524233616459</v>
      </c>
      <c r="J534" s="13">
        <v>0.85</v>
      </c>
      <c r="K534" s="42" t="b">
        <v>0</v>
      </c>
      <c r="L534" s="38">
        <f t="shared" si="17"/>
        <v>19.6764168058806</v>
      </c>
    </row>
    <row r="535" s="28" customFormat="1" spans="1:12">
      <c r="A535" s="9" t="s">
        <v>239</v>
      </c>
      <c r="B535" s="9" t="s">
        <v>342</v>
      </c>
      <c r="C535" s="9" t="s">
        <v>340</v>
      </c>
      <c r="D535" s="13">
        <v>0.6451</v>
      </c>
      <c r="E535" s="13">
        <v>-0.0518498</v>
      </c>
      <c r="F535" s="13">
        <v>0.0116982</v>
      </c>
      <c r="G535" s="12">
        <v>9.32374e-6</v>
      </c>
      <c r="H535" s="13">
        <v>-0.0183418088525159</v>
      </c>
      <c r="I535" s="13">
        <v>0.011939267387563</v>
      </c>
      <c r="J535" s="13">
        <v>0.12</v>
      </c>
      <c r="K535" s="42" t="b">
        <v>0</v>
      </c>
      <c r="L535" s="38">
        <f t="shared" si="17"/>
        <v>19.6451833699551</v>
      </c>
    </row>
    <row r="536" s="28" customFormat="1" spans="1:12">
      <c r="A536" s="9" t="s">
        <v>238</v>
      </c>
      <c r="B536" s="9" t="s">
        <v>335</v>
      </c>
      <c r="C536" s="9" t="s">
        <v>340</v>
      </c>
      <c r="D536" s="13">
        <v>0.4284</v>
      </c>
      <c r="E536" s="13">
        <v>-0.0579517</v>
      </c>
      <c r="F536" s="13">
        <v>0.0116603</v>
      </c>
      <c r="G536" s="12">
        <v>6.69561e-7</v>
      </c>
      <c r="H536" s="13">
        <v>-0.0156119452532933</v>
      </c>
      <c r="I536" s="13">
        <v>0.0112900740171288</v>
      </c>
      <c r="J536" s="13">
        <v>0.17</v>
      </c>
      <c r="K536" s="42" t="b">
        <v>0</v>
      </c>
      <c r="L536" s="38">
        <f t="shared" si="17"/>
        <v>24.7009076721874</v>
      </c>
    </row>
    <row r="537" s="28" customFormat="1" spans="1:12">
      <c r="A537" s="9" t="s">
        <v>681</v>
      </c>
      <c r="B537" s="9" t="s">
        <v>340</v>
      </c>
      <c r="C537" s="9" t="s">
        <v>342</v>
      </c>
      <c r="D537" s="13">
        <v>0.2823</v>
      </c>
      <c r="E537" s="13">
        <v>-0.0610118</v>
      </c>
      <c r="F537" s="13">
        <v>0.0116296</v>
      </c>
      <c r="G537" s="12">
        <v>1.5521e-7</v>
      </c>
      <c r="H537" s="13">
        <v>0.00931889252469204</v>
      </c>
      <c r="I537" s="13">
        <v>0.0124349659049183</v>
      </c>
      <c r="J537" s="13">
        <v>0.45</v>
      </c>
      <c r="K537" s="42" t="b">
        <v>0</v>
      </c>
      <c r="L537" s="38">
        <f t="shared" si="17"/>
        <v>27.5231489869609</v>
      </c>
    </row>
    <row r="538" s="28" customFormat="1" spans="1:12">
      <c r="A538" s="9" t="s">
        <v>293</v>
      </c>
      <c r="B538" s="9" t="s">
        <v>335</v>
      </c>
      <c r="C538" s="9" t="s">
        <v>336</v>
      </c>
      <c r="D538" s="13">
        <v>0.0119</v>
      </c>
      <c r="E538" s="13">
        <v>-0.129336</v>
      </c>
      <c r="F538" s="13">
        <v>0.0288129</v>
      </c>
      <c r="G538" s="12">
        <v>7.16176e-6</v>
      </c>
      <c r="H538" s="13">
        <v>-0.0420348011339992</v>
      </c>
      <c r="I538" s="13">
        <v>0.050943972027877</v>
      </c>
      <c r="J538" s="13">
        <v>0.41</v>
      </c>
      <c r="K538" s="42" t="b">
        <v>0</v>
      </c>
      <c r="L538" s="38">
        <f t="shared" si="17"/>
        <v>20.1495293651347</v>
      </c>
    </row>
    <row r="539" s="28" customFormat="1" spans="1:12">
      <c r="A539" s="9" t="s">
        <v>302</v>
      </c>
      <c r="B539" s="9" t="s">
        <v>335</v>
      </c>
      <c r="C539" s="9" t="s">
        <v>336</v>
      </c>
      <c r="D539" s="13">
        <v>0.492</v>
      </c>
      <c r="E539" s="13">
        <v>0.0575599</v>
      </c>
      <c r="F539" s="13">
        <v>0.01137</v>
      </c>
      <c r="G539" s="12">
        <v>4.13942e-7</v>
      </c>
      <c r="H539" s="13">
        <v>-0.0107556893067889</v>
      </c>
      <c r="I539" s="13">
        <v>0.0111647013512606</v>
      </c>
      <c r="J539" s="13">
        <v>0.34</v>
      </c>
      <c r="K539" s="42" t="b">
        <v>0</v>
      </c>
      <c r="L539" s="38">
        <f t="shared" si="17"/>
        <v>25.6282606406094</v>
      </c>
    </row>
    <row r="540" s="28" customFormat="1" spans="1:12">
      <c r="A540" s="9" t="s">
        <v>319</v>
      </c>
      <c r="B540" s="9" t="s">
        <v>335</v>
      </c>
      <c r="C540" s="9" t="s">
        <v>340</v>
      </c>
      <c r="D540" s="13">
        <v>0.1282</v>
      </c>
      <c r="E540" s="13">
        <v>0.101403</v>
      </c>
      <c r="F540" s="13">
        <v>0.0207089</v>
      </c>
      <c r="G540" s="12">
        <v>9.75192e-7</v>
      </c>
      <c r="H540" s="13">
        <v>0.0103139788532932</v>
      </c>
      <c r="I540" s="13">
        <v>0.0162228365992006</v>
      </c>
      <c r="J540" s="13">
        <v>0.52</v>
      </c>
      <c r="K540" s="42" t="b">
        <v>0</v>
      </c>
      <c r="L540" s="38">
        <f t="shared" si="17"/>
        <v>23.9765971034214</v>
      </c>
    </row>
    <row r="541" s="28" customFormat="1" spans="1:12">
      <c r="A541" s="9" t="s">
        <v>301</v>
      </c>
      <c r="B541" s="9" t="s">
        <v>342</v>
      </c>
      <c r="C541" s="9" t="s">
        <v>340</v>
      </c>
      <c r="D541" s="13">
        <v>0.8091</v>
      </c>
      <c r="E541" s="13">
        <v>-0.0976764</v>
      </c>
      <c r="F541" s="13">
        <v>0.0128636</v>
      </c>
      <c r="G541" s="12">
        <v>3.11961e-14</v>
      </c>
      <c r="H541" s="13">
        <v>-0.0104213604632915</v>
      </c>
      <c r="I541" s="13">
        <v>0.0141282397996064</v>
      </c>
      <c r="J541" s="13">
        <v>0.46</v>
      </c>
      <c r="K541" s="42" t="b">
        <v>0</v>
      </c>
      <c r="L541" s="38">
        <f t="shared" si="17"/>
        <v>57.6572912608875</v>
      </c>
    </row>
    <row r="542" s="28" customFormat="1" spans="1:12">
      <c r="A542" s="9" t="s">
        <v>300</v>
      </c>
      <c r="B542" s="9" t="s">
        <v>335</v>
      </c>
      <c r="C542" s="9" t="s">
        <v>336</v>
      </c>
      <c r="D542" s="13">
        <v>0.1093</v>
      </c>
      <c r="E542" s="13">
        <v>-0.0717437</v>
      </c>
      <c r="F542" s="13">
        <v>0.016168</v>
      </c>
      <c r="G542" s="12">
        <v>9.10584e-6</v>
      </c>
      <c r="H542" s="13">
        <v>0.00247701284057778</v>
      </c>
      <c r="I542" s="13">
        <v>0.0193964475133057</v>
      </c>
      <c r="J542" s="13">
        <v>0.9</v>
      </c>
      <c r="K542" s="42" t="b">
        <v>0</v>
      </c>
      <c r="L542" s="38">
        <f t="shared" si="17"/>
        <v>19.6904181995544</v>
      </c>
    </row>
    <row r="543" s="28" customFormat="1" spans="1:12">
      <c r="A543" s="9" t="s">
        <v>253</v>
      </c>
      <c r="B543" s="9" t="s">
        <v>335</v>
      </c>
      <c r="C543" s="9" t="s">
        <v>336</v>
      </c>
      <c r="D543" s="13">
        <v>0.2425</v>
      </c>
      <c r="E543" s="13">
        <v>-0.0596557</v>
      </c>
      <c r="F543" s="13">
        <v>0.0129276</v>
      </c>
      <c r="G543" s="12">
        <v>3.93876e-6</v>
      </c>
      <c r="H543" s="13">
        <v>0.00847869506488659</v>
      </c>
      <c r="I543" s="13">
        <v>0.013127468632717</v>
      </c>
      <c r="J543" s="13">
        <v>0.52</v>
      </c>
      <c r="K543" s="42" t="b">
        <v>0</v>
      </c>
      <c r="L543" s="38">
        <f t="shared" si="17"/>
        <v>21.2945310468134</v>
      </c>
    </row>
    <row r="544" s="28" customFormat="1" spans="1:12">
      <c r="A544" s="9" t="s">
        <v>683</v>
      </c>
      <c r="B544" s="9" t="s">
        <v>335</v>
      </c>
      <c r="C544" s="9" t="s">
        <v>336</v>
      </c>
      <c r="D544" s="13">
        <v>0.2773</v>
      </c>
      <c r="E544" s="13">
        <v>0.0559969</v>
      </c>
      <c r="F544" s="13">
        <v>0.012266</v>
      </c>
      <c r="G544" s="12">
        <v>4.98942e-6</v>
      </c>
      <c r="H544" s="13">
        <v>-0.00152433446715083</v>
      </c>
      <c r="I544" s="13">
        <v>0.01233714173765</v>
      </c>
      <c r="J544" s="13">
        <v>0.9</v>
      </c>
      <c r="K544" s="42" t="b">
        <v>0</v>
      </c>
      <c r="L544" s="38">
        <f t="shared" si="17"/>
        <v>20.8411677568371</v>
      </c>
    </row>
    <row r="545" s="28" customFormat="1" spans="1:12">
      <c r="A545" s="9" t="s">
        <v>288</v>
      </c>
      <c r="B545" s="9" t="s">
        <v>342</v>
      </c>
      <c r="C545" s="9" t="s">
        <v>336</v>
      </c>
      <c r="D545" s="13">
        <v>0.0656</v>
      </c>
      <c r="E545" s="13">
        <v>-0.118769</v>
      </c>
      <c r="F545" s="13">
        <v>0.0257171</v>
      </c>
      <c r="G545" s="12">
        <v>3.86883e-6</v>
      </c>
      <c r="H545" s="13">
        <v>0.0141162795952742</v>
      </c>
      <c r="I545" s="13">
        <v>0.0227639443994924</v>
      </c>
      <c r="J545" s="13">
        <v>0.54</v>
      </c>
      <c r="K545" s="42" t="b">
        <v>0</v>
      </c>
      <c r="L545" s="38">
        <f t="shared" si="17"/>
        <v>21.3285932724722</v>
      </c>
    </row>
    <row r="546" s="28" customFormat="1" spans="1:12">
      <c r="A546" s="9" t="s">
        <v>685</v>
      </c>
      <c r="B546" s="9" t="s">
        <v>335</v>
      </c>
      <c r="C546" s="9" t="s">
        <v>336</v>
      </c>
      <c r="D546" s="13">
        <v>0.2873</v>
      </c>
      <c r="E546" s="13">
        <v>0.071808</v>
      </c>
      <c r="F546" s="13">
        <v>0.0116345</v>
      </c>
      <c r="G546" s="12">
        <v>6.74419e-10</v>
      </c>
      <c r="H546" s="13">
        <v>-0.00811212751977866</v>
      </c>
      <c r="I546" s="13">
        <v>0.0122662178727156</v>
      </c>
      <c r="J546" s="13">
        <v>0.51</v>
      </c>
      <c r="K546" s="42" t="b">
        <v>0</v>
      </c>
      <c r="L546" s="38">
        <f t="shared" si="17"/>
        <v>38.093441828488</v>
      </c>
    </row>
    <row r="547" s="28" customFormat="1" spans="1:12">
      <c r="A547" s="9" t="s">
        <v>687</v>
      </c>
      <c r="B547" s="9" t="s">
        <v>336</v>
      </c>
      <c r="C547" s="9" t="s">
        <v>342</v>
      </c>
      <c r="D547" s="13">
        <v>0.8141</v>
      </c>
      <c r="E547" s="13">
        <v>0.0680518</v>
      </c>
      <c r="F547" s="13">
        <v>0.0148478</v>
      </c>
      <c r="G547" s="12">
        <v>4.57731e-6</v>
      </c>
      <c r="H547" s="13">
        <v>-0.0245435766466134</v>
      </c>
      <c r="I547" s="13">
        <v>0.0140344599611475</v>
      </c>
      <c r="J547" s="13">
        <v>0.08</v>
      </c>
      <c r="K547" s="42" t="b">
        <v>0</v>
      </c>
      <c r="L547" s="38">
        <f t="shared" si="17"/>
        <v>21.006563731331</v>
      </c>
    </row>
    <row r="548" s="28" customFormat="1" spans="1:12">
      <c r="A548" s="9" t="s">
        <v>282</v>
      </c>
      <c r="B548" s="9" t="s">
        <v>342</v>
      </c>
      <c r="C548" s="9" t="s">
        <v>340</v>
      </c>
      <c r="D548" s="13">
        <v>0.4672</v>
      </c>
      <c r="E548" s="13">
        <v>0.054238</v>
      </c>
      <c r="F548" s="13">
        <v>0.0112615</v>
      </c>
      <c r="G548" s="12">
        <v>1.46288e-6</v>
      </c>
      <c r="H548" s="13">
        <v>0.0158768073800187</v>
      </c>
      <c r="I548" s="13">
        <v>0.0112476300306626</v>
      </c>
      <c r="J548" s="13">
        <v>0.16</v>
      </c>
      <c r="K548" s="42" t="b">
        <v>0</v>
      </c>
      <c r="L548" s="38">
        <f t="shared" si="17"/>
        <v>23.1960935278325</v>
      </c>
    </row>
    <row r="549" s="28" customFormat="1" spans="1:12">
      <c r="A549" s="9" t="s">
        <v>688</v>
      </c>
      <c r="B549" s="9" t="s">
        <v>342</v>
      </c>
      <c r="C549" s="9" t="s">
        <v>340</v>
      </c>
      <c r="D549" s="13">
        <v>0.2913</v>
      </c>
      <c r="E549" s="13">
        <v>-0.0603999</v>
      </c>
      <c r="F549" s="13">
        <v>0.0129501</v>
      </c>
      <c r="G549" s="12">
        <v>3.1007e-6</v>
      </c>
      <c r="H549" s="13">
        <v>0.00481616571473367</v>
      </c>
      <c r="I549" s="13">
        <v>0.0120849363767109</v>
      </c>
      <c r="J549" s="13">
        <v>0.69</v>
      </c>
      <c r="K549" s="42" t="b">
        <v>0</v>
      </c>
      <c r="L549" s="38">
        <f t="shared" si="17"/>
        <v>21.7533523865761</v>
      </c>
    </row>
    <row r="550" s="28" customFormat="1" spans="1:12">
      <c r="A550" s="9" t="s">
        <v>689</v>
      </c>
      <c r="B550" s="9" t="s">
        <v>340</v>
      </c>
      <c r="C550" s="9" t="s">
        <v>342</v>
      </c>
      <c r="D550" s="13">
        <v>0.159</v>
      </c>
      <c r="E550" s="13">
        <v>-0.0762674</v>
      </c>
      <c r="F550" s="13">
        <v>0.0145981</v>
      </c>
      <c r="G550" s="12">
        <v>1.74659e-7</v>
      </c>
      <c r="H550" s="13">
        <v>-0.00794058731742324</v>
      </c>
      <c r="I550" s="13">
        <v>0.014135575573435</v>
      </c>
      <c r="J550" s="13">
        <v>0.57</v>
      </c>
      <c r="K550" s="42" t="b">
        <v>0</v>
      </c>
      <c r="L550" s="38">
        <f t="shared" si="17"/>
        <v>27.2951329433302</v>
      </c>
    </row>
    <row r="551" s="28" customFormat="1" spans="1:12">
      <c r="A551" s="9" t="s">
        <v>690</v>
      </c>
      <c r="B551" s="9" t="s">
        <v>340</v>
      </c>
      <c r="C551" s="9" t="s">
        <v>342</v>
      </c>
      <c r="D551" s="13">
        <v>0.2575</v>
      </c>
      <c r="E551" s="13">
        <v>0.0680167</v>
      </c>
      <c r="F551" s="13">
        <v>0.0127915</v>
      </c>
      <c r="G551" s="12">
        <v>1.05313e-7</v>
      </c>
      <c r="H551" s="13">
        <v>0.00664969008499194</v>
      </c>
      <c r="I551" s="13">
        <v>0.0122364481004255</v>
      </c>
      <c r="J551" s="13">
        <v>0.59</v>
      </c>
      <c r="K551" s="42" t="b">
        <v>0</v>
      </c>
      <c r="L551" s="38">
        <f t="shared" si="17"/>
        <v>28.2740592736032</v>
      </c>
    </row>
    <row r="552" s="28" customFormat="1" spans="1:12">
      <c r="A552" s="9" t="s">
        <v>272</v>
      </c>
      <c r="B552" s="9" t="s">
        <v>335</v>
      </c>
      <c r="C552" s="9" t="s">
        <v>340</v>
      </c>
      <c r="D552" s="13">
        <v>0.1412</v>
      </c>
      <c r="E552" s="13">
        <v>0.081426</v>
      </c>
      <c r="F552" s="13">
        <v>0.01796</v>
      </c>
      <c r="G552" s="12">
        <v>5.79455e-6</v>
      </c>
      <c r="H552" s="13">
        <v>-0.00314908308483721</v>
      </c>
      <c r="I552" s="13">
        <v>0.0158342017245743</v>
      </c>
      <c r="J552" s="13">
        <v>0.84</v>
      </c>
      <c r="K552" s="42" t="b">
        <v>0</v>
      </c>
      <c r="L552" s="38">
        <f t="shared" si="17"/>
        <v>20.5548133317791</v>
      </c>
    </row>
    <row r="553" s="28" customFormat="1" spans="1:12">
      <c r="A553" s="9" t="s">
        <v>271</v>
      </c>
      <c r="B553" s="9" t="s">
        <v>342</v>
      </c>
      <c r="C553" s="9" t="s">
        <v>340</v>
      </c>
      <c r="D553" s="13">
        <v>0.1054</v>
      </c>
      <c r="E553" s="13">
        <v>-0.0822023</v>
      </c>
      <c r="F553" s="13">
        <v>0.0178765</v>
      </c>
      <c r="G553" s="12">
        <v>4.25834e-6</v>
      </c>
      <c r="H553" s="13">
        <v>0.0240749331472583</v>
      </c>
      <c r="I553" s="13">
        <v>0.0194306832155717</v>
      </c>
      <c r="J553" s="13">
        <v>0.22</v>
      </c>
      <c r="K553" s="42" t="b">
        <v>0</v>
      </c>
      <c r="L553" s="38">
        <f t="shared" si="17"/>
        <v>21.1447693347037</v>
      </c>
    </row>
    <row r="554" s="28" customFormat="1" spans="1:12">
      <c r="A554" s="9" t="s">
        <v>261</v>
      </c>
      <c r="B554" s="9" t="s">
        <v>336</v>
      </c>
      <c r="C554" s="9" t="s">
        <v>335</v>
      </c>
      <c r="D554" s="13">
        <v>0.0855</v>
      </c>
      <c r="E554" s="13">
        <v>0.0943786</v>
      </c>
      <c r="F554" s="13">
        <v>0.0204626</v>
      </c>
      <c r="G554" s="12">
        <v>3.98355e-6</v>
      </c>
      <c r="H554" s="13">
        <v>0.00153141930575788</v>
      </c>
      <c r="I554" s="13">
        <v>0.0197345397908813</v>
      </c>
      <c r="J554" s="13">
        <v>0.94</v>
      </c>
      <c r="K554" s="42" t="b">
        <v>0</v>
      </c>
      <c r="L554" s="38">
        <f t="shared" si="17"/>
        <v>21.2728379585743</v>
      </c>
    </row>
    <row r="555" s="28" customFormat="1" spans="1:12">
      <c r="A555" s="9" t="s">
        <v>295</v>
      </c>
      <c r="B555" s="9" t="s">
        <v>342</v>
      </c>
      <c r="C555" s="9" t="s">
        <v>340</v>
      </c>
      <c r="D555" s="13">
        <v>0.0706</v>
      </c>
      <c r="E555" s="13">
        <v>0.0899876</v>
      </c>
      <c r="F555" s="13">
        <v>0.0181292</v>
      </c>
      <c r="G555" s="12">
        <v>6.91656e-7</v>
      </c>
      <c r="H555" s="13">
        <v>0.0260675983877743</v>
      </c>
      <c r="I555" s="13">
        <v>0.0233439576484929</v>
      </c>
      <c r="J555" s="13">
        <v>0.26</v>
      </c>
      <c r="K555" s="42" t="b">
        <v>0</v>
      </c>
      <c r="L555" s="38">
        <f t="shared" si="17"/>
        <v>24.6381479149524</v>
      </c>
    </row>
    <row r="556" s="28" customFormat="1" spans="1:12">
      <c r="A556" s="9" t="s">
        <v>262</v>
      </c>
      <c r="B556" s="9" t="s">
        <v>342</v>
      </c>
      <c r="C556" s="9" t="s">
        <v>340</v>
      </c>
      <c r="D556" s="13">
        <v>0.494</v>
      </c>
      <c r="E556" s="13">
        <v>0.0629425</v>
      </c>
      <c r="F556" s="13">
        <v>0.011195</v>
      </c>
      <c r="G556" s="12">
        <v>1.88369e-8</v>
      </c>
      <c r="H556" s="13">
        <v>0.00249583377552017</v>
      </c>
      <c r="I556" s="13">
        <v>0.011117098139462</v>
      </c>
      <c r="J556" s="13">
        <v>0.82</v>
      </c>
      <c r="K556" s="42" t="b">
        <v>0</v>
      </c>
      <c r="L556" s="38">
        <f t="shared" si="17"/>
        <v>31.611112568398</v>
      </c>
    </row>
    <row r="557" s="28" customFormat="1" spans="1:12">
      <c r="A557" s="9" t="s">
        <v>692</v>
      </c>
      <c r="B557" s="9" t="s">
        <v>342</v>
      </c>
      <c r="C557" s="9" t="s">
        <v>336</v>
      </c>
      <c r="D557" s="13">
        <v>0.3767</v>
      </c>
      <c r="E557" s="13">
        <v>-0.0521976</v>
      </c>
      <c r="F557" s="13">
        <v>0.0115244</v>
      </c>
      <c r="G557" s="12">
        <v>5.91793e-6</v>
      </c>
      <c r="H557" s="13">
        <v>0.00629975646772395</v>
      </c>
      <c r="I557" s="13">
        <v>0.0112832540162268</v>
      </c>
      <c r="J557" s="13">
        <v>0.58</v>
      </c>
      <c r="K557" s="42" t="b">
        <v>0</v>
      </c>
      <c r="L557" s="38">
        <f t="shared" si="17"/>
        <v>20.514664667959</v>
      </c>
    </row>
    <row r="558" s="28" customFormat="1" spans="1:12">
      <c r="A558" s="9" t="s">
        <v>283</v>
      </c>
      <c r="B558" s="9" t="s">
        <v>340</v>
      </c>
      <c r="C558" s="9" t="s">
        <v>342</v>
      </c>
      <c r="D558" s="13">
        <v>0.0159</v>
      </c>
      <c r="E558" s="13">
        <v>0.280314</v>
      </c>
      <c r="F558" s="13">
        <v>0.0580296</v>
      </c>
      <c r="G558" s="12">
        <v>1.36173e-6</v>
      </c>
      <c r="H558" s="13">
        <v>-0.00151976762243065</v>
      </c>
      <c r="I558" s="13">
        <v>0.0491305610192111</v>
      </c>
      <c r="J558" s="13">
        <v>0.98</v>
      </c>
      <c r="K558" s="42" t="b">
        <v>0</v>
      </c>
      <c r="L558" s="38">
        <f t="shared" si="17"/>
        <v>23.3340660827357</v>
      </c>
    </row>
    <row r="559" s="28" customFormat="1" spans="1:12">
      <c r="A559" s="9" t="s">
        <v>693</v>
      </c>
      <c r="B559" s="9" t="s">
        <v>342</v>
      </c>
      <c r="C559" s="9" t="s">
        <v>340</v>
      </c>
      <c r="D559" s="13">
        <v>0.2485</v>
      </c>
      <c r="E559" s="13">
        <v>-0.0704149</v>
      </c>
      <c r="F559" s="13">
        <v>0.0125797</v>
      </c>
      <c r="G559" s="12">
        <v>2.1746e-8</v>
      </c>
      <c r="H559" s="13">
        <v>0.012816487148264</v>
      </c>
      <c r="I559" s="13">
        <v>0.0124063464078054</v>
      </c>
      <c r="J559" s="13">
        <v>0.3</v>
      </c>
      <c r="K559" s="42" t="b">
        <v>0</v>
      </c>
      <c r="L559" s="38">
        <f t="shared" si="17"/>
        <v>31.332032280336</v>
      </c>
    </row>
    <row r="560" s="28" customFormat="1" spans="1:12">
      <c r="A560" s="16" t="s">
        <v>694</v>
      </c>
      <c r="B560" s="16" t="s">
        <v>336</v>
      </c>
      <c r="C560" s="16" t="s">
        <v>335</v>
      </c>
      <c r="D560" s="25">
        <v>0.1123</v>
      </c>
      <c r="E560" s="25">
        <v>0.0694518</v>
      </c>
      <c r="F560" s="25">
        <v>0.0152913</v>
      </c>
      <c r="G560" s="26">
        <v>5.57481e-6</v>
      </c>
      <c r="H560" s="25">
        <v>0.0185590886429306</v>
      </c>
      <c r="I560" s="25">
        <v>0.0188705083171173</v>
      </c>
      <c r="J560" s="25">
        <v>0.33</v>
      </c>
      <c r="K560" s="42" t="b">
        <v>0</v>
      </c>
      <c r="L560" s="38">
        <f t="shared" si="17"/>
        <v>20.629000873354</v>
      </c>
    </row>
    <row r="561" spans="1:12">
      <c r="A561" s="5" t="s">
        <v>308</v>
      </c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</row>
    <row r="562" spans="1:12">
      <c r="A562" s="16" t="s">
        <v>618</v>
      </c>
      <c r="B562" s="16" t="s">
        <v>336</v>
      </c>
      <c r="C562" s="16" t="s">
        <v>335</v>
      </c>
      <c r="D562" s="25">
        <v>0.3757</v>
      </c>
      <c r="E562" s="25">
        <v>0.055</v>
      </c>
      <c r="F562" s="25">
        <v>0.0119</v>
      </c>
      <c r="G562" s="26">
        <v>3.733e-6</v>
      </c>
      <c r="H562" s="25">
        <v>0.0169</v>
      </c>
      <c r="I562" s="25">
        <v>0.007</v>
      </c>
      <c r="J562" s="25">
        <v>0.0153</v>
      </c>
      <c r="K562" s="42" t="b">
        <v>0</v>
      </c>
      <c r="L562" s="38">
        <f t="shared" ref="L562:L593" si="18">(E562/F562)^2</f>
        <v>21.3614857707789</v>
      </c>
    </row>
    <row r="563" spans="1:12">
      <c r="A563" s="9" t="s">
        <v>620</v>
      </c>
      <c r="B563" s="9" t="s">
        <v>335</v>
      </c>
      <c r="C563" s="9" t="s">
        <v>336</v>
      </c>
      <c r="D563" s="13">
        <v>0.1272</v>
      </c>
      <c r="E563" s="13">
        <v>0.081</v>
      </c>
      <c r="F563" s="13">
        <v>0.0176</v>
      </c>
      <c r="G563" s="12">
        <v>4.062e-6</v>
      </c>
      <c r="H563" s="13">
        <v>-0.0059</v>
      </c>
      <c r="I563" s="13">
        <v>0.01</v>
      </c>
      <c r="J563" s="13">
        <v>0.559</v>
      </c>
      <c r="K563" s="42" t="b">
        <v>0</v>
      </c>
      <c r="L563" s="38">
        <f t="shared" si="18"/>
        <v>21.1809142561983</v>
      </c>
    </row>
    <row r="564" spans="1:12">
      <c r="A564" s="9" t="s">
        <v>621</v>
      </c>
      <c r="B564" s="9" t="s">
        <v>336</v>
      </c>
      <c r="C564" s="9" t="s">
        <v>335</v>
      </c>
      <c r="D564" s="13">
        <v>0.5328</v>
      </c>
      <c r="E564" s="13">
        <v>-0.058</v>
      </c>
      <c r="F564" s="13">
        <v>0.0125</v>
      </c>
      <c r="G564" s="12">
        <v>3.392e-6</v>
      </c>
      <c r="H564" s="13">
        <v>-0.0086</v>
      </c>
      <c r="I564" s="13">
        <v>0.0068</v>
      </c>
      <c r="J564" s="13">
        <v>0.21</v>
      </c>
      <c r="K564" s="42" t="b">
        <v>0</v>
      </c>
      <c r="L564" s="38">
        <f t="shared" si="18"/>
        <v>21.5296</v>
      </c>
    </row>
    <row r="565" spans="1:12">
      <c r="A565" s="9" t="s">
        <v>220</v>
      </c>
      <c r="B565" s="9" t="s">
        <v>335</v>
      </c>
      <c r="C565" s="9" t="s">
        <v>336</v>
      </c>
      <c r="D565" s="13">
        <v>0.0855</v>
      </c>
      <c r="E565" s="13">
        <v>0.2027</v>
      </c>
      <c r="F565" s="13">
        <v>0.029</v>
      </c>
      <c r="G565" s="12">
        <v>2.871e-12</v>
      </c>
      <c r="H565" s="13">
        <v>0.0309</v>
      </c>
      <c r="I565" s="13">
        <v>0.0418</v>
      </c>
      <c r="J565" s="13">
        <v>0.4604</v>
      </c>
      <c r="K565" s="42" t="b">
        <v>0</v>
      </c>
      <c r="L565" s="38">
        <f t="shared" si="18"/>
        <v>48.8552794292509</v>
      </c>
    </row>
    <row r="566" spans="1:12">
      <c r="A566" s="9" t="s">
        <v>311</v>
      </c>
      <c r="B566" s="9" t="s">
        <v>340</v>
      </c>
      <c r="C566" s="9" t="s">
        <v>342</v>
      </c>
      <c r="D566" s="13">
        <v>0.2684</v>
      </c>
      <c r="E566" s="13">
        <v>0.0659</v>
      </c>
      <c r="F566" s="13">
        <v>0.0125</v>
      </c>
      <c r="G566" s="12">
        <v>1.441e-7</v>
      </c>
      <c r="H566" s="13">
        <v>0.0074</v>
      </c>
      <c r="I566" s="13">
        <v>0.0091</v>
      </c>
      <c r="J566" s="13">
        <v>0.4156</v>
      </c>
      <c r="K566" s="42" t="b">
        <v>0</v>
      </c>
      <c r="L566" s="38">
        <f t="shared" si="18"/>
        <v>27.793984</v>
      </c>
    </row>
    <row r="567" spans="1:12">
      <c r="A567" s="9" t="s">
        <v>227</v>
      </c>
      <c r="B567" s="9" t="s">
        <v>335</v>
      </c>
      <c r="C567" s="9" t="s">
        <v>336</v>
      </c>
      <c r="D567" s="13">
        <v>0.2028</v>
      </c>
      <c r="E567" s="13">
        <v>0.1058</v>
      </c>
      <c r="F567" s="13">
        <v>0.02</v>
      </c>
      <c r="G567" s="12">
        <v>1.18e-7</v>
      </c>
      <c r="H567" s="13">
        <v>-0.0011</v>
      </c>
      <c r="I567" s="13">
        <v>0.0104</v>
      </c>
      <c r="J567" s="13">
        <v>0.9185</v>
      </c>
      <c r="K567" s="42" t="b">
        <v>0</v>
      </c>
      <c r="L567" s="38">
        <f t="shared" si="18"/>
        <v>27.9841</v>
      </c>
    </row>
    <row r="568" spans="1:12">
      <c r="A568" s="9" t="s">
        <v>203</v>
      </c>
      <c r="B568" s="9" t="s">
        <v>342</v>
      </c>
      <c r="C568" s="9" t="s">
        <v>340</v>
      </c>
      <c r="D568" s="13">
        <v>0.0239</v>
      </c>
      <c r="E568" s="13">
        <v>0.2119</v>
      </c>
      <c r="F568" s="13">
        <v>0.0368</v>
      </c>
      <c r="G568" s="12">
        <v>8.903e-9</v>
      </c>
      <c r="H568" s="13">
        <v>0.0226</v>
      </c>
      <c r="I568" s="13">
        <v>0.0211</v>
      </c>
      <c r="J568" s="13">
        <v>0.2846</v>
      </c>
      <c r="K568" s="42" t="b">
        <v>0</v>
      </c>
      <c r="L568" s="38">
        <f t="shared" si="18"/>
        <v>33.1563164579395</v>
      </c>
    </row>
    <row r="569" spans="1:12">
      <c r="A569" s="9" t="s">
        <v>189</v>
      </c>
      <c r="B569" s="9" t="s">
        <v>335</v>
      </c>
      <c r="C569" s="9" t="s">
        <v>336</v>
      </c>
      <c r="D569" s="13">
        <v>0.0189</v>
      </c>
      <c r="E569" s="13">
        <v>0.1401</v>
      </c>
      <c r="F569" s="13">
        <v>0.0225</v>
      </c>
      <c r="G569" s="12">
        <v>5.05e-10</v>
      </c>
      <c r="H569" s="13">
        <v>-0.0658</v>
      </c>
      <c r="I569" s="13">
        <v>0.0298</v>
      </c>
      <c r="J569" s="13">
        <v>0.02715</v>
      </c>
      <c r="K569" s="42" t="b">
        <v>0</v>
      </c>
      <c r="L569" s="38">
        <f t="shared" si="18"/>
        <v>38.7713777777778</v>
      </c>
    </row>
    <row r="570" spans="1:12">
      <c r="A570" s="9" t="s">
        <v>201</v>
      </c>
      <c r="B570" s="9" t="s">
        <v>342</v>
      </c>
      <c r="C570" s="9" t="s">
        <v>336</v>
      </c>
      <c r="D570" s="13">
        <v>0.0318000000000001</v>
      </c>
      <c r="E570" s="13">
        <v>0.168</v>
      </c>
      <c r="F570" s="13">
        <v>0.0365</v>
      </c>
      <c r="G570" s="12">
        <v>4.254e-6</v>
      </c>
      <c r="H570" s="13">
        <v>-0.0014</v>
      </c>
      <c r="I570" s="13">
        <v>0.0229</v>
      </c>
      <c r="J570" s="13">
        <v>0.9529</v>
      </c>
      <c r="K570" s="42" t="b">
        <v>0</v>
      </c>
      <c r="L570" s="38">
        <f t="shared" si="18"/>
        <v>21.1852129855508</v>
      </c>
    </row>
    <row r="571" spans="1:12">
      <c r="A571" s="9" t="s">
        <v>214</v>
      </c>
      <c r="B571" s="9" t="s">
        <v>340</v>
      </c>
      <c r="C571" s="9" t="s">
        <v>342</v>
      </c>
      <c r="D571" s="13">
        <v>0.0229</v>
      </c>
      <c r="E571" s="13">
        <v>-0.1773</v>
      </c>
      <c r="F571" s="13">
        <v>0.0398</v>
      </c>
      <c r="G571" s="12">
        <v>8.505e-6</v>
      </c>
      <c r="H571" s="13">
        <v>-0.031</v>
      </c>
      <c r="I571" s="13">
        <v>0.0203</v>
      </c>
      <c r="J571" s="13">
        <v>0.1272</v>
      </c>
      <c r="K571" s="42" t="b">
        <v>0</v>
      </c>
      <c r="L571" s="38">
        <f t="shared" si="18"/>
        <v>19.8450102270145</v>
      </c>
    </row>
    <row r="572" spans="1:12">
      <c r="A572" s="9" t="s">
        <v>623</v>
      </c>
      <c r="B572" s="9" t="s">
        <v>342</v>
      </c>
      <c r="C572" s="9" t="s">
        <v>340</v>
      </c>
      <c r="D572" s="13">
        <v>0.6829</v>
      </c>
      <c r="E572" s="13">
        <v>0.0589</v>
      </c>
      <c r="F572" s="13">
        <v>0.0123</v>
      </c>
      <c r="G572" s="12">
        <v>1.564e-6</v>
      </c>
      <c r="H572" s="13">
        <v>0.0074</v>
      </c>
      <c r="I572" s="13">
        <v>0.0073</v>
      </c>
      <c r="J572" s="13">
        <v>0.3149</v>
      </c>
      <c r="K572" s="42" t="b">
        <v>0</v>
      </c>
      <c r="L572" s="38">
        <f t="shared" si="18"/>
        <v>22.9308612598321</v>
      </c>
    </row>
    <row r="573" spans="1:12">
      <c r="A573" s="9" t="s">
        <v>624</v>
      </c>
      <c r="B573" s="9" t="s">
        <v>342</v>
      </c>
      <c r="C573" s="9" t="s">
        <v>340</v>
      </c>
      <c r="D573" s="13">
        <v>0.7634</v>
      </c>
      <c r="E573" s="13">
        <v>0.0751</v>
      </c>
      <c r="F573" s="13">
        <v>0.0127</v>
      </c>
      <c r="G573" s="12">
        <v>3.821e-9</v>
      </c>
      <c r="H573" s="13">
        <v>-0.0035</v>
      </c>
      <c r="I573" s="13">
        <v>0.0083</v>
      </c>
      <c r="J573" s="13">
        <v>0.6734</v>
      </c>
      <c r="K573" s="42" t="b">
        <v>0</v>
      </c>
      <c r="L573" s="38">
        <f t="shared" si="18"/>
        <v>34.9681319362639</v>
      </c>
    </row>
    <row r="574" spans="1:12">
      <c r="A574" s="9" t="s">
        <v>625</v>
      </c>
      <c r="B574" s="9" t="s">
        <v>340</v>
      </c>
      <c r="C574" s="9" t="s">
        <v>342</v>
      </c>
      <c r="D574" s="13">
        <v>0.0616</v>
      </c>
      <c r="E574" s="13">
        <v>0.0819</v>
      </c>
      <c r="F574" s="13">
        <v>0.0179</v>
      </c>
      <c r="G574" s="12">
        <v>4.825e-6</v>
      </c>
      <c r="H574" s="13">
        <v>0.0283</v>
      </c>
      <c r="I574" s="13">
        <v>0.016</v>
      </c>
      <c r="J574" s="13">
        <v>0.07562</v>
      </c>
      <c r="K574" s="42" t="b">
        <v>0</v>
      </c>
      <c r="L574" s="38">
        <f t="shared" si="18"/>
        <v>20.934458974439</v>
      </c>
    </row>
    <row r="575" spans="1:12">
      <c r="A575" s="9" t="s">
        <v>626</v>
      </c>
      <c r="B575" s="9" t="s">
        <v>335</v>
      </c>
      <c r="C575" s="9" t="s">
        <v>336</v>
      </c>
      <c r="D575" s="13">
        <v>0.5</v>
      </c>
      <c r="E575" s="13">
        <v>0.0544</v>
      </c>
      <c r="F575" s="13">
        <v>0.0122</v>
      </c>
      <c r="G575" s="12">
        <v>8.785e-6</v>
      </c>
      <c r="H575" s="13">
        <v>-0.0049</v>
      </c>
      <c r="I575" s="13">
        <v>0.0072</v>
      </c>
      <c r="J575" s="13">
        <v>0.4951</v>
      </c>
      <c r="K575" s="42" t="b">
        <v>0</v>
      </c>
      <c r="L575" s="38">
        <f t="shared" si="18"/>
        <v>19.8828271969901</v>
      </c>
    </row>
    <row r="576" spans="1:12">
      <c r="A576" s="9" t="s">
        <v>627</v>
      </c>
      <c r="B576" s="9" t="s">
        <v>335</v>
      </c>
      <c r="C576" s="9" t="s">
        <v>336</v>
      </c>
      <c r="D576" s="13">
        <v>0.1004</v>
      </c>
      <c r="E576" s="13">
        <v>-0.0853</v>
      </c>
      <c r="F576" s="13">
        <v>0.0157</v>
      </c>
      <c r="G576" s="12">
        <v>5.852e-8</v>
      </c>
      <c r="H576" s="13">
        <v>0.0063</v>
      </c>
      <c r="I576" s="13">
        <v>0.0109</v>
      </c>
      <c r="J576" s="13">
        <v>0.5622</v>
      </c>
      <c r="K576" s="42" t="b">
        <v>0</v>
      </c>
      <c r="L576" s="38">
        <f t="shared" si="18"/>
        <v>29.5188040082762</v>
      </c>
    </row>
    <row r="577" spans="1:12">
      <c r="A577" s="9" t="s">
        <v>206</v>
      </c>
      <c r="B577" s="9" t="s">
        <v>342</v>
      </c>
      <c r="C577" s="9" t="s">
        <v>340</v>
      </c>
      <c r="D577" s="13">
        <v>0.2694</v>
      </c>
      <c r="E577" s="13">
        <v>0.064</v>
      </c>
      <c r="F577" s="13">
        <v>0.0131</v>
      </c>
      <c r="G577" s="12">
        <v>9.594e-7</v>
      </c>
      <c r="H577" s="13">
        <v>0.0076</v>
      </c>
      <c r="I577" s="13">
        <v>0.0089</v>
      </c>
      <c r="J577" s="13">
        <v>0.3937</v>
      </c>
      <c r="K577" s="42" t="b">
        <v>0</v>
      </c>
      <c r="L577" s="38">
        <f t="shared" si="18"/>
        <v>23.8680729561214</v>
      </c>
    </row>
    <row r="578" spans="1:12">
      <c r="A578" s="9" t="s">
        <v>209</v>
      </c>
      <c r="B578" s="9" t="s">
        <v>336</v>
      </c>
      <c r="C578" s="9" t="s">
        <v>335</v>
      </c>
      <c r="D578" s="13">
        <v>0.0497</v>
      </c>
      <c r="E578" s="13">
        <v>0.0912</v>
      </c>
      <c r="F578" s="13">
        <v>0.0196</v>
      </c>
      <c r="G578" s="12">
        <v>3.188e-6</v>
      </c>
      <c r="H578" s="13">
        <v>0.0033</v>
      </c>
      <c r="I578" s="13">
        <v>0.0167</v>
      </c>
      <c r="J578" s="13">
        <v>0.8439</v>
      </c>
      <c r="K578" s="42" t="b">
        <v>0</v>
      </c>
      <c r="L578" s="38">
        <f t="shared" si="18"/>
        <v>21.6509787588505</v>
      </c>
    </row>
    <row r="579" spans="1:12">
      <c r="A579" s="9" t="s">
        <v>628</v>
      </c>
      <c r="B579" s="9" t="s">
        <v>342</v>
      </c>
      <c r="C579" s="9" t="s">
        <v>340</v>
      </c>
      <c r="D579" s="13">
        <v>0.0169</v>
      </c>
      <c r="E579" s="13">
        <v>0.2764</v>
      </c>
      <c r="F579" s="13">
        <v>0.0616</v>
      </c>
      <c r="G579" s="12">
        <v>7.222e-6</v>
      </c>
      <c r="H579" s="13">
        <v>0.0072</v>
      </c>
      <c r="I579" s="13">
        <v>0.0316</v>
      </c>
      <c r="J579" s="13">
        <v>0.8193</v>
      </c>
      <c r="K579" s="42" t="b">
        <v>0</v>
      </c>
      <c r="L579" s="38">
        <f t="shared" si="18"/>
        <v>20.1332855456232</v>
      </c>
    </row>
    <row r="580" spans="1:12">
      <c r="A580" s="9" t="s">
        <v>208</v>
      </c>
      <c r="B580" s="9" t="s">
        <v>335</v>
      </c>
      <c r="C580" s="9" t="s">
        <v>336</v>
      </c>
      <c r="D580" s="13">
        <v>0.0169</v>
      </c>
      <c r="E580" s="13">
        <v>0.282</v>
      </c>
      <c r="F580" s="13">
        <v>0.0628</v>
      </c>
      <c r="G580" s="12">
        <v>7.1e-6</v>
      </c>
      <c r="H580" s="13">
        <v>0.0376</v>
      </c>
      <c r="I580" s="13">
        <v>0.0335</v>
      </c>
      <c r="J580" s="13">
        <v>0.2606</v>
      </c>
      <c r="K580" s="42" t="b">
        <v>0</v>
      </c>
      <c r="L580" s="38">
        <f t="shared" si="18"/>
        <v>20.1641040204471</v>
      </c>
    </row>
    <row r="581" spans="1:12">
      <c r="A581" s="9" t="s">
        <v>205</v>
      </c>
      <c r="B581" s="9" t="s">
        <v>336</v>
      </c>
      <c r="C581" s="9" t="s">
        <v>342</v>
      </c>
      <c r="D581" s="13">
        <v>0.0129</v>
      </c>
      <c r="E581" s="13">
        <v>-0.2391</v>
      </c>
      <c r="F581" s="13">
        <v>0.0478</v>
      </c>
      <c r="G581" s="12">
        <v>5.631e-7</v>
      </c>
      <c r="H581" s="13">
        <v>0.0106</v>
      </c>
      <c r="I581" s="13">
        <v>0.0263</v>
      </c>
      <c r="J581" s="13">
        <v>0.6871</v>
      </c>
      <c r="K581" s="42" t="b">
        <v>0</v>
      </c>
      <c r="L581" s="38">
        <f t="shared" si="18"/>
        <v>25.0209248787661</v>
      </c>
    </row>
    <row r="582" spans="1:12">
      <c r="A582" s="9" t="s">
        <v>212</v>
      </c>
      <c r="B582" s="9" t="s">
        <v>342</v>
      </c>
      <c r="C582" s="9" t="s">
        <v>340</v>
      </c>
      <c r="D582" s="13">
        <v>0.0388</v>
      </c>
      <c r="E582" s="13">
        <v>0.161</v>
      </c>
      <c r="F582" s="13">
        <v>0.0321</v>
      </c>
      <c r="G582" s="12">
        <v>5.378e-7</v>
      </c>
      <c r="H582" s="13">
        <v>0.0123</v>
      </c>
      <c r="I582" s="13">
        <v>0.0182</v>
      </c>
      <c r="J582" s="13">
        <v>0.4992</v>
      </c>
      <c r="K582" s="42" t="b">
        <v>0</v>
      </c>
      <c r="L582" s="38">
        <f t="shared" si="18"/>
        <v>25.1560058617444</v>
      </c>
    </row>
    <row r="583" spans="1:12">
      <c r="A583" s="9" t="s">
        <v>210</v>
      </c>
      <c r="B583" s="9" t="s">
        <v>335</v>
      </c>
      <c r="C583" s="9" t="s">
        <v>336</v>
      </c>
      <c r="D583" s="13">
        <v>0.0268</v>
      </c>
      <c r="E583" s="13">
        <v>0.1825</v>
      </c>
      <c r="F583" s="13">
        <v>0.0395</v>
      </c>
      <c r="G583" s="12">
        <v>3.883e-6</v>
      </c>
      <c r="H583" s="13">
        <v>0.0132</v>
      </c>
      <c r="I583" s="13">
        <v>0.0271</v>
      </c>
      <c r="J583" s="13">
        <v>0.6255</v>
      </c>
      <c r="K583" s="42" t="b">
        <v>0</v>
      </c>
      <c r="L583" s="38">
        <f t="shared" si="18"/>
        <v>21.3467393045986</v>
      </c>
    </row>
    <row r="584" spans="1:12">
      <c r="A584" s="9" t="s">
        <v>630</v>
      </c>
      <c r="B584" s="9" t="s">
        <v>336</v>
      </c>
      <c r="C584" s="9" t="s">
        <v>335</v>
      </c>
      <c r="D584" s="13">
        <v>0.4334</v>
      </c>
      <c r="E584" s="13">
        <v>-0.0774</v>
      </c>
      <c r="F584" s="13">
        <v>0.0116</v>
      </c>
      <c r="G584" s="12">
        <v>2.151e-11</v>
      </c>
      <c r="H584" s="13">
        <v>-0.008</v>
      </c>
      <c r="I584" s="13">
        <v>0.0069</v>
      </c>
      <c r="J584" s="13">
        <v>0.2463</v>
      </c>
      <c r="K584" s="42" t="b">
        <v>0</v>
      </c>
      <c r="L584" s="38">
        <f t="shared" si="18"/>
        <v>44.5211058263971</v>
      </c>
    </row>
    <row r="585" spans="1:12">
      <c r="A585" s="9" t="s">
        <v>313</v>
      </c>
      <c r="B585" s="9" t="s">
        <v>336</v>
      </c>
      <c r="C585" s="9" t="s">
        <v>335</v>
      </c>
      <c r="D585" s="13">
        <v>0.3429</v>
      </c>
      <c r="E585" s="13">
        <v>-0.0582</v>
      </c>
      <c r="F585" s="13">
        <v>0.0129</v>
      </c>
      <c r="G585" s="12">
        <v>6.941e-6</v>
      </c>
      <c r="H585" s="13">
        <v>-0.0002</v>
      </c>
      <c r="I585" s="13">
        <v>0.0072</v>
      </c>
      <c r="J585" s="13">
        <v>0.9791</v>
      </c>
      <c r="K585" s="42" t="b">
        <v>0</v>
      </c>
      <c r="L585" s="38">
        <f t="shared" si="18"/>
        <v>20.3547863710114</v>
      </c>
    </row>
    <row r="586" spans="1:12">
      <c r="A586" s="9" t="s">
        <v>215</v>
      </c>
      <c r="B586" s="9" t="s">
        <v>335</v>
      </c>
      <c r="C586" s="9" t="s">
        <v>340</v>
      </c>
      <c r="D586" s="13">
        <v>0.8509</v>
      </c>
      <c r="E586" s="13">
        <v>-0.1054</v>
      </c>
      <c r="F586" s="13">
        <v>0.0228</v>
      </c>
      <c r="G586" s="12">
        <v>3.67e-6</v>
      </c>
      <c r="H586" s="13">
        <v>-0.0035</v>
      </c>
      <c r="I586" s="13">
        <v>0.0121</v>
      </c>
      <c r="J586" s="13">
        <v>0.7739</v>
      </c>
      <c r="K586" s="42" t="b">
        <v>0</v>
      </c>
      <c r="L586" s="38">
        <f t="shared" si="18"/>
        <v>21.3703447214528</v>
      </c>
    </row>
    <row r="587" spans="1:12">
      <c r="A587" s="9" t="s">
        <v>219</v>
      </c>
      <c r="B587" s="9" t="s">
        <v>335</v>
      </c>
      <c r="C587" s="9" t="s">
        <v>336</v>
      </c>
      <c r="D587" s="13">
        <v>0.0249</v>
      </c>
      <c r="E587" s="13">
        <v>0.2101</v>
      </c>
      <c r="F587" s="13">
        <v>0.0413</v>
      </c>
      <c r="G587" s="12">
        <v>3.661e-7</v>
      </c>
      <c r="H587" s="13">
        <v>-0.0069</v>
      </c>
      <c r="I587" s="13">
        <v>0.0236</v>
      </c>
      <c r="J587" s="13">
        <v>0.7701</v>
      </c>
      <c r="K587" s="42" t="b">
        <v>0</v>
      </c>
      <c r="L587" s="38">
        <f t="shared" si="18"/>
        <v>25.8792688003096</v>
      </c>
    </row>
    <row r="588" spans="1:12">
      <c r="A588" s="9" t="s">
        <v>226</v>
      </c>
      <c r="B588" s="9" t="s">
        <v>342</v>
      </c>
      <c r="C588" s="9" t="s">
        <v>336</v>
      </c>
      <c r="D588" s="13">
        <v>0.0348000000000001</v>
      </c>
      <c r="E588" s="13">
        <v>0.1846</v>
      </c>
      <c r="F588" s="13">
        <v>0.0416</v>
      </c>
      <c r="G588" s="12">
        <v>9.193e-6</v>
      </c>
      <c r="H588" s="13">
        <v>0.0257</v>
      </c>
      <c r="I588" s="13">
        <v>0.0243</v>
      </c>
      <c r="J588" s="13">
        <v>0.29</v>
      </c>
      <c r="K588" s="42" t="b">
        <v>0</v>
      </c>
      <c r="L588" s="38">
        <f t="shared" si="18"/>
        <v>19.69140625</v>
      </c>
    </row>
    <row r="589" spans="1:12">
      <c r="A589" s="9" t="s">
        <v>223</v>
      </c>
      <c r="B589" s="9" t="s">
        <v>336</v>
      </c>
      <c r="C589" s="9" t="s">
        <v>335</v>
      </c>
      <c r="D589" s="13">
        <v>0.0984</v>
      </c>
      <c r="E589" s="13">
        <v>-0.1301</v>
      </c>
      <c r="F589" s="13">
        <v>0.0289</v>
      </c>
      <c r="G589" s="12">
        <v>6.701e-6</v>
      </c>
      <c r="H589" s="13">
        <v>-0.0015</v>
      </c>
      <c r="I589" s="13">
        <v>0.015</v>
      </c>
      <c r="J589" s="13">
        <v>0.9199</v>
      </c>
      <c r="K589" s="42" t="b">
        <v>0</v>
      </c>
      <c r="L589" s="38">
        <f t="shared" si="18"/>
        <v>20.2655739275152</v>
      </c>
    </row>
    <row r="590" spans="1:12">
      <c r="A590" s="9" t="s">
        <v>631</v>
      </c>
      <c r="B590" s="9" t="s">
        <v>342</v>
      </c>
      <c r="C590" s="9" t="s">
        <v>340</v>
      </c>
      <c r="D590" s="13">
        <v>0.3539</v>
      </c>
      <c r="E590" s="13">
        <v>0.0598</v>
      </c>
      <c r="F590" s="13">
        <v>0.0121</v>
      </c>
      <c r="G590" s="12">
        <v>7.306e-7</v>
      </c>
      <c r="H590" s="13">
        <v>0.0034</v>
      </c>
      <c r="I590" s="13">
        <v>0.0072</v>
      </c>
      <c r="J590" s="13">
        <v>0.636</v>
      </c>
      <c r="K590" s="42" t="b">
        <v>0</v>
      </c>
      <c r="L590" s="38">
        <f t="shared" si="18"/>
        <v>24.4248343692371</v>
      </c>
    </row>
    <row r="591" spans="1:12">
      <c r="A591" s="9" t="s">
        <v>632</v>
      </c>
      <c r="B591" s="9" t="s">
        <v>342</v>
      </c>
      <c r="C591" s="9" t="s">
        <v>336</v>
      </c>
      <c r="D591" s="13">
        <v>0.2674</v>
      </c>
      <c r="E591" s="13">
        <v>0.0565</v>
      </c>
      <c r="F591" s="13">
        <v>0.0124</v>
      </c>
      <c r="G591" s="12">
        <v>5.321e-6</v>
      </c>
      <c r="H591" s="13">
        <v>0.0052</v>
      </c>
      <c r="I591" s="13">
        <v>0.0078</v>
      </c>
      <c r="J591" s="13">
        <v>0.5049</v>
      </c>
      <c r="K591" s="42" t="b">
        <v>0</v>
      </c>
      <c r="L591" s="38">
        <f t="shared" si="18"/>
        <v>20.7612513007284</v>
      </c>
    </row>
    <row r="592" spans="1:12">
      <c r="A592" s="9" t="s">
        <v>211</v>
      </c>
      <c r="B592" s="9" t="s">
        <v>340</v>
      </c>
      <c r="C592" s="9" t="s">
        <v>342</v>
      </c>
      <c r="D592" s="13">
        <v>0.6571</v>
      </c>
      <c r="E592" s="13">
        <v>0.077</v>
      </c>
      <c r="F592" s="13">
        <v>0.0126</v>
      </c>
      <c r="G592" s="12">
        <v>8.876e-10</v>
      </c>
      <c r="H592" s="13">
        <v>0.0096</v>
      </c>
      <c r="I592" s="13">
        <v>0.0087</v>
      </c>
      <c r="J592" s="13">
        <v>0.2659</v>
      </c>
      <c r="K592" s="42" t="b">
        <v>0</v>
      </c>
      <c r="L592" s="38">
        <f t="shared" si="18"/>
        <v>37.3456790123457</v>
      </c>
    </row>
    <row r="593" spans="1:12">
      <c r="A593" s="9" t="s">
        <v>202</v>
      </c>
      <c r="B593" s="9" t="s">
        <v>340</v>
      </c>
      <c r="C593" s="9" t="s">
        <v>342</v>
      </c>
      <c r="D593" s="13">
        <v>0.9056</v>
      </c>
      <c r="E593" s="13">
        <v>0.1023</v>
      </c>
      <c r="F593" s="13">
        <v>0.0231</v>
      </c>
      <c r="G593" s="12">
        <v>9.751e-6</v>
      </c>
      <c r="H593" s="13">
        <v>0.007</v>
      </c>
      <c r="I593" s="13">
        <v>0.0136</v>
      </c>
      <c r="J593" s="13">
        <v>0.6093</v>
      </c>
      <c r="K593" s="42" t="b">
        <v>0</v>
      </c>
      <c r="L593" s="38">
        <f t="shared" si="18"/>
        <v>19.6122448979592</v>
      </c>
    </row>
    <row r="594" spans="1:12">
      <c r="A594" s="9" t="s">
        <v>312</v>
      </c>
      <c r="B594" s="9" t="s">
        <v>342</v>
      </c>
      <c r="C594" s="9" t="s">
        <v>340</v>
      </c>
      <c r="D594" s="13">
        <v>0.1839</v>
      </c>
      <c r="E594" s="13">
        <v>-0.0681</v>
      </c>
      <c r="F594" s="13">
        <v>0.0149</v>
      </c>
      <c r="G594" s="12">
        <v>4.694e-6</v>
      </c>
      <c r="H594" s="13">
        <v>-0.0049</v>
      </c>
      <c r="I594" s="13">
        <v>0.0102</v>
      </c>
      <c r="J594" s="13">
        <v>0.63</v>
      </c>
      <c r="K594" s="42" t="b">
        <v>0</v>
      </c>
      <c r="L594" s="38">
        <f t="shared" ref="L594:L621" si="19">(E594/F594)^2</f>
        <v>20.8891941804423</v>
      </c>
    </row>
    <row r="595" spans="1:12">
      <c r="A595" s="9" t="s">
        <v>216</v>
      </c>
      <c r="B595" s="9" t="s">
        <v>342</v>
      </c>
      <c r="C595" s="9" t="s">
        <v>340</v>
      </c>
      <c r="D595" s="13">
        <v>0.0119</v>
      </c>
      <c r="E595" s="13">
        <v>0.2712</v>
      </c>
      <c r="F595" s="13">
        <v>0.0598</v>
      </c>
      <c r="G595" s="12">
        <v>5.652e-6</v>
      </c>
      <c r="H595" s="13">
        <v>0.0205</v>
      </c>
      <c r="I595" s="13">
        <v>0.0321</v>
      </c>
      <c r="J595" s="13">
        <v>0.5221</v>
      </c>
      <c r="K595" s="42" t="b">
        <v>0</v>
      </c>
      <c r="L595" s="38">
        <f t="shared" si="19"/>
        <v>20.5672867193879</v>
      </c>
    </row>
    <row r="596" spans="1:12">
      <c r="A596" s="9" t="s">
        <v>185</v>
      </c>
      <c r="B596" s="9" t="s">
        <v>335</v>
      </c>
      <c r="C596" s="9" t="s">
        <v>336</v>
      </c>
      <c r="D596" s="13">
        <v>0.0547</v>
      </c>
      <c r="E596" s="13">
        <v>0.115</v>
      </c>
      <c r="F596" s="13">
        <v>0.0235</v>
      </c>
      <c r="G596" s="12">
        <v>1.036e-6</v>
      </c>
      <c r="H596" s="13">
        <v>-0.002</v>
      </c>
      <c r="I596" s="13">
        <v>0.0137</v>
      </c>
      <c r="J596" s="13">
        <v>0.8847</v>
      </c>
      <c r="K596" s="42" t="b">
        <v>0</v>
      </c>
      <c r="L596" s="38">
        <f t="shared" si="19"/>
        <v>23.947487550928</v>
      </c>
    </row>
    <row r="597" spans="1:12">
      <c r="A597" s="9" t="s">
        <v>225</v>
      </c>
      <c r="B597" s="9" t="s">
        <v>342</v>
      </c>
      <c r="C597" s="9" t="s">
        <v>340</v>
      </c>
      <c r="D597" s="13">
        <v>0.3489</v>
      </c>
      <c r="E597" s="13">
        <v>0.2151</v>
      </c>
      <c r="F597" s="13">
        <v>0.0296</v>
      </c>
      <c r="G597" s="12">
        <v>3.74e-13</v>
      </c>
      <c r="H597" s="13">
        <v>-0.0085</v>
      </c>
      <c r="I597" s="13">
        <v>0.0081</v>
      </c>
      <c r="J597" s="13">
        <v>0.2972</v>
      </c>
      <c r="K597" s="42" t="b">
        <v>0</v>
      </c>
      <c r="L597" s="38">
        <f t="shared" si="19"/>
        <v>52.8077177684441</v>
      </c>
    </row>
    <row r="598" spans="1:12">
      <c r="A598" s="9" t="s">
        <v>190</v>
      </c>
      <c r="B598" s="9" t="s">
        <v>340</v>
      </c>
      <c r="C598" s="9" t="s">
        <v>342</v>
      </c>
      <c r="D598" s="13">
        <v>0.1551</v>
      </c>
      <c r="E598" s="13">
        <v>-0.0737</v>
      </c>
      <c r="F598" s="13">
        <v>0.016</v>
      </c>
      <c r="G598" s="12">
        <v>4.341e-6</v>
      </c>
      <c r="H598" s="13">
        <v>-0.0067</v>
      </c>
      <c r="I598" s="13">
        <v>0.0095</v>
      </c>
      <c r="J598" s="13">
        <v>0.4831</v>
      </c>
      <c r="K598" s="42" t="b">
        <v>0</v>
      </c>
      <c r="L598" s="38">
        <f t="shared" si="19"/>
        <v>21.2175390625</v>
      </c>
    </row>
    <row r="599" spans="1:12">
      <c r="A599" s="9" t="s">
        <v>634</v>
      </c>
      <c r="B599" s="9" t="s">
        <v>336</v>
      </c>
      <c r="C599" s="9" t="s">
        <v>335</v>
      </c>
      <c r="D599" s="13">
        <v>0.0348</v>
      </c>
      <c r="E599" s="13">
        <v>0.1045</v>
      </c>
      <c r="F599" s="13">
        <v>0.0183</v>
      </c>
      <c r="G599" s="12">
        <v>1.119e-8</v>
      </c>
      <c r="H599" s="13">
        <v>0.009</v>
      </c>
      <c r="I599" s="13">
        <v>0.0171</v>
      </c>
      <c r="J599" s="13">
        <v>0.6008</v>
      </c>
      <c r="K599" s="42" t="b">
        <v>0</v>
      </c>
      <c r="L599" s="38">
        <f t="shared" si="19"/>
        <v>32.6084684523276</v>
      </c>
    </row>
    <row r="600" spans="1:12">
      <c r="A600" s="9" t="s">
        <v>636</v>
      </c>
      <c r="B600" s="9" t="s">
        <v>340</v>
      </c>
      <c r="C600" s="9" t="s">
        <v>342</v>
      </c>
      <c r="D600" s="13">
        <v>0.2008</v>
      </c>
      <c r="E600" s="13">
        <v>0.0691</v>
      </c>
      <c r="F600" s="13">
        <v>0.0154</v>
      </c>
      <c r="G600" s="12">
        <v>7.774e-6</v>
      </c>
      <c r="H600" s="13">
        <v>0.0059</v>
      </c>
      <c r="I600" s="13">
        <v>0.0092</v>
      </c>
      <c r="J600" s="13">
        <v>0.52</v>
      </c>
      <c r="K600" s="42" t="b">
        <v>0</v>
      </c>
      <c r="L600" s="38">
        <f t="shared" si="19"/>
        <v>20.1332855456232</v>
      </c>
    </row>
    <row r="601" spans="1:12">
      <c r="A601" s="9" t="s">
        <v>638</v>
      </c>
      <c r="B601" s="9" t="s">
        <v>340</v>
      </c>
      <c r="C601" s="9" t="s">
        <v>342</v>
      </c>
      <c r="D601" s="13">
        <v>0.2942</v>
      </c>
      <c r="E601" s="13">
        <v>-0.0668</v>
      </c>
      <c r="F601" s="13">
        <v>0.0126</v>
      </c>
      <c r="G601" s="12">
        <v>1.295e-7</v>
      </c>
      <c r="H601" s="13">
        <v>0.0077</v>
      </c>
      <c r="I601" s="13">
        <v>0.0076</v>
      </c>
      <c r="J601" s="13">
        <v>0.3096</v>
      </c>
      <c r="K601" s="42" t="b">
        <v>0</v>
      </c>
      <c r="L601" s="38">
        <f t="shared" si="19"/>
        <v>28.1068279163517</v>
      </c>
    </row>
    <row r="602" spans="1:12">
      <c r="A602" s="9" t="s">
        <v>640</v>
      </c>
      <c r="B602" s="9" t="s">
        <v>340</v>
      </c>
      <c r="C602" s="9" t="s">
        <v>342</v>
      </c>
      <c r="D602" s="13">
        <v>0.4334</v>
      </c>
      <c r="E602" s="13">
        <v>-0.0534</v>
      </c>
      <c r="F602" s="13">
        <v>0.0117</v>
      </c>
      <c r="G602" s="12">
        <v>5.195e-6</v>
      </c>
      <c r="H602" s="13">
        <v>0.0021</v>
      </c>
      <c r="I602" s="13">
        <v>0.0071</v>
      </c>
      <c r="J602" s="13">
        <v>0.7608</v>
      </c>
      <c r="K602" s="42" t="b">
        <v>0</v>
      </c>
      <c r="L602" s="38">
        <f t="shared" si="19"/>
        <v>20.8310322156476</v>
      </c>
    </row>
    <row r="603" spans="1:12">
      <c r="A603" s="9" t="s">
        <v>641</v>
      </c>
      <c r="B603" s="9" t="s">
        <v>342</v>
      </c>
      <c r="C603" s="9" t="s">
        <v>340</v>
      </c>
      <c r="D603" s="13">
        <v>0.5547</v>
      </c>
      <c r="E603" s="13">
        <v>0.0546</v>
      </c>
      <c r="F603" s="13">
        <v>0.012</v>
      </c>
      <c r="G603" s="12">
        <v>5.305e-6</v>
      </c>
      <c r="H603" s="13">
        <v>0.0032</v>
      </c>
      <c r="I603" s="13">
        <v>0.0069</v>
      </c>
      <c r="J603" s="13">
        <v>0.644</v>
      </c>
      <c r="K603" s="42" t="b">
        <v>0</v>
      </c>
      <c r="L603" s="38">
        <f t="shared" si="19"/>
        <v>20.7025</v>
      </c>
    </row>
    <row r="604" spans="1:12">
      <c r="A604" s="9" t="s">
        <v>642</v>
      </c>
      <c r="B604" s="9" t="s">
        <v>335</v>
      </c>
      <c r="C604" s="9" t="s">
        <v>340</v>
      </c>
      <c r="D604" s="13">
        <v>0.2793</v>
      </c>
      <c r="E604" s="13">
        <v>-0.0596</v>
      </c>
      <c r="F604" s="13">
        <v>0.0125</v>
      </c>
      <c r="G604" s="12">
        <v>1.926e-6</v>
      </c>
      <c r="H604" s="13">
        <v>-0.0043</v>
      </c>
      <c r="I604" s="13">
        <v>0.0077</v>
      </c>
      <c r="J604" s="13">
        <v>0.5784</v>
      </c>
      <c r="K604" s="42" t="b">
        <v>0</v>
      </c>
      <c r="L604" s="38">
        <f t="shared" si="19"/>
        <v>22.733824</v>
      </c>
    </row>
    <row r="605" spans="1:12">
      <c r="A605" s="9" t="s">
        <v>644</v>
      </c>
      <c r="B605" s="9" t="s">
        <v>336</v>
      </c>
      <c r="C605" s="9" t="s">
        <v>335</v>
      </c>
      <c r="D605" s="13">
        <v>0.1958</v>
      </c>
      <c r="E605" s="13">
        <v>0.0694</v>
      </c>
      <c r="F605" s="13">
        <v>0.0156</v>
      </c>
      <c r="G605" s="12">
        <v>8.967e-6</v>
      </c>
      <c r="H605" s="13">
        <v>-0.0121</v>
      </c>
      <c r="I605" s="13">
        <v>0.0092</v>
      </c>
      <c r="J605" s="13">
        <v>0.1873</v>
      </c>
      <c r="K605" s="42" t="b">
        <v>0</v>
      </c>
      <c r="L605" s="38">
        <f t="shared" si="19"/>
        <v>19.7910913872452</v>
      </c>
    </row>
    <row r="606" spans="1:12">
      <c r="A606" s="9" t="s">
        <v>645</v>
      </c>
      <c r="B606" s="9" t="s">
        <v>335</v>
      </c>
      <c r="C606" s="9" t="s">
        <v>336</v>
      </c>
      <c r="D606" s="13">
        <v>0.5964</v>
      </c>
      <c r="E606" s="13">
        <v>0.0527</v>
      </c>
      <c r="F606" s="13">
        <v>0.0117</v>
      </c>
      <c r="G606" s="12">
        <v>6.23e-6</v>
      </c>
      <c r="H606" s="13">
        <v>0.0015</v>
      </c>
      <c r="I606" s="13">
        <v>0.0069</v>
      </c>
      <c r="J606" s="13">
        <v>0.8319</v>
      </c>
      <c r="K606" s="42" t="b">
        <v>0</v>
      </c>
      <c r="L606" s="38">
        <f t="shared" si="19"/>
        <v>20.2884798013003</v>
      </c>
    </row>
    <row r="607" spans="1:12">
      <c r="A607" s="9" t="s">
        <v>646</v>
      </c>
      <c r="B607" s="9" t="s">
        <v>336</v>
      </c>
      <c r="C607" s="9" t="s">
        <v>335</v>
      </c>
      <c r="D607" s="13">
        <v>0.2714</v>
      </c>
      <c r="E607" s="13">
        <v>0.0558</v>
      </c>
      <c r="F607" s="13">
        <v>0.0123</v>
      </c>
      <c r="G607" s="12">
        <v>5.248e-6</v>
      </c>
      <c r="H607" s="13">
        <v>0.0022</v>
      </c>
      <c r="I607" s="13">
        <v>0.0075</v>
      </c>
      <c r="J607" s="13">
        <v>0.7697</v>
      </c>
      <c r="K607" s="42" t="b">
        <v>0</v>
      </c>
      <c r="L607" s="38">
        <f t="shared" si="19"/>
        <v>20.5806067816776</v>
      </c>
    </row>
    <row r="608" spans="1:12">
      <c r="A608" s="9" t="s">
        <v>218</v>
      </c>
      <c r="B608" s="9" t="s">
        <v>336</v>
      </c>
      <c r="C608" s="9" t="s">
        <v>335</v>
      </c>
      <c r="D608" s="13">
        <v>0.1332</v>
      </c>
      <c r="E608" s="13">
        <v>0.0816</v>
      </c>
      <c r="F608" s="13">
        <v>0.0177</v>
      </c>
      <c r="G608" s="12">
        <v>4.302e-6</v>
      </c>
      <c r="H608" s="13">
        <v>0.0102</v>
      </c>
      <c r="I608" s="13">
        <v>0.0106</v>
      </c>
      <c r="J608" s="13">
        <v>0.3363</v>
      </c>
      <c r="K608" s="42" t="b">
        <v>0</v>
      </c>
      <c r="L608" s="38">
        <f t="shared" si="19"/>
        <v>21.2536627405918</v>
      </c>
    </row>
    <row r="609" spans="1:12">
      <c r="A609" s="9" t="s">
        <v>647</v>
      </c>
      <c r="B609" s="9" t="s">
        <v>340</v>
      </c>
      <c r="C609" s="9" t="s">
        <v>335</v>
      </c>
      <c r="D609" s="13">
        <v>0.494</v>
      </c>
      <c r="E609" s="13">
        <v>0.0517</v>
      </c>
      <c r="F609" s="13">
        <v>0.0115</v>
      </c>
      <c r="G609" s="12">
        <v>6.508e-6</v>
      </c>
      <c r="H609" s="13">
        <v>0.0059</v>
      </c>
      <c r="I609" s="13">
        <v>0.0068</v>
      </c>
      <c r="J609" s="13">
        <v>0.3902</v>
      </c>
      <c r="K609" s="42" t="b">
        <v>0</v>
      </c>
      <c r="L609" s="38">
        <f t="shared" si="19"/>
        <v>20.2108884688091</v>
      </c>
    </row>
    <row r="610" spans="1:12">
      <c r="A610" s="9" t="s">
        <v>188</v>
      </c>
      <c r="B610" s="9" t="s">
        <v>336</v>
      </c>
      <c r="C610" s="9" t="s">
        <v>335</v>
      </c>
      <c r="D610" s="13">
        <v>0.6899</v>
      </c>
      <c r="E610" s="13">
        <v>0.0576</v>
      </c>
      <c r="F610" s="13">
        <v>0.0118</v>
      </c>
      <c r="G610" s="12">
        <v>1.087e-6</v>
      </c>
      <c r="H610" s="13">
        <v>0.0111</v>
      </c>
      <c r="I610" s="13">
        <v>0.0073</v>
      </c>
      <c r="J610" s="13">
        <v>0.1278</v>
      </c>
      <c r="K610" s="42" t="b">
        <v>0</v>
      </c>
      <c r="L610" s="38">
        <f t="shared" si="19"/>
        <v>23.8276357368572</v>
      </c>
    </row>
    <row r="611" spans="1:12">
      <c r="A611" s="9" t="s">
        <v>213</v>
      </c>
      <c r="B611" s="9" t="s">
        <v>342</v>
      </c>
      <c r="C611" s="9" t="s">
        <v>340</v>
      </c>
      <c r="D611" s="13">
        <v>0.0915</v>
      </c>
      <c r="E611" s="13">
        <v>0.1016</v>
      </c>
      <c r="F611" s="13">
        <v>0.0217</v>
      </c>
      <c r="G611" s="12">
        <v>2.795e-6</v>
      </c>
      <c r="H611" s="13">
        <v>0.0021</v>
      </c>
      <c r="I611" s="13">
        <v>0.0113</v>
      </c>
      <c r="J611" s="13">
        <v>0.8487</v>
      </c>
      <c r="K611" s="42" t="b">
        <v>0</v>
      </c>
      <c r="L611" s="38">
        <f t="shared" si="19"/>
        <v>21.9213829132069</v>
      </c>
    </row>
    <row r="612" spans="1:12">
      <c r="A612" s="9" t="s">
        <v>314</v>
      </c>
      <c r="B612" s="9" t="s">
        <v>336</v>
      </c>
      <c r="C612" s="9" t="s">
        <v>335</v>
      </c>
      <c r="D612" s="13">
        <v>0.1412</v>
      </c>
      <c r="E612" s="13">
        <v>-0.0645</v>
      </c>
      <c r="F612" s="13">
        <v>0.0141</v>
      </c>
      <c r="G612" s="12">
        <v>4.755e-6</v>
      </c>
      <c r="H612" s="13">
        <v>0.0058</v>
      </c>
      <c r="I612" s="13">
        <v>0.0103</v>
      </c>
      <c r="J612" s="13">
        <v>0.5737</v>
      </c>
      <c r="K612" s="42" t="b">
        <v>0</v>
      </c>
      <c r="L612" s="38">
        <f t="shared" si="19"/>
        <v>20.9257582616569</v>
      </c>
    </row>
    <row r="613" spans="1:12">
      <c r="A613" s="9" t="s">
        <v>650</v>
      </c>
      <c r="B613" s="9" t="s">
        <v>336</v>
      </c>
      <c r="C613" s="9" t="s">
        <v>335</v>
      </c>
      <c r="D613" s="13">
        <v>0.1402</v>
      </c>
      <c r="E613" s="13">
        <v>0.0726</v>
      </c>
      <c r="F613" s="13">
        <v>0.0158</v>
      </c>
      <c r="G613" s="12">
        <v>4.266e-6</v>
      </c>
      <c r="H613" s="13">
        <v>0.0048</v>
      </c>
      <c r="I613" s="13">
        <v>0.0101</v>
      </c>
      <c r="J613" s="13">
        <v>0.6325</v>
      </c>
      <c r="K613" s="42" t="b">
        <v>0</v>
      </c>
      <c r="L613" s="38">
        <f t="shared" si="19"/>
        <v>21.1134433584361</v>
      </c>
    </row>
    <row r="614" spans="1:12">
      <c r="A614" s="9" t="s">
        <v>652</v>
      </c>
      <c r="B614" s="9" t="s">
        <v>335</v>
      </c>
      <c r="C614" s="9" t="s">
        <v>336</v>
      </c>
      <c r="D614" s="13">
        <v>0.2813</v>
      </c>
      <c r="E614" s="13">
        <v>-0.056</v>
      </c>
      <c r="F614" s="13">
        <v>0.0123</v>
      </c>
      <c r="G614" s="12">
        <v>5.198e-6</v>
      </c>
      <c r="H614" s="13">
        <v>-0.0023</v>
      </c>
      <c r="I614" s="13">
        <v>0.0075</v>
      </c>
      <c r="J614" s="13">
        <v>0.7574</v>
      </c>
      <c r="K614" s="42" t="b">
        <v>0</v>
      </c>
      <c r="L614" s="38">
        <f t="shared" si="19"/>
        <v>20.7284024059753</v>
      </c>
    </row>
    <row r="615" spans="1:12">
      <c r="A615" s="9" t="s">
        <v>187</v>
      </c>
      <c r="B615" s="9" t="s">
        <v>335</v>
      </c>
      <c r="C615" s="9" t="s">
        <v>336</v>
      </c>
      <c r="D615" s="13">
        <v>0.0586</v>
      </c>
      <c r="E615" s="13">
        <v>0.1121</v>
      </c>
      <c r="F615" s="13">
        <v>0.0247</v>
      </c>
      <c r="G615" s="12">
        <v>5.609e-6</v>
      </c>
      <c r="H615" s="13">
        <v>0.0197</v>
      </c>
      <c r="I615" s="13">
        <v>0.0129</v>
      </c>
      <c r="J615" s="13">
        <v>0.1279</v>
      </c>
      <c r="K615" s="42" t="b">
        <v>0</v>
      </c>
      <c r="L615" s="38">
        <f t="shared" si="19"/>
        <v>20.5976331360947</v>
      </c>
    </row>
    <row r="616" spans="1:12">
      <c r="A616" s="9" t="s">
        <v>207</v>
      </c>
      <c r="B616" s="9" t="s">
        <v>335</v>
      </c>
      <c r="C616" s="9" t="s">
        <v>336</v>
      </c>
      <c r="D616" s="13">
        <v>0.0209</v>
      </c>
      <c r="E616" s="13">
        <v>0.2014</v>
      </c>
      <c r="F616" s="13">
        <v>0.0379</v>
      </c>
      <c r="G616" s="12">
        <v>1.109e-7</v>
      </c>
      <c r="H616" s="13">
        <v>0.0045</v>
      </c>
      <c r="I616" s="13">
        <v>0.0201</v>
      </c>
      <c r="J616" s="13">
        <v>0.8227</v>
      </c>
      <c r="K616" s="42" t="b">
        <v>0</v>
      </c>
      <c r="L616" s="38">
        <f t="shared" si="19"/>
        <v>28.2384277469525</v>
      </c>
    </row>
    <row r="617" spans="1:12">
      <c r="A617" s="9" t="s">
        <v>654</v>
      </c>
      <c r="B617" s="9" t="s">
        <v>342</v>
      </c>
      <c r="C617" s="9" t="s">
        <v>340</v>
      </c>
      <c r="D617" s="13">
        <v>0.8241</v>
      </c>
      <c r="E617" s="13">
        <v>-0.076</v>
      </c>
      <c r="F617" s="13">
        <v>0.0167</v>
      </c>
      <c r="G617" s="12">
        <v>5.553e-6</v>
      </c>
      <c r="H617" s="13">
        <v>-0.0429</v>
      </c>
      <c r="I617" s="13">
        <v>0.0089</v>
      </c>
      <c r="J617" s="13">
        <v>1.269e-6</v>
      </c>
      <c r="K617" s="42" t="b">
        <v>0</v>
      </c>
      <c r="L617" s="38">
        <f t="shared" si="19"/>
        <v>20.7106744594643</v>
      </c>
    </row>
    <row r="618" spans="1:12">
      <c r="A618" s="9" t="s">
        <v>217</v>
      </c>
      <c r="B618" s="9" t="s">
        <v>340</v>
      </c>
      <c r="C618" s="9" t="s">
        <v>335</v>
      </c>
      <c r="D618" s="13">
        <v>0.0129</v>
      </c>
      <c r="E618" s="13">
        <v>0.2826</v>
      </c>
      <c r="F618" s="13">
        <v>0.0561</v>
      </c>
      <c r="G618" s="12">
        <v>4.774e-7</v>
      </c>
      <c r="H618" s="13">
        <v>-0.0095</v>
      </c>
      <c r="I618" s="13">
        <v>0.0291</v>
      </c>
      <c r="J618" s="13">
        <v>0.7445</v>
      </c>
      <c r="K618" s="42" t="b">
        <v>0</v>
      </c>
      <c r="L618" s="38">
        <f t="shared" si="19"/>
        <v>25.3757327919014</v>
      </c>
    </row>
    <row r="619" spans="1:12">
      <c r="A619" s="9" t="s">
        <v>655</v>
      </c>
      <c r="B619" s="9" t="s">
        <v>342</v>
      </c>
      <c r="C619" s="9" t="s">
        <v>340</v>
      </c>
      <c r="D619" s="13">
        <v>0.0149</v>
      </c>
      <c r="E619" s="13">
        <v>0.1744</v>
      </c>
      <c r="F619" s="13">
        <v>0.039</v>
      </c>
      <c r="G619" s="12">
        <v>7.62e-6</v>
      </c>
      <c r="H619" s="13">
        <v>-0.0036</v>
      </c>
      <c r="I619" s="13">
        <v>0.0259</v>
      </c>
      <c r="J619" s="13">
        <v>0.8907</v>
      </c>
      <c r="K619" s="42" t="b">
        <v>0</v>
      </c>
      <c r="L619" s="38">
        <f t="shared" si="19"/>
        <v>19.9969493754109</v>
      </c>
    </row>
    <row r="620" spans="1:12">
      <c r="A620" s="9" t="s">
        <v>204</v>
      </c>
      <c r="B620" s="9" t="s">
        <v>342</v>
      </c>
      <c r="C620" s="9" t="s">
        <v>336</v>
      </c>
      <c r="D620" s="13">
        <v>0.0268</v>
      </c>
      <c r="E620" s="13">
        <v>0.1745</v>
      </c>
      <c r="F620" s="13">
        <v>0.0386</v>
      </c>
      <c r="G620" s="12">
        <v>6.13e-6</v>
      </c>
      <c r="H620" s="13">
        <v>-0.0113</v>
      </c>
      <c r="I620" s="13">
        <v>0.0224</v>
      </c>
      <c r="J620" s="13">
        <v>0.6152</v>
      </c>
      <c r="K620" s="42" t="b">
        <v>0</v>
      </c>
      <c r="L620" s="38">
        <f t="shared" si="19"/>
        <v>20.436958039142</v>
      </c>
    </row>
    <row r="621" spans="1:12">
      <c r="A621" s="16" t="s">
        <v>657</v>
      </c>
      <c r="B621" s="16" t="s">
        <v>335</v>
      </c>
      <c r="C621" s="16" t="s">
        <v>336</v>
      </c>
      <c r="D621" s="25">
        <v>0.2634</v>
      </c>
      <c r="E621" s="25">
        <v>-0.0582</v>
      </c>
      <c r="F621" s="25">
        <v>0.0132</v>
      </c>
      <c r="G621" s="26">
        <v>9.971e-6</v>
      </c>
      <c r="H621" s="25">
        <v>-0.0025</v>
      </c>
      <c r="I621" s="25">
        <v>0.008</v>
      </c>
      <c r="J621" s="25">
        <v>0.76</v>
      </c>
      <c r="K621" s="42" t="b">
        <v>0</v>
      </c>
      <c r="L621" s="38">
        <f t="shared" si="19"/>
        <v>19.4400826446281</v>
      </c>
    </row>
    <row r="622" s="29" customFormat="1" spans="1:12">
      <c r="A622" s="5" t="s">
        <v>309</v>
      </c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</row>
    <row r="623" s="28" customFormat="1" spans="1:12">
      <c r="A623" s="16" t="s">
        <v>274</v>
      </c>
      <c r="B623" s="16" t="s">
        <v>340</v>
      </c>
      <c r="C623" s="16" t="s">
        <v>335</v>
      </c>
      <c r="D623" s="25">
        <v>0.827</v>
      </c>
      <c r="E623" s="25">
        <v>0.0608099</v>
      </c>
      <c r="F623" s="25">
        <v>0.0131133</v>
      </c>
      <c r="G623" s="26">
        <v>3.53012e-6</v>
      </c>
      <c r="H623" s="25">
        <v>0.0146</v>
      </c>
      <c r="I623" s="25">
        <v>0.0086</v>
      </c>
      <c r="J623" s="25">
        <v>0.09192</v>
      </c>
      <c r="K623" s="42" t="b">
        <v>0</v>
      </c>
      <c r="L623" s="38">
        <f t="shared" ref="L623:L654" si="20">(E623/F623)^2</f>
        <v>21.5042640770377</v>
      </c>
    </row>
    <row r="624" s="28" customFormat="1" spans="1:12">
      <c r="A624" s="9" t="s">
        <v>289</v>
      </c>
      <c r="B624" s="9" t="s">
        <v>335</v>
      </c>
      <c r="C624" s="9" t="s">
        <v>340</v>
      </c>
      <c r="D624" s="13">
        <v>0.1759</v>
      </c>
      <c r="E624" s="13">
        <v>0.0704424</v>
      </c>
      <c r="F624" s="13">
        <v>0.0137975</v>
      </c>
      <c r="G624" s="12">
        <v>3.3002e-7</v>
      </c>
      <c r="H624" s="13">
        <v>-0.0068</v>
      </c>
      <c r="I624" s="13">
        <v>0.0098</v>
      </c>
      <c r="J624" s="13">
        <v>0.4878</v>
      </c>
      <c r="K624" s="42" t="b">
        <v>0</v>
      </c>
      <c r="L624" s="38">
        <f t="shared" si="20"/>
        <v>26.0655853824905</v>
      </c>
    </row>
    <row r="625" s="28" customFormat="1" spans="1:12">
      <c r="A625" s="9" t="s">
        <v>240</v>
      </c>
      <c r="B625" s="9" t="s">
        <v>336</v>
      </c>
      <c r="C625" s="9" t="s">
        <v>342</v>
      </c>
      <c r="D625" s="13">
        <v>0.2117</v>
      </c>
      <c r="E625" s="13">
        <v>0.0622397</v>
      </c>
      <c r="F625" s="13">
        <v>0.0133317</v>
      </c>
      <c r="G625" s="12">
        <v>3.03354e-6</v>
      </c>
      <c r="H625" s="13">
        <v>0.0014</v>
      </c>
      <c r="I625" s="13">
        <v>0.008</v>
      </c>
      <c r="J625" s="13">
        <v>0.8645</v>
      </c>
      <c r="K625" s="42" t="b">
        <v>0</v>
      </c>
      <c r="L625" s="38">
        <f t="shared" si="20"/>
        <v>21.7953534750411</v>
      </c>
    </row>
    <row r="626" s="28" customFormat="1" spans="1:12">
      <c r="A626" s="9" t="s">
        <v>658</v>
      </c>
      <c r="B626" s="9" t="s">
        <v>340</v>
      </c>
      <c r="C626" s="9" t="s">
        <v>342</v>
      </c>
      <c r="D626" s="13">
        <v>0.1561</v>
      </c>
      <c r="E626" s="13">
        <v>-0.0725542</v>
      </c>
      <c r="F626" s="13">
        <v>0.0147465</v>
      </c>
      <c r="G626" s="12">
        <v>8.64968e-7</v>
      </c>
      <c r="H626" s="13">
        <v>-0.0038</v>
      </c>
      <c r="I626" s="13">
        <v>0.0101</v>
      </c>
      <c r="J626" s="13">
        <v>0.7085</v>
      </c>
      <c r="K626" s="42" t="b">
        <v>0</v>
      </c>
      <c r="L626" s="38">
        <f t="shared" si="20"/>
        <v>24.2073475425855</v>
      </c>
    </row>
    <row r="627" s="28" customFormat="1" spans="1:12">
      <c r="A627" s="9" t="s">
        <v>237</v>
      </c>
      <c r="B627" s="9" t="s">
        <v>340</v>
      </c>
      <c r="C627" s="9" t="s">
        <v>342</v>
      </c>
      <c r="D627" s="13">
        <v>0.2197</v>
      </c>
      <c r="E627" s="13">
        <v>0.0599239</v>
      </c>
      <c r="F627" s="13">
        <v>0.0124898</v>
      </c>
      <c r="G627" s="12">
        <v>1.60409e-6</v>
      </c>
      <c r="H627" s="13">
        <v>-0.0005</v>
      </c>
      <c r="I627" s="13">
        <v>0.0084</v>
      </c>
      <c r="J627" s="13">
        <v>0.9505</v>
      </c>
      <c r="K627" s="42" t="b">
        <v>0</v>
      </c>
      <c r="L627" s="38">
        <f t="shared" si="20"/>
        <v>23.0191441796099</v>
      </c>
    </row>
    <row r="628" s="28" customFormat="1" spans="1:12">
      <c r="A628" s="9" t="s">
        <v>659</v>
      </c>
      <c r="B628" s="9" t="s">
        <v>336</v>
      </c>
      <c r="C628" s="9" t="s">
        <v>342</v>
      </c>
      <c r="D628" s="13">
        <v>0.328</v>
      </c>
      <c r="E628" s="13">
        <v>-0.0529341</v>
      </c>
      <c r="F628" s="13">
        <v>0.0116726</v>
      </c>
      <c r="G628" s="12">
        <v>5.76355e-6</v>
      </c>
      <c r="H628" s="13">
        <v>-0.0041</v>
      </c>
      <c r="I628" s="13">
        <v>0.0073</v>
      </c>
      <c r="J628" s="13">
        <v>0.5777</v>
      </c>
      <c r="K628" s="42" t="b">
        <v>0</v>
      </c>
      <c r="L628" s="38">
        <f t="shared" si="20"/>
        <v>20.5653384144521</v>
      </c>
    </row>
    <row r="629" s="28" customFormat="1" spans="1:12">
      <c r="A629" s="9" t="s">
        <v>258</v>
      </c>
      <c r="B629" s="9" t="s">
        <v>336</v>
      </c>
      <c r="C629" s="9" t="s">
        <v>335</v>
      </c>
      <c r="D629" s="13">
        <v>0.3072</v>
      </c>
      <c r="E629" s="13">
        <v>-0.0552693</v>
      </c>
      <c r="F629" s="13">
        <v>0.0119923</v>
      </c>
      <c r="G629" s="12">
        <v>4.05126e-6</v>
      </c>
      <c r="H629" s="13">
        <v>0.009</v>
      </c>
      <c r="I629" s="13">
        <v>0.0074</v>
      </c>
      <c r="J629" s="13">
        <v>0.2264</v>
      </c>
      <c r="K629" s="42" t="b">
        <v>0</v>
      </c>
      <c r="L629" s="38">
        <f t="shared" si="20"/>
        <v>21.2404131353703</v>
      </c>
    </row>
    <row r="630" s="28" customFormat="1" spans="1:12">
      <c r="A630" s="9" t="s">
        <v>296</v>
      </c>
      <c r="B630" s="9" t="s">
        <v>335</v>
      </c>
      <c r="C630" s="9" t="s">
        <v>336</v>
      </c>
      <c r="D630" s="13">
        <v>0.0268</v>
      </c>
      <c r="E630" s="13">
        <v>0.148587</v>
      </c>
      <c r="F630" s="13">
        <v>0.0267878</v>
      </c>
      <c r="G630" s="12">
        <v>2.90944e-8</v>
      </c>
      <c r="H630" s="13">
        <v>0.0484</v>
      </c>
      <c r="I630" s="13">
        <v>0.0303</v>
      </c>
      <c r="J630" s="13">
        <v>0.11</v>
      </c>
      <c r="K630" s="42" t="b">
        <v>0</v>
      </c>
      <c r="L630" s="38">
        <f t="shared" si="20"/>
        <v>30.767168713215</v>
      </c>
    </row>
    <row r="631" s="28" customFormat="1" spans="1:12">
      <c r="A631" s="9" t="s">
        <v>254</v>
      </c>
      <c r="B631" s="9" t="s">
        <v>340</v>
      </c>
      <c r="C631" s="9" t="s">
        <v>342</v>
      </c>
      <c r="D631" s="13">
        <v>0.5835</v>
      </c>
      <c r="E631" s="13">
        <v>0.0522771</v>
      </c>
      <c r="F631" s="13">
        <v>0.0113836</v>
      </c>
      <c r="G631" s="12">
        <v>4.38319e-6</v>
      </c>
      <c r="H631" s="13">
        <v>-0.005</v>
      </c>
      <c r="I631" s="13">
        <v>0.007</v>
      </c>
      <c r="J631" s="13">
        <v>0.4727</v>
      </c>
      <c r="K631" s="42" t="b">
        <v>0</v>
      </c>
      <c r="L631" s="38">
        <f t="shared" si="20"/>
        <v>21.0893755888869</v>
      </c>
    </row>
    <row r="632" s="28" customFormat="1" spans="1:12">
      <c r="A632" s="9" t="s">
        <v>660</v>
      </c>
      <c r="B632" s="9" t="s">
        <v>336</v>
      </c>
      <c r="C632" s="9" t="s">
        <v>335</v>
      </c>
      <c r="D632" s="13">
        <v>0.3757</v>
      </c>
      <c r="E632" s="13">
        <v>-0.0502041</v>
      </c>
      <c r="F632" s="13">
        <v>0.011235</v>
      </c>
      <c r="G632" s="12">
        <v>7.87517e-6</v>
      </c>
      <c r="H632" s="13">
        <v>-0.0166</v>
      </c>
      <c r="I632" s="13">
        <v>0.0078</v>
      </c>
      <c r="J632" s="13">
        <v>0.03355</v>
      </c>
      <c r="K632" s="42" t="b">
        <v>0</v>
      </c>
      <c r="L632" s="38">
        <f t="shared" si="20"/>
        <v>19.9678919709591</v>
      </c>
    </row>
    <row r="633" s="28" customFormat="1" spans="1:12">
      <c r="A633" s="9" t="s">
        <v>241</v>
      </c>
      <c r="B633" s="9" t="s">
        <v>335</v>
      </c>
      <c r="C633" s="9" t="s">
        <v>336</v>
      </c>
      <c r="D633" s="13">
        <v>0.1352</v>
      </c>
      <c r="E633" s="13">
        <v>-0.0757353</v>
      </c>
      <c r="F633" s="13">
        <v>0.0151196</v>
      </c>
      <c r="G633" s="12">
        <v>5.46903e-7</v>
      </c>
      <c r="H633" s="13">
        <v>0.0004</v>
      </c>
      <c r="I633" s="13">
        <v>0.0097</v>
      </c>
      <c r="J633" s="13">
        <v>0.9685</v>
      </c>
      <c r="K633" s="42" t="b">
        <v>0</v>
      </c>
      <c r="L633" s="38">
        <f t="shared" si="20"/>
        <v>25.0908917439234</v>
      </c>
    </row>
    <row r="634" s="28" customFormat="1" spans="1:12">
      <c r="A634" s="9" t="s">
        <v>260</v>
      </c>
      <c r="B634" s="9" t="s">
        <v>335</v>
      </c>
      <c r="C634" s="9" t="s">
        <v>336</v>
      </c>
      <c r="D634" s="13">
        <v>0.0736</v>
      </c>
      <c r="E634" s="13">
        <v>-0.0818712</v>
      </c>
      <c r="F634" s="13">
        <v>0.0169041</v>
      </c>
      <c r="G634" s="12">
        <v>1.27723e-6</v>
      </c>
      <c r="H634" s="13">
        <v>-0.0262</v>
      </c>
      <c r="I634" s="13">
        <v>0.0145</v>
      </c>
      <c r="J634" s="13">
        <v>0.07083</v>
      </c>
      <c r="K634" s="42" t="b">
        <v>0</v>
      </c>
      <c r="L634" s="38">
        <f t="shared" si="20"/>
        <v>23.4573099020216</v>
      </c>
    </row>
    <row r="635" s="28" customFormat="1" spans="1:12">
      <c r="A635" s="9" t="s">
        <v>250</v>
      </c>
      <c r="B635" s="9" t="s">
        <v>336</v>
      </c>
      <c r="C635" s="9" t="s">
        <v>335</v>
      </c>
      <c r="D635" s="13">
        <v>0.4205</v>
      </c>
      <c r="E635" s="13">
        <v>-0.0576518</v>
      </c>
      <c r="F635" s="13">
        <v>0.0112254</v>
      </c>
      <c r="G635" s="12">
        <v>2.80918e-7</v>
      </c>
      <c r="H635" s="13">
        <v>-0.0103</v>
      </c>
      <c r="I635" s="13">
        <v>0.0069</v>
      </c>
      <c r="J635" s="13">
        <v>0.1363</v>
      </c>
      <c r="K635" s="42" t="b">
        <v>0</v>
      </c>
      <c r="L635" s="38">
        <f t="shared" si="20"/>
        <v>26.3767991259056</v>
      </c>
    </row>
    <row r="636" s="28" customFormat="1" spans="1:12">
      <c r="A636" s="9" t="s">
        <v>662</v>
      </c>
      <c r="B636" s="9" t="s">
        <v>336</v>
      </c>
      <c r="C636" s="9" t="s">
        <v>342</v>
      </c>
      <c r="D636" s="13">
        <v>0.1899</v>
      </c>
      <c r="E636" s="13">
        <v>0.0647722</v>
      </c>
      <c r="F636" s="13">
        <v>0.0135003</v>
      </c>
      <c r="G636" s="12">
        <v>1.6038e-6</v>
      </c>
      <c r="H636" s="13">
        <v>0.0016</v>
      </c>
      <c r="I636" s="13">
        <v>0.0087</v>
      </c>
      <c r="J636" s="13">
        <v>0.8566</v>
      </c>
      <c r="K636" s="42" t="b">
        <v>0</v>
      </c>
      <c r="L636" s="38">
        <f t="shared" si="20"/>
        <v>23.0192122641917</v>
      </c>
    </row>
    <row r="637" s="28" customFormat="1" spans="1:12">
      <c r="A637" s="9" t="s">
        <v>264</v>
      </c>
      <c r="B637" s="9" t="s">
        <v>340</v>
      </c>
      <c r="C637" s="9" t="s">
        <v>342</v>
      </c>
      <c r="D637" s="13">
        <v>0.8986</v>
      </c>
      <c r="E637" s="13">
        <v>0.10871</v>
      </c>
      <c r="F637" s="13">
        <v>0.0235539</v>
      </c>
      <c r="G637" s="12">
        <v>3.92374e-6</v>
      </c>
      <c r="H637" s="13">
        <v>-0.0084</v>
      </c>
      <c r="I637" s="13">
        <v>0.0124</v>
      </c>
      <c r="J637" s="13">
        <v>0.5019</v>
      </c>
      <c r="K637" s="42" t="b">
        <v>0</v>
      </c>
      <c r="L637" s="38">
        <f t="shared" si="20"/>
        <v>21.3016545635389</v>
      </c>
    </row>
    <row r="638" s="28" customFormat="1" spans="1:12">
      <c r="A638" s="9" t="s">
        <v>273</v>
      </c>
      <c r="B638" s="9" t="s">
        <v>336</v>
      </c>
      <c r="C638" s="9" t="s">
        <v>335</v>
      </c>
      <c r="D638" s="13">
        <v>0.0944</v>
      </c>
      <c r="E638" s="13">
        <v>0.0987483</v>
      </c>
      <c r="F638" s="13">
        <v>0.0176668</v>
      </c>
      <c r="G638" s="12">
        <v>2.2774e-8</v>
      </c>
      <c r="H638" s="13">
        <v>0.0041</v>
      </c>
      <c r="I638" s="13">
        <v>0.012</v>
      </c>
      <c r="J638" s="13">
        <v>0.7295</v>
      </c>
      <c r="K638" s="42" t="b">
        <v>0</v>
      </c>
      <c r="L638" s="38">
        <f t="shared" si="20"/>
        <v>31.2423339608584</v>
      </c>
    </row>
    <row r="639" s="28" customFormat="1" spans="1:12">
      <c r="A639" s="9" t="s">
        <v>663</v>
      </c>
      <c r="B639" s="9" t="s">
        <v>340</v>
      </c>
      <c r="C639" s="9" t="s">
        <v>342</v>
      </c>
      <c r="D639" s="13">
        <v>0.3489</v>
      </c>
      <c r="E639" s="13">
        <v>0.061275</v>
      </c>
      <c r="F639" s="13">
        <v>0.0115288</v>
      </c>
      <c r="G639" s="12">
        <v>1.06674e-7</v>
      </c>
      <c r="H639" s="13">
        <v>0.0073</v>
      </c>
      <c r="I639" s="13">
        <v>0.0072</v>
      </c>
      <c r="J639" s="13">
        <v>0.3133</v>
      </c>
      <c r="K639" s="42" t="b">
        <v>0</v>
      </c>
      <c r="L639" s="38">
        <f t="shared" si="20"/>
        <v>28.2486975963136</v>
      </c>
    </row>
    <row r="640" s="28" customFormat="1" spans="1:12">
      <c r="A640" s="9" t="s">
        <v>665</v>
      </c>
      <c r="B640" s="9" t="s">
        <v>335</v>
      </c>
      <c r="C640" s="9" t="s">
        <v>336</v>
      </c>
      <c r="D640" s="13">
        <v>0.5328</v>
      </c>
      <c r="E640" s="13">
        <v>0.0505051</v>
      </c>
      <c r="F640" s="13">
        <v>0.0113153</v>
      </c>
      <c r="G640" s="12">
        <v>8.06529e-6</v>
      </c>
      <c r="H640" s="13">
        <v>-0.0046</v>
      </c>
      <c r="I640" s="13">
        <v>0.0068</v>
      </c>
      <c r="J640" s="13">
        <v>0.501</v>
      </c>
      <c r="K640" s="42" t="b">
        <v>0</v>
      </c>
      <c r="L640" s="38">
        <f t="shared" si="20"/>
        <v>19.9222472219183</v>
      </c>
    </row>
    <row r="641" s="28" customFormat="1" spans="1:12">
      <c r="A641" s="9" t="s">
        <v>292</v>
      </c>
      <c r="B641" s="9" t="s">
        <v>342</v>
      </c>
      <c r="C641" s="9" t="s">
        <v>340</v>
      </c>
      <c r="D641" s="13">
        <v>0.0179</v>
      </c>
      <c r="E641" s="13">
        <v>-0.164495</v>
      </c>
      <c r="F641" s="13">
        <v>0.0337829</v>
      </c>
      <c r="G641" s="12">
        <v>1.12065e-6</v>
      </c>
      <c r="H641" s="13">
        <v>0.009</v>
      </c>
      <c r="I641" s="13">
        <v>0.0304</v>
      </c>
      <c r="J641" s="13">
        <v>0.7679</v>
      </c>
      <c r="K641" s="42" t="b">
        <v>0</v>
      </c>
      <c r="L641" s="38">
        <f t="shared" si="20"/>
        <v>23.7089078125357</v>
      </c>
    </row>
    <row r="642" s="28" customFormat="1" spans="1:12">
      <c r="A642" s="9" t="s">
        <v>284</v>
      </c>
      <c r="B642" s="9" t="s">
        <v>342</v>
      </c>
      <c r="C642" s="9" t="s">
        <v>340</v>
      </c>
      <c r="D642" s="13">
        <v>0.0219</v>
      </c>
      <c r="E642" s="13">
        <v>0.173273</v>
      </c>
      <c r="F642" s="13">
        <v>0.0352549</v>
      </c>
      <c r="G642" s="12">
        <v>8.88485e-7</v>
      </c>
      <c r="H642" s="13">
        <v>0.0036</v>
      </c>
      <c r="I642" s="13">
        <v>0.0221</v>
      </c>
      <c r="J642" s="13">
        <v>0.8712</v>
      </c>
      <c r="K642" s="42" t="b">
        <v>0</v>
      </c>
      <c r="L642" s="38">
        <f t="shared" si="20"/>
        <v>24.1558773109605</v>
      </c>
    </row>
    <row r="643" s="28" customFormat="1" spans="1:12">
      <c r="A643" s="9" t="s">
        <v>278</v>
      </c>
      <c r="B643" s="9" t="s">
        <v>335</v>
      </c>
      <c r="C643" s="9" t="s">
        <v>336</v>
      </c>
      <c r="D643" s="13">
        <v>0.0119</v>
      </c>
      <c r="E643" s="13">
        <v>-0.340009</v>
      </c>
      <c r="F643" s="13">
        <v>0.0751349</v>
      </c>
      <c r="G643" s="12">
        <v>6.03073e-6</v>
      </c>
      <c r="H643" s="13">
        <v>0.0425</v>
      </c>
      <c r="I643" s="13">
        <v>0.0335</v>
      </c>
      <c r="J643" s="13">
        <v>0.205</v>
      </c>
      <c r="K643" s="42" t="b">
        <v>0</v>
      </c>
      <c r="L643" s="38">
        <f t="shared" si="20"/>
        <v>20.4784650087532</v>
      </c>
    </row>
    <row r="644" s="28" customFormat="1" spans="1:12">
      <c r="A644" s="9" t="s">
        <v>666</v>
      </c>
      <c r="B644" s="9" t="s">
        <v>340</v>
      </c>
      <c r="C644" s="9" t="s">
        <v>342</v>
      </c>
      <c r="D644" s="13">
        <v>0.0258</v>
      </c>
      <c r="E644" s="13">
        <v>0.112207</v>
      </c>
      <c r="F644" s="13">
        <v>0.0236739</v>
      </c>
      <c r="G644" s="12">
        <v>2.14038e-6</v>
      </c>
      <c r="H644" s="13">
        <v>0.0668</v>
      </c>
      <c r="I644" s="13">
        <v>0.0293</v>
      </c>
      <c r="J644" s="13">
        <v>0.02251</v>
      </c>
      <c r="K644" s="42" t="b">
        <v>0</v>
      </c>
      <c r="L644" s="38">
        <f t="shared" si="20"/>
        <v>22.4646824816518</v>
      </c>
    </row>
    <row r="645" s="28" customFormat="1" spans="1:12">
      <c r="A645" s="9" t="s">
        <v>256</v>
      </c>
      <c r="B645" s="9" t="s">
        <v>342</v>
      </c>
      <c r="C645" s="9" t="s">
        <v>340</v>
      </c>
      <c r="D645" s="13">
        <v>0.0348000000000001</v>
      </c>
      <c r="E645" s="13">
        <v>0.105809</v>
      </c>
      <c r="F645" s="13">
        <v>0.0230395</v>
      </c>
      <c r="G645" s="12">
        <v>4.38006e-6</v>
      </c>
      <c r="H645" s="13">
        <v>0.0352</v>
      </c>
      <c r="I645" s="13">
        <v>0.0213</v>
      </c>
      <c r="J645" s="13">
        <v>0.099</v>
      </c>
      <c r="K645" s="42" t="b">
        <v>0</v>
      </c>
      <c r="L645" s="38">
        <f t="shared" si="20"/>
        <v>21.0910946213471</v>
      </c>
    </row>
    <row r="646" s="28" customFormat="1" spans="1:12">
      <c r="A646" s="9" t="s">
        <v>265</v>
      </c>
      <c r="B646" s="9" t="s">
        <v>335</v>
      </c>
      <c r="C646" s="9" t="s">
        <v>336</v>
      </c>
      <c r="D646" s="13">
        <v>0.0139</v>
      </c>
      <c r="E646" s="13">
        <v>0.146738</v>
      </c>
      <c r="F646" s="13">
        <v>0.0317583</v>
      </c>
      <c r="G646" s="12">
        <v>3.82904e-6</v>
      </c>
      <c r="H646" s="13">
        <v>-0.0092</v>
      </c>
      <c r="I646" s="13">
        <v>0.0354</v>
      </c>
      <c r="J646" s="13">
        <v>0.7939</v>
      </c>
      <c r="K646" s="42" t="b">
        <v>0</v>
      </c>
      <c r="L646" s="38">
        <f t="shared" si="20"/>
        <v>21.3486637585037</v>
      </c>
    </row>
    <row r="647" s="28" customFormat="1" spans="1:12">
      <c r="A647" s="9" t="s">
        <v>668</v>
      </c>
      <c r="B647" s="9" t="s">
        <v>342</v>
      </c>
      <c r="C647" s="9" t="s">
        <v>340</v>
      </c>
      <c r="D647" s="13">
        <v>0.7038</v>
      </c>
      <c r="E647" s="13">
        <v>0.0654324</v>
      </c>
      <c r="F647" s="13">
        <v>0.0145206</v>
      </c>
      <c r="G647" s="12">
        <v>6.60055e-6</v>
      </c>
      <c r="H647" s="13">
        <v>0.0182</v>
      </c>
      <c r="I647" s="13">
        <v>0.0075</v>
      </c>
      <c r="J647" s="13">
        <v>0.01539</v>
      </c>
      <c r="K647" s="42" t="b">
        <v>0</v>
      </c>
      <c r="L647" s="38">
        <f t="shared" si="20"/>
        <v>20.305635036812</v>
      </c>
    </row>
    <row r="648" s="28" customFormat="1" spans="1:12">
      <c r="A648" s="9" t="s">
        <v>669</v>
      </c>
      <c r="B648" s="9" t="s">
        <v>340</v>
      </c>
      <c r="C648" s="9" t="s">
        <v>342</v>
      </c>
      <c r="D648" s="13">
        <v>0.162</v>
      </c>
      <c r="E648" s="13">
        <v>0.0692438</v>
      </c>
      <c r="F648" s="13">
        <v>0.015101</v>
      </c>
      <c r="G648" s="12">
        <v>4.53179e-6</v>
      </c>
      <c r="H648" s="13">
        <v>-0.0157</v>
      </c>
      <c r="I648" s="13">
        <v>0.0098</v>
      </c>
      <c r="J648" s="13">
        <v>0.1088</v>
      </c>
      <c r="K648" s="42" t="b">
        <v>0</v>
      </c>
      <c r="L648" s="38">
        <f t="shared" si="20"/>
        <v>21.0256955458481</v>
      </c>
    </row>
    <row r="649" s="28" customFormat="1" spans="1:12">
      <c r="A649" s="9" t="s">
        <v>266</v>
      </c>
      <c r="B649" s="9" t="s">
        <v>342</v>
      </c>
      <c r="C649" s="9" t="s">
        <v>340</v>
      </c>
      <c r="D649" s="13">
        <v>0.9871</v>
      </c>
      <c r="E649" s="13">
        <v>-0.276343</v>
      </c>
      <c r="F649" s="13">
        <v>0.0599836</v>
      </c>
      <c r="G649" s="12">
        <v>4.08555e-6</v>
      </c>
      <c r="H649" s="13">
        <v>-0.0254</v>
      </c>
      <c r="I649" s="13">
        <v>0.0314</v>
      </c>
      <c r="J649" s="13">
        <v>0.4182</v>
      </c>
      <c r="K649" s="42" t="b">
        <v>0</v>
      </c>
      <c r="L649" s="38">
        <f t="shared" si="20"/>
        <v>21.2242270053551</v>
      </c>
    </row>
    <row r="650" s="28" customFormat="1" spans="1:12">
      <c r="A650" s="9" t="s">
        <v>670</v>
      </c>
      <c r="B650" s="9" t="s">
        <v>335</v>
      </c>
      <c r="C650" s="9" t="s">
        <v>336</v>
      </c>
      <c r="D650" s="13">
        <v>0.2167</v>
      </c>
      <c r="E650" s="13">
        <v>0.0560496</v>
      </c>
      <c r="F650" s="13">
        <v>0.0124752</v>
      </c>
      <c r="G650" s="12">
        <v>7.02716e-6</v>
      </c>
      <c r="H650" s="13">
        <v>0.0267</v>
      </c>
      <c r="I650" s="13">
        <v>0.0085</v>
      </c>
      <c r="J650" s="13">
        <v>0.00164</v>
      </c>
      <c r="K650" s="42" t="b">
        <v>0</v>
      </c>
      <c r="L650" s="38">
        <f t="shared" si="20"/>
        <v>20.1859875664731</v>
      </c>
    </row>
    <row r="651" s="28" customFormat="1" spans="1:12">
      <c r="A651" s="9" t="s">
        <v>251</v>
      </c>
      <c r="B651" s="9" t="s">
        <v>335</v>
      </c>
      <c r="C651" s="9" t="s">
        <v>340</v>
      </c>
      <c r="D651" s="13">
        <v>0.0239</v>
      </c>
      <c r="E651" s="13">
        <v>0.206533</v>
      </c>
      <c r="F651" s="13">
        <v>0.0430531</v>
      </c>
      <c r="G651" s="12">
        <v>1.60924e-6</v>
      </c>
      <c r="H651" s="13">
        <v>0.0265</v>
      </c>
      <c r="I651" s="13">
        <v>0.0355</v>
      </c>
      <c r="J651" s="13">
        <v>0.4552</v>
      </c>
      <c r="K651" s="42" t="b">
        <v>0</v>
      </c>
      <c r="L651" s="38">
        <f t="shared" si="20"/>
        <v>23.0128311557789</v>
      </c>
    </row>
    <row r="652" s="28" customFormat="1" spans="1:12">
      <c r="A652" s="9" t="s">
        <v>671</v>
      </c>
      <c r="B652" s="9" t="s">
        <v>342</v>
      </c>
      <c r="C652" s="9" t="s">
        <v>340</v>
      </c>
      <c r="D652" s="13">
        <v>0.0915</v>
      </c>
      <c r="E652" s="13">
        <v>-0.0834748</v>
      </c>
      <c r="F652" s="13">
        <v>0.0171601</v>
      </c>
      <c r="G652" s="12">
        <v>1.1476e-6</v>
      </c>
      <c r="H652" s="13">
        <v>0.0102</v>
      </c>
      <c r="I652" s="13">
        <v>0.0148</v>
      </c>
      <c r="J652" s="13">
        <v>0.4883</v>
      </c>
      <c r="K652" s="42" t="b">
        <v>0</v>
      </c>
      <c r="L652" s="38">
        <f t="shared" si="20"/>
        <v>23.663073116644</v>
      </c>
    </row>
    <row r="653" s="28" customFormat="1" spans="1:12">
      <c r="A653" s="9" t="s">
        <v>298</v>
      </c>
      <c r="B653" s="9" t="s">
        <v>342</v>
      </c>
      <c r="C653" s="9" t="s">
        <v>340</v>
      </c>
      <c r="D653" s="13">
        <v>0.0318000000000001</v>
      </c>
      <c r="E653" s="13">
        <v>0.125378</v>
      </c>
      <c r="F653" s="13">
        <v>0.0241612</v>
      </c>
      <c r="G653" s="12">
        <v>2.11154e-7</v>
      </c>
      <c r="H653" s="13">
        <v>-0.04</v>
      </c>
      <c r="I653" s="13">
        <v>0.0252</v>
      </c>
      <c r="J653" s="13">
        <v>0.1121</v>
      </c>
      <c r="K653" s="42" t="b">
        <v>0</v>
      </c>
      <c r="L653" s="38">
        <f t="shared" si="20"/>
        <v>26.9280977369488</v>
      </c>
    </row>
    <row r="654" s="28" customFormat="1" spans="1:12">
      <c r="A654" s="9" t="s">
        <v>672</v>
      </c>
      <c r="B654" s="9" t="s">
        <v>336</v>
      </c>
      <c r="C654" s="9" t="s">
        <v>335</v>
      </c>
      <c r="D654" s="13">
        <v>0.173</v>
      </c>
      <c r="E654" s="13">
        <v>0.0782554</v>
      </c>
      <c r="F654" s="13">
        <v>0.0144147</v>
      </c>
      <c r="G654" s="12">
        <v>5.67127e-8</v>
      </c>
      <c r="H654" s="13">
        <v>-0.0002</v>
      </c>
      <c r="I654" s="13">
        <v>0.0086</v>
      </c>
      <c r="J654" s="13">
        <v>0.978</v>
      </c>
      <c r="K654" s="42" t="b">
        <v>0</v>
      </c>
      <c r="L654" s="38">
        <f t="shared" si="20"/>
        <v>29.4725297561895</v>
      </c>
    </row>
    <row r="655" s="28" customFormat="1" spans="1:12">
      <c r="A655" s="9" t="s">
        <v>281</v>
      </c>
      <c r="B655" s="9" t="s">
        <v>342</v>
      </c>
      <c r="C655" s="9" t="s">
        <v>336</v>
      </c>
      <c r="D655" s="13">
        <v>0.4026</v>
      </c>
      <c r="E655" s="13">
        <v>0.0537306</v>
      </c>
      <c r="F655" s="13">
        <v>0.0120485</v>
      </c>
      <c r="G655" s="12">
        <v>8.2141e-6</v>
      </c>
      <c r="H655" s="13">
        <v>0.0016</v>
      </c>
      <c r="I655" s="13">
        <v>0.007</v>
      </c>
      <c r="J655" s="13">
        <v>0.8214</v>
      </c>
      <c r="K655" s="42" t="b">
        <v>0</v>
      </c>
      <c r="L655" s="38">
        <f t="shared" ref="L655:L698" si="21">(E655/F655)^2</f>
        <v>19.8873728767956</v>
      </c>
    </row>
    <row r="656" s="28" customFormat="1" spans="1:12">
      <c r="A656" s="9" t="s">
        <v>673</v>
      </c>
      <c r="B656" s="9" t="s">
        <v>336</v>
      </c>
      <c r="C656" s="9" t="s">
        <v>335</v>
      </c>
      <c r="D656" s="13">
        <v>0.3946</v>
      </c>
      <c r="E656" s="13">
        <v>-0.0522835</v>
      </c>
      <c r="F656" s="13">
        <v>0.0115703</v>
      </c>
      <c r="G656" s="12">
        <v>6.22042e-6</v>
      </c>
      <c r="H656" s="13">
        <v>0.0044</v>
      </c>
      <c r="I656" s="13">
        <v>0.0069</v>
      </c>
      <c r="J656" s="13">
        <v>0.5275</v>
      </c>
      <c r="K656" s="42" t="b">
        <v>0</v>
      </c>
      <c r="L656" s="38">
        <f t="shared" si="21"/>
        <v>20.4192631517856</v>
      </c>
    </row>
    <row r="657" s="28" customFormat="1" spans="1:12">
      <c r="A657" s="9" t="s">
        <v>674</v>
      </c>
      <c r="B657" s="9" t="s">
        <v>335</v>
      </c>
      <c r="C657" s="9" t="s">
        <v>340</v>
      </c>
      <c r="D657" s="13">
        <v>0.4771</v>
      </c>
      <c r="E657" s="13">
        <v>-0.0511804</v>
      </c>
      <c r="F657" s="13">
        <v>0.0112884</v>
      </c>
      <c r="G657" s="12">
        <v>5.79082e-6</v>
      </c>
      <c r="H657" s="13">
        <v>-0.0176</v>
      </c>
      <c r="I657" s="13">
        <v>0.0069</v>
      </c>
      <c r="J657" s="13">
        <v>0.01078</v>
      </c>
      <c r="K657" s="42" t="b">
        <v>0</v>
      </c>
      <c r="L657" s="38">
        <f t="shared" si="21"/>
        <v>20.5561875499059</v>
      </c>
    </row>
    <row r="658" s="28" customFormat="1" spans="1:12">
      <c r="A658" s="9" t="s">
        <v>675</v>
      </c>
      <c r="B658" s="9" t="s">
        <v>335</v>
      </c>
      <c r="C658" s="9" t="s">
        <v>336</v>
      </c>
      <c r="D658" s="13">
        <v>0.5219</v>
      </c>
      <c r="E658" s="13">
        <v>0.0508154</v>
      </c>
      <c r="F658" s="13">
        <v>0.0112113</v>
      </c>
      <c r="G658" s="12">
        <v>5.82895e-6</v>
      </c>
      <c r="H658" s="13">
        <v>0.0022</v>
      </c>
      <c r="I658" s="13">
        <v>0.0068</v>
      </c>
      <c r="J658" s="13">
        <v>0.7468</v>
      </c>
      <c r="K658" s="42" t="b">
        <v>0</v>
      </c>
      <c r="L658" s="38">
        <f t="shared" si="21"/>
        <v>20.5437040144634</v>
      </c>
    </row>
    <row r="659" s="28" customFormat="1" spans="1:12">
      <c r="A659" s="9" t="s">
        <v>677</v>
      </c>
      <c r="B659" s="9" t="s">
        <v>340</v>
      </c>
      <c r="C659" s="9" t="s">
        <v>342</v>
      </c>
      <c r="D659" s="13">
        <v>0.169</v>
      </c>
      <c r="E659" s="13">
        <v>-0.0825841</v>
      </c>
      <c r="F659" s="13">
        <v>0.0155276</v>
      </c>
      <c r="G659" s="12">
        <v>1.04614e-7</v>
      </c>
      <c r="H659" s="13">
        <v>-0.0059</v>
      </c>
      <c r="I659" s="13">
        <v>0.0097</v>
      </c>
      <c r="J659" s="13">
        <v>0.5416</v>
      </c>
      <c r="K659" s="42" t="b">
        <v>0</v>
      </c>
      <c r="L659" s="38">
        <f t="shared" si="21"/>
        <v>28.2868254616974</v>
      </c>
    </row>
    <row r="660" s="28" customFormat="1" spans="1:12">
      <c r="A660" s="9" t="s">
        <v>255</v>
      </c>
      <c r="B660" s="9" t="s">
        <v>340</v>
      </c>
      <c r="C660" s="9" t="s">
        <v>342</v>
      </c>
      <c r="D660" s="13">
        <v>0.6342</v>
      </c>
      <c r="E660" s="13">
        <v>0.054132</v>
      </c>
      <c r="F660" s="13">
        <v>0.0118613</v>
      </c>
      <c r="G660" s="12">
        <v>5.02481e-6</v>
      </c>
      <c r="H660" s="13">
        <v>0.0183</v>
      </c>
      <c r="I660" s="13">
        <v>0.0069</v>
      </c>
      <c r="J660" s="13">
        <v>0.008268</v>
      </c>
      <c r="K660" s="42" t="b">
        <v>0</v>
      </c>
      <c r="L660" s="38">
        <f t="shared" si="21"/>
        <v>20.8278080025355</v>
      </c>
    </row>
    <row r="661" s="28" customFormat="1" spans="1:12">
      <c r="A661" s="9" t="s">
        <v>291</v>
      </c>
      <c r="B661" s="9" t="s">
        <v>342</v>
      </c>
      <c r="C661" s="9" t="s">
        <v>340</v>
      </c>
      <c r="D661" s="13">
        <v>0.0169</v>
      </c>
      <c r="E661" s="13">
        <v>0.326619</v>
      </c>
      <c r="F661" s="13">
        <v>0.0373101</v>
      </c>
      <c r="G661" s="12">
        <v>2.05589e-18</v>
      </c>
      <c r="H661" s="13">
        <v>0.0732</v>
      </c>
      <c r="I661" s="13">
        <v>0.025</v>
      </c>
      <c r="J661" s="13">
        <v>0.003356</v>
      </c>
      <c r="K661" s="42" t="b">
        <v>0</v>
      </c>
      <c r="L661" s="38">
        <f t="shared" si="21"/>
        <v>76.6355120431451</v>
      </c>
    </row>
    <row r="662" s="28" customFormat="1" spans="1:12">
      <c r="A662" s="9" t="s">
        <v>276</v>
      </c>
      <c r="B662" s="9" t="s">
        <v>340</v>
      </c>
      <c r="C662" s="9" t="s">
        <v>342</v>
      </c>
      <c r="D662" s="13">
        <v>0.1809</v>
      </c>
      <c r="E662" s="13">
        <v>-0.084464</v>
      </c>
      <c r="F662" s="13">
        <v>0.0151227</v>
      </c>
      <c r="G662" s="12">
        <v>2.33383e-8</v>
      </c>
      <c r="H662" s="13">
        <v>-0.0045</v>
      </c>
      <c r="I662" s="13">
        <v>0.0093</v>
      </c>
      <c r="J662" s="13">
        <v>0.6275</v>
      </c>
      <c r="K662" s="42" t="b">
        <v>0</v>
      </c>
      <c r="L662" s="38">
        <f t="shared" si="21"/>
        <v>31.194973113784</v>
      </c>
    </row>
    <row r="663" s="28" customFormat="1" spans="1:12">
      <c r="A663" s="9" t="s">
        <v>279</v>
      </c>
      <c r="B663" s="9" t="s">
        <v>340</v>
      </c>
      <c r="C663" s="9" t="s">
        <v>335</v>
      </c>
      <c r="D663" s="13">
        <v>0.0219</v>
      </c>
      <c r="E663" s="13">
        <v>0.125569</v>
      </c>
      <c r="F663" s="13">
        <v>0.0284272</v>
      </c>
      <c r="G663" s="12">
        <v>9.99793e-6</v>
      </c>
      <c r="H663" s="13">
        <v>0.0531</v>
      </c>
      <c r="I663" s="13">
        <v>0.0214</v>
      </c>
      <c r="J663" s="13">
        <v>0.01306</v>
      </c>
      <c r="K663" s="42" t="b">
        <v>0</v>
      </c>
      <c r="L663" s="38">
        <f t="shared" si="21"/>
        <v>19.5117714973696</v>
      </c>
    </row>
    <row r="664" s="28" customFormat="1" spans="1:12">
      <c r="A664" s="9" t="s">
        <v>297</v>
      </c>
      <c r="B664" s="9" t="s">
        <v>335</v>
      </c>
      <c r="C664" s="9" t="s">
        <v>336</v>
      </c>
      <c r="D664" s="13">
        <v>0.1968</v>
      </c>
      <c r="E664" s="13">
        <v>0.0617968</v>
      </c>
      <c r="F664" s="13">
        <v>0.0132522</v>
      </c>
      <c r="G664" s="12">
        <v>3.11423e-6</v>
      </c>
      <c r="H664" s="13">
        <v>0.0009</v>
      </c>
      <c r="I664" s="13">
        <v>0.0097</v>
      </c>
      <c r="J664" s="13">
        <v>0.926</v>
      </c>
      <c r="K664" s="42" t="b">
        <v>0</v>
      </c>
      <c r="L664" s="38">
        <f t="shared" si="21"/>
        <v>21.7448296841549</v>
      </c>
    </row>
    <row r="665" s="28" customFormat="1" spans="1:12">
      <c r="A665" s="9" t="s">
        <v>275</v>
      </c>
      <c r="B665" s="9" t="s">
        <v>335</v>
      </c>
      <c r="C665" s="9" t="s">
        <v>336</v>
      </c>
      <c r="D665" s="13">
        <v>0.1541</v>
      </c>
      <c r="E665" s="13">
        <v>-0.0923915</v>
      </c>
      <c r="F665" s="13">
        <v>0.020391</v>
      </c>
      <c r="G665" s="12">
        <v>5.8707e-6</v>
      </c>
      <c r="H665" s="13">
        <v>-0.0079</v>
      </c>
      <c r="I665" s="13">
        <v>0.0103</v>
      </c>
      <c r="J665" s="13">
        <v>0.4428</v>
      </c>
      <c r="K665" s="42" t="b">
        <v>0</v>
      </c>
      <c r="L665" s="38">
        <f t="shared" si="21"/>
        <v>20.5299072262134</v>
      </c>
    </row>
    <row r="666" s="28" customFormat="1" spans="1:12">
      <c r="A666" s="9" t="s">
        <v>678</v>
      </c>
      <c r="B666" s="9" t="s">
        <v>340</v>
      </c>
      <c r="C666" s="9" t="s">
        <v>342</v>
      </c>
      <c r="D666" s="13">
        <v>0.5815</v>
      </c>
      <c r="E666" s="13">
        <v>-0.0507316</v>
      </c>
      <c r="F666" s="13">
        <v>0.0112413</v>
      </c>
      <c r="G666" s="12">
        <v>6.39308e-6</v>
      </c>
      <c r="H666" s="13">
        <v>0.0048</v>
      </c>
      <c r="I666" s="13">
        <v>0.0069</v>
      </c>
      <c r="J666" s="13">
        <v>0.4852</v>
      </c>
      <c r="K666" s="42" t="b">
        <v>0</v>
      </c>
      <c r="L666" s="38">
        <f t="shared" si="21"/>
        <v>20.3668583467763</v>
      </c>
    </row>
    <row r="667" s="28" customFormat="1" spans="1:12">
      <c r="A667" s="9" t="s">
        <v>290</v>
      </c>
      <c r="B667" s="9" t="s">
        <v>342</v>
      </c>
      <c r="C667" s="9" t="s">
        <v>340</v>
      </c>
      <c r="D667" s="13">
        <v>0.2972</v>
      </c>
      <c r="E667" s="13">
        <v>-0.0526124</v>
      </c>
      <c r="F667" s="13">
        <v>0.0115382</v>
      </c>
      <c r="G667" s="12">
        <v>5.11882e-6</v>
      </c>
      <c r="H667" s="13">
        <v>-0.0036</v>
      </c>
      <c r="I667" s="13">
        <v>0.0073</v>
      </c>
      <c r="J667" s="13">
        <v>0.6229</v>
      </c>
      <c r="K667" s="42" t="b">
        <v>0</v>
      </c>
      <c r="L667" s="38">
        <f t="shared" si="21"/>
        <v>20.7921835952155</v>
      </c>
    </row>
    <row r="668" s="28" customFormat="1" spans="1:12">
      <c r="A668" s="9" t="s">
        <v>679</v>
      </c>
      <c r="B668" s="9" t="s">
        <v>335</v>
      </c>
      <c r="C668" s="9" t="s">
        <v>336</v>
      </c>
      <c r="D668" s="13">
        <v>0.0835</v>
      </c>
      <c r="E668" s="13">
        <v>-0.109165</v>
      </c>
      <c r="F668" s="13">
        <v>0.0234097</v>
      </c>
      <c r="G668" s="12">
        <v>3.11258e-6</v>
      </c>
      <c r="H668" s="13">
        <v>0.0066</v>
      </c>
      <c r="I668" s="13">
        <v>0.0147</v>
      </c>
      <c r="J668" s="13">
        <v>0.6512</v>
      </c>
      <c r="K668" s="42" t="b">
        <v>0</v>
      </c>
      <c r="L668" s="38">
        <f t="shared" si="21"/>
        <v>21.745787605372</v>
      </c>
    </row>
    <row r="669" s="28" customFormat="1" spans="1:12">
      <c r="A669" s="9" t="s">
        <v>680</v>
      </c>
      <c r="B669" s="9" t="s">
        <v>340</v>
      </c>
      <c r="C669" s="9" t="s">
        <v>342</v>
      </c>
      <c r="D669" s="13">
        <v>0.2913</v>
      </c>
      <c r="E669" s="13">
        <v>-0.061641</v>
      </c>
      <c r="F669" s="13">
        <v>0.0127948</v>
      </c>
      <c r="G669" s="12">
        <v>1.45258e-6</v>
      </c>
      <c r="H669" s="13">
        <v>-0.0006</v>
      </c>
      <c r="I669" s="13">
        <v>0.0076</v>
      </c>
      <c r="J669" s="13">
        <v>0.9353</v>
      </c>
      <c r="K669" s="42" t="b">
        <v>0</v>
      </c>
      <c r="L669" s="38">
        <f t="shared" si="21"/>
        <v>23.2098507613463</v>
      </c>
    </row>
    <row r="670" s="28" customFormat="1" spans="1:12">
      <c r="A670" s="9" t="s">
        <v>263</v>
      </c>
      <c r="B670" s="9" t="s">
        <v>342</v>
      </c>
      <c r="C670" s="9" t="s">
        <v>340</v>
      </c>
      <c r="D670" s="13">
        <v>0.3211</v>
      </c>
      <c r="E670" s="13">
        <v>-0.0536498</v>
      </c>
      <c r="F670" s="13">
        <v>0.0120947</v>
      </c>
      <c r="G670" s="12">
        <v>9.17255e-6</v>
      </c>
      <c r="H670" s="13">
        <v>-0.0014</v>
      </c>
      <c r="I670" s="13">
        <v>0.0074</v>
      </c>
      <c r="J670" s="13">
        <v>0.8479</v>
      </c>
      <c r="K670" s="42" t="b">
        <v>0</v>
      </c>
      <c r="L670" s="38">
        <f t="shared" si="21"/>
        <v>19.6764168058806</v>
      </c>
    </row>
    <row r="671" s="28" customFormat="1" spans="1:12">
      <c r="A671" s="9" t="s">
        <v>239</v>
      </c>
      <c r="B671" s="9" t="s">
        <v>342</v>
      </c>
      <c r="C671" s="9" t="s">
        <v>340</v>
      </c>
      <c r="D671" s="13">
        <v>0.6451</v>
      </c>
      <c r="E671" s="13">
        <v>-0.0518498</v>
      </c>
      <c r="F671" s="13">
        <v>0.0116982</v>
      </c>
      <c r="G671" s="12">
        <v>9.32374e-6</v>
      </c>
      <c r="H671" s="13">
        <v>0.0026</v>
      </c>
      <c r="I671" s="13">
        <v>0.0074</v>
      </c>
      <c r="J671" s="13">
        <v>0.7272</v>
      </c>
      <c r="K671" s="42" t="b">
        <v>0</v>
      </c>
      <c r="L671" s="38">
        <f t="shared" si="21"/>
        <v>19.6451833699551</v>
      </c>
    </row>
    <row r="672" s="28" customFormat="1" spans="1:12">
      <c r="A672" s="9" t="s">
        <v>238</v>
      </c>
      <c r="B672" s="9" t="s">
        <v>335</v>
      </c>
      <c r="C672" s="9" t="s">
        <v>340</v>
      </c>
      <c r="D672" s="13">
        <v>0.4284</v>
      </c>
      <c r="E672" s="13">
        <v>-0.0579517</v>
      </c>
      <c r="F672" s="13">
        <v>0.0116603</v>
      </c>
      <c r="G672" s="12">
        <v>6.69561e-7</v>
      </c>
      <c r="H672" s="13">
        <v>0.0206</v>
      </c>
      <c r="I672" s="13">
        <v>0.0069</v>
      </c>
      <c r="J672" s="13">
        <v>0.00286</v>
      </c>
      <c r="K672" s="42" t="b">
        <v>0</v>
      </c>
      <c r="L672" s="38">
        <f t="shared" si="21"/>
        <v>24.7009076721874</v>
      </c>
    </row>
    <row r="673" s="28" customFormat="1" spans="1:12">
      <c r="A673" s="9" t="s">
        <v>681</v>
      </c>
      <c r="B673" s="9" t="s">
        <v>340</v>
      </c>
      <c r="C673" s="9" t="s">
        <v>342</v>
      </c>
      <c r="D673" s="13">
        <v>0.2823</v>
      </c>
      <c r="E673" s="13">
        <v>-0.0610118</v>
      </c>
      <c r="F673" s="13">
        <v>0.0116296</v>
      </c>
      <c r="G673" s="12">
        <v>1.5521e-7</v>
      </c>
      <c r="H673" s="13">
        <v>-0.0034</v>
      </c>
      <c r="I673" s="13">
        <v>0.0077</v>
      </c>
      <c r="J673" s="13">
        <v>0.6548</v>
      </c>
      <c r="K673" s="42" t="b">
        <v>0</v>
      </c>
      <c r="L673" s="38">
        <f t="shared" si="21"/>
        <v>27.5231489869609</v>
      </c>
    </row>
    <row r="674" s="28" customFormat="1" spans="1:12">
      <c r="A674" s="9" t="s">
        <v>293</v>
      </c>
      <c r="B674" s="9" t="s">
        <v>335</v>
      </c>
      <c r="C674" s="9" t="s">
        <v>336</v>
      </c>
      <c r="D674" s="13">
        <v>0.0119</v>
      </c>
      <c r="E674" s="13">
        <v>-0.129336</v>
      </c>
      <c r="F674" s="13">
        <v>0.0288129</v>
      </c>
      <c r="G674" s="12">
        <v>7.16176e-6</v>
      </c>
      <c r="H674" s="13">
        <v>-0.0273</v>
      </c>
      <c r="I674" s="13">
        <v>0.0338</v>
      </c>
      <c r="J674" s="13">
        <v>0.4192</v>
      </c>
      <c r="K674" s="42" t="b">
        <v>0</v>
      </c>
      <c r="L674" s="38">
        <f t="shared" si="21"/>
        <v>20.1495293651347</v>
      </c>
    </row>
    <row r="675" s="28" customFormat="1" spans="1:12">
      <c r="A675" s="9" t="s">
        <v>302</v>
      </c>
      <c r="B675" s="9" t="s">
        <v>335</v>
      </c>
      <c r="C675" s="9" t="s">
        <v>336</v>
      </c>
      <c r="D675" s="13">
        <v>0.492</v>
      </c>
      <c r="E675" s="13">
        <v>0.0575599</v>
      </c>
      <c r="F675" s="13">
        <v>0.01137</v>
      </c>
      <c r="G675" s="12">
        <v>4.13942e-7</v>
      </c>
      <c r="H675" s="13">
        <v>-0.0181</v>
      </c>
      <c r="I675" s="13">
        <v>0.0068</v>
      </c>
      <c r="J675" s="13">
        <v>0.008142</v>
      </c>
      <c r="K675" s="42" t="b">
        <v>0</v>
      </c>
      <c r="L675" s="38">
        <f t="shared" si="21"/>
        <v>25.6282606406094</v>
      </c>
    </row>
    <row r="676" s="28" customFormat="1" spans="1:12">
      <c r="A676" s="9" t="s">
        <v>319</v>
      </c>
      <c r="B676" s="9" t="s">
        <v>335</v>
      </c>
      <c r="C676" s="9" t="s">
        <v>340</v>
      </c>
      <c r="D676" s="13">
        <v>0.1282</v>
      </c>
      <c r="E676" s="13">
        <v>0.101403</v>
      </c>
      <c r="F676" s="13">
        <v>0.0207089</v>
      </c>
      <c r="G676" s="12">
        <v>9.75192e-7</v>
      </c>
      <c r="H676" s="13">
        <v>0.0107</v>
      </c>
      <c r="I676" s="13">
        <v>0.0099</v>
      </c>
      <c r="J676" s="13">
        <v>0.2808</v>
      </c>
      <c r="K676" s="42" t="b">
        <v>0</v>
      </c>
      <c r="L676" s="38">
        <f t="shared" si="21"/>
        <v>23.9765971034214</v>
      </c>
    </row>
    <row r="677" s="28" customFormat="1" spans="1:12">
      <c r="A677" s="9" t="s">
        <v>301</v>
      </c>
      <c r="B677" s="9" t="s">
        <v>342</v>
      </c>
      <c r="C677" s="9" t="s">
        <v>340</v>
      </c>
      <c r="D677" s="13">
        <v>0.8091</v>
      </c>
      <c r="E677" s="13">
        <v>-0.0976764</v>
      </c>
      <c r="F677" s="13">
        <v>0.0128636</v>
      </c>
      <c r="G677" s="12">
        <v>3.11961e-14</v>
      </c>
      <c r="H677" s="13">
        <v>-0.0103</v>
      </c>
      <c r="I677" s="13">
        <v>0.0095</v>
      </c>
      <c r="J677" s="13">
        <v>0.2789</v>
      </c>
      <c r="K677" s="42" t="b">
        <v>0</v>
      </c>
      <c r="L677" s="38">
        <f t="shared" si="21"/>
        <v>57.6572912608875</v>
      </c>
    </row>
    <row r="678" s="28" customFormat="1" spans="1:12">
      <c r="A678" s="9" t="s">
        <v>300</v>
      </c>
      <c r="B678" s="9" t="s">
        <v>335</v>
      </c>
      <c r="C678" s="9" t="s">
        <v>336</v>
      </c>
      <c r="D678" s="13">
        <v>0.1093</v>
      </c>
      <c r="E678" s="13">
        <v>-0.0717437</v>
      </c>
      <c r="F678" s="13">
        <v>0.016168</v>
      </c>
      <c r="G678" s="12">
        <v>9.10584e-6</v>
      </c>
      <c r="H678" s="13">
        <v>-0.0159</v>
      </c>
      <c r="I678" s="13">
        <v>0.0119</v>
      </c>
      <c r="J678" s="13">
        <v>0.1807</v>
      </c>
      <c r="K678" s="42" t="b">
        <v>0</v>
      </c>
      <c r="L678" s="38">
        <f t="shared" si="21"/>
        <v>19.6904181995544</v>
      </c>
    </row>
    <row r="679" s="28" customFormat="1" spans="1:12">
      <c r="A679" s="9" t="s">
        <v>252</v>
      </c>
      <c r="B679" s="9" t="s">
        <v>340</v>
      </c>
      <c r="C679" s="9" t="s">
        <v>335</v>
      </c>
      <c r="D679" s="13">
        <v>0.0209</v>
      </c>
      <c r="E679" s="13">
        <v>0.224596</v>
      </c>
      <c r="F679" s="13">
        <v>0.0505353</v>
      </c>
      <c r="G679" s="12">
        <v>8.81617e-6</v>
      </c>
      <c r="H679" s="13">
        <v>-0.0126</v>
      </c>
      <c r="I679" s="13">
        <v>0.0289</v>
      </c>
      <c r="J679" s="13">
        <v>0.663</v>
      </c>
      <c r="K679" s="42" t="b">
        <v>0</v>
      </c>
      <c r="L679" s="38">
        <f t="shared" si="21"/>
        <v>19.7521483260929</v>
      </c>
    </row>
    <row r="680" s="28" customFormat="1" spans="1:12">
      <c r="A680" s="9" t="s">
        <v>253</v>
      </c>
      <c r="B680" s="9" t="s">
        <v>335</v>
      </c>
      <c r="C680" s="9" t="s">
        <v>336</v>
      </c>
      <c r="D680" s="13">
        <v>0.2425</v>
      </c>
      <c r="E680" s="13">
        <v>-0.0596557</v>
      </c>
      <c r="F680" s="13">
        <v>0.0129276</v>
      </c>
      <c r="G680" s="12">
        <v>3.93876e-6</v>
      </c>
      <c r="H680" s="13">
        <v>0.0202</v>
      </c>
      <c r="I680" s="13">
        <v>0.008</v>
      </c>
      <c r="J680" s="13">
        <v>0.01186</v>
      </c>
      <c r="K680" s="42" t="b">
        <v>0</v>
      </c>
      <c r="L680" s="38">
        <f t="shared" si="21"/>
        <v>21.2945310468134</v>
      </c>
    </row>
    <row r="681" s="28" customFormat="1" spans="1:12">
      <c r="A681" s="9" t="s">
        <v>683</v>
      </c>
      <c r="B681" s="9" t="s">
        <v>335</v>
      </c>
      <c r="C681" s="9" t="s">
        <v>336</v>
      </c>
      <c r="D681" s="13">
        <v>0.2773</v>
      </c>
      <c r="E681" s="13">
        <v>0.0559969</v>
      </c>
      <c r="F681" s="13">
        <v>0.012266</v>
      </c>
      <c r="G681" s="12">
        <v>4.98942e-6</v>
      </c>
      <c r="H681" s="13">
        <v>0.0098</v>
      </c>
      <c r="I681" s="13">
        <v>0.0075</v>
      </c>
      <c r="J681" s="13">
        <v>0.1931</v>
      </c>
      <c r="K681" s="42" t="b">
        <v>0</v>
      </c>
      <c r="L681" s="38">
        <f t="shared" si="21"/>
        <v>20.8411677568371</v>
      </c>
    </row>
    <row r="682" s="28" customFormat="1" spans="1:12">
      <c r="A682" s="9" t="s">
        <v>288</v>
      </c>
      <c r="B682" s="9" t="s">
        <v>342</v>
      </c>
      <c r="C682" s="9" t="s">
        <v>336</v>
      </c>
      <c r="D682" s="13">
        <v>0.0656</v>
      </c>
      <c r="E682" s="13">
        <v>-0.118769</v>
      </c>
      <c r="F682" s="13">
        <v>0.0257171</v>
      </c>
      <c r="G682" s="12">
        <v>3.86883e-6</v>
      </c>
      <c r="H682" s="13">
        <v>-0.0145</v>
      </c>
      <c r="I682" s="13">
        <v>0.0155</v>
      </c>
      <c r="J682" s="13">
        <v>0.3508</v>
      </c>
      <c r="K682" s="42" t="b">
        <v>0</v>
      </c>
      <c r="L682" s="38">
        <f t="shared" si="21"/>
        <v>21.3285932724722</v>
      </c>
    </row>
    <row r="683" s="28" customFormat="1" spans="1:12">
      <c r="A683" s="9" t="s">
        <v>685</v>
      </c>
      <c r="B683" s="9" t="s">
        <v>335</v>
      </c>
      <c r="C683" s="9" t="s">
        <v>336</v>
      </c>
      <c r="D683" s="13">
        <v>0.2873</v>
      </c>
      <c r="E683" s="13">
        <v>0.071808</v>
      </c>
      <c r="F683" s="13">
        <v>0.0116345</v>
      </c>
      <c r="G683" s="12">
        <v>6.74419e-10</v>
      </c>
      <c r="H683" s="13">
        <v>0.013</v>
      </c>
      <c r="I683" s="13">
        <v>0.0075</v>
      </c>
      <c r="J683" s="13">
        <v>0.08275</v>
      </c>
      <c r="K683" s="42" t="b">
        <v>0</v>
      </c>
      <c r="L683" s="38">
        <f t="shared" si="21"/>
        <v>38.093441828488</v>
      </c>
    </row>
    <row r="684" s="28" customFormat="1" spans="1:12">
      <c r="A684" s="9" t="s">
        <v>280</v>
      </c>
      <c r="B684" s="9" t="s">
        <v>336</v>
      </c>
      <c r="C684" s="9" t="s">
        <v>342</v>
      </c>
      <c r="D684" s="13">
        <v>0.2445</v>
      </c>
      <c r="E684" s="13">
        <v>-0.0704812</v>
      </c>
      <c r="F684" s="13">
        <v>0.0141189</v>
      </c>
      <c r="G684" s="12">
        <v>5.97613e-7</v>
      </c>
      <c r="H684" s="13">
        <v>-0.0067</v>
      </c>
      <c r="I684" s="13">
        <v>0.0091</v>
      </c>
      <c r="J684" s="13">
        <v>0.4648</v>
      </c>
      <c r="K684" s="42" t="b">
        <v>0</v>
      </c>
      <c r="L684" s="38">
        <f t="shared" si="21"/>
        <v>24.9198173511404</v>
      </c>
    </row>
    <row r="685" s="28" customFormat="1" spans="1:12">
      <c r="A685" s="9" t="s">
        <v>687</v>
      </c>
      <c r="B685" s="9" t="s">
        <v>336</v>
      </c>
      <c r="C685" s="9" t="s">
        <v>342</v>
      </c>
      <c r="D685" s="13">
        <v>0.8141</v>
      </c>
      <c r="E685" s="13">
        <v>0.0680518</v>
      </c>
      <c r="F685" s="13">
        <v>0.0148478</v>
      </c>
      <c r="G685" s="12">
        <v>4.57731e-6</v>
      </c>
      <c r="H685" s="13">
        <v>-0.0072</v>
      </c>
      <c r="I685" s="13">
        <v>0.0087</v>
      </c>
      <c r="J685" s="13">
        <v>0.4059</v>
      </c>
      <c r="K685" s="42" t="b">
        <v>0</v>
      </c>
      <c r="L685" s="38">
        <f t="shared" si="21"/>
        <v>21.006563731331</v>
      </c>
    </row>
    <row r="686" s="28" customFormat="1" spans="1:12">
      <c r="A686" s="9" t="s">
        <v>282</v>
      </c>
      <c r="B686" s="9" t="s">
        <v>342</v>
      </c>
      <c r="C686" s="9" t="s">
        <v>340</v>
      </c>
      <c r="D686" s="13">
        <v>0.4672</v>
      </c>
      <c r="E686" s="13">
        <v>0.054238</v>
      </c>
      <c r="F686" s="13">
        <v>0.0112615</v>
      </c>
      <c r="G686" s="12">
        <v>1.46288e-6</v>
      </c>
      <c r="H686" s="13">
        <v>0.0135</v>
      </c>
      <c r="I686" s="13">
        <v>0.0069</v>
      </c>
      <c r="J686" s="13">
        <v>0.05152</v>
      </c>
      <c r="K686" s="42" t="b">
        <v>0</v>
      </c>
      <c r="L686" s="38">
        <f t="shared" si="21"/>
        <v>23.1960935278325</v>
      </c>
    </row>
    <row r="687" s="28" customFormat="1" spans="1:12">
      <c r="A687" s="9" t="s">
        <v>688</v>
      </c>
      <c r="B687" s="9" t="s">
        <v>342</v>
      </c>
      <c r="C687" s="9" t="s">
        <v>340</v>
      </c>
      <c r="D687" s="13">
        <v>0.2913</v>
      </c>
      <c r="E687" s="13">
        <v>-0.0603999</v>
      </c>
      <c r="F687" s="13">
        <v>0.0129501</v>
      </c>
      <c r="G687" s="12">
        <v>3.1007e-6</v>
      </c>
      <c r="H687" s="13">
        <v>0.0161</v>
      </c>
      <c r="I687" s="13">
        <v>0.0074</v>
      </c>
      <c r="J687" s="13">
        <v>0.02954</v>
      </c>
      <c r="K687" s="42" t="b">
        <v>0</v>
      </c>
      <c r="L687" s="38">
        <f t="shared" si="21"/>
        <v>21.7533523865761</v>
      </c>
    </row>
    <row r="688" s="28" customFormat="1" spans="1:12">
      <c r="A688" s="9" t="s">
        <v>689</v>
      </c>
      <c r="B688" s="9" t="s">
        <v>340</v>
      </c>
      <c r="C688" s="9" t="s">
        <v>342</v>
      </c>
      <c r="D688" s="13">
        <v>0.159</v>
      </c>
      <c r="E688" s="13">
        <v>-0.0762674</v>
      </c>
      <c r="F688" s="13">
        <v>0.0145981</v>
      </c>
      <c r="G688" s="12">
        <v>1.74659e-7</v>
      </c>
      <c r="H688" s="13">
        <v>-0.0171</v>
      </c>
      <c r="I688" s="13">
        <v>0.0086</v>
      </c>
      <c r="J688" s="13">
        <v>0.04614</v>
      </c>
      <c r="K688" s="42" t="b">
        <v>0</v>
      </c>
      <c r="L688" s="38">
        <f t="shared" si="21"/>
        <v>27.2951329433302</v>
      </c>
    </row>
    <row r="689" s="28" customFormat="1" spans="1:12">
      <c r="A689" s="9" t="s">
        <v>690</v>
      </c>
      <c r="B689" s="9" t="s">
        <v>340</v>
      </c>
      <c r="C689" s="9" t="s">
        <v>342</v>
      </c>
      <c r="D689" s="13">
        <v>0.2575</v>
      </c>
      <c r="E689" s="13">
        <v>0.0680167</v>
      </c>
      <c r="F689" s="13">
        <v>0.0127915</v>
      </c>
      <c r="G689" s="12">
        <v>1.05313e-7</v>
      </c>
      <c r="H689" s="13">
        <v>0.0024</v>
      </c>
      <c r="I689" s="13">
        <v>0.0075</v>
      </c>
      <c r="J689" s="13">
        <v>0.7477</v>
      </c>
      <c r="K689" s="42" t="b">
        <v>0</v>
      </c>
      <c r="L689" s="38">
        <f t="shared" si="21"/>
        <v>28.2740592736032</v>
      </c>
    </row>
    <row r="690" s="28" customFormat="1" spans="1:12">
      <c r="A690" s="9" t="s">
        <v>272</v>
      </c>
      <c r="B690" s="9" t="s">
        <v>335</v>
      </c>
      <c r="C690" s="9" t="s">
        <v>340</v>
      </c>
      <c r="D690" s="13">
        <v>0.1412</v>
      </c>
      <c r="E690" s="13">
        <v>0.081426</v>
      </c>
      <c r="F690" s="13">
        <v>0.01796</v>
      </c>
      <c r="G690" s="12">
        <v>5.79455e-6</v>
      </c>
      <c r="H690" s="13">
        <v>-0.0051</v>
      </c>
      <c r="I690" s="13">
        <v>0.0097</v>
      </c>
      <c r="J690" s="13">
        <v>0.602</v>
      </c>
      <c r="K690" s="42" t="b">
        <v>0</v>
      </c>
      <c r="L690" s="38">
        <f t="shared" si="21"/>
        <v>20.5548133317791</v>
      </c>
    </row>
    <row r="691" s="28" customFormat="1" spans="1:12">
      <c r="A691" s="9" t="s">
        <v>271</v>
      </c>
      <c r="B691" s="9" t="s">
        <v>342</v>
      </c>
      <c r="C691" s="9" t="s">
        <v>340</v>
      </c>
      <c r="D691" s="13">
        <v>0.1054</v>
      </c>
      <c r="E691" s="13">
        <v>-0.0822023</v>
      </c>
      <c r="F691" s="13">
        <v>0.0178765</v>
      </c>
      <c r="G691" s="12">
        <v>4.25834e-6</v>
      </c>
      <c r="H691" s="13">
        <v>0.0219</v>
      </c>
      <c r="I691" s="13">
        <v>0.0129</v>
      </c>
      <c r="J691" s="13">
        <v>0.08985</v>
      </c>
      <c r="K691" s="42" t="b">
        <v>0</v>
      </c>
      <c r="L691" s="38">
        <f t="shared" si="21"/>
        <v>21.1447693347037</v>
      </c>
    </row>
    <row r="692" s="28" customFormat="1" spans="1:12">
      <c r="A692" s="9" t="s">
        <v>261</v>
      </c>
      <c r="B692" s="9" t="s">
        <v>336</v>
      </c>
      <c r="C692" s="9" t="s">
        <v>335</v>
      </c>
      <c r="D692" s="13">
        <v>0.0855</v>
      </c>
      <c r="E692" s="13">
        <v>0.0943786</v>
      </c>
      <c r="F692" s="13">
        <v>0.0204626</v>
      </c>
      <c r="G692" s="12">
        <v>3.98355e-6</v>
      </c>
      <c r="H692" s="13">
        <v>0.0391</v>
      </c>
      <c r="I692" s="13">
        <v>0.0124</v>
      </c>
      <c r="J692" s="13">
        <v>0.001598</v>
      </c>
      <c r="K692" s="42" t="b">
        <v>0</v>
      </c>
      <c r="L692" s="38">
        <f t="shared" si="21"/>
        <v>21.2728379585743</v>
      </c>
    </row>
    <row r="693" s="28" customFormat="1" spans="1:12">
      <c r="A693" s="9" t="s">
        <v>295</v>
      </c>
      <c r="B693" s="9" t="s">
        <v>342</v>
      </c>
      <c r="C693" s="9" t="s">
        <v>340</v>
      </c>
      <c r="D693" s="13">
        <v>0.0706</v>
      </c>
      <c r="E693" s="13">
        <v>0.0899876</v>
      </c>
      <c r="F693" s="13">
        <v>0.0181292</v>
      </c>
      <c r="G693" s="12">
        <v>6.91656e-7</v>
      </c>
      <c r="H693" s="13">
        <v>0.0028</v>
      </c>
      <c r="I693" s="13">
        <v>0.016</v>
      </c>
      <c r="J693" s="13">
        <v>0.8624</v>
      </c>
      <c r="K693" s="42" t="b">
        <v>0</v>
      </c>
      <c r="L693" s="38">
        <f t="shared" si="21"/>
        <v>24.6381479149524</v>
      </c>
    </row>
    <row r="694" s="28" customFormat="1" spans="1:12">
      <c r="A694" s="9" t="s">
        <v>262</v>
      </c>
      <c r="B694" s="9" t="s">
        <v>342</v>
      </c>
      <c r="C694" s="9" t="s">
        <v>340</v>
      </c>
      <c r="D694" s="13">
        <v>0.494</v>
      </c>
      <c r="E694" s="13">
        <v>0.0629425</v>
      </c>
      <c r="F694" s="13">
        <v>0.011195</v>
      </c>
      <c r="G694" s="12">
        <v>1.88369e-8</v>
      </c>
      <c r="H694" s="13">
        <v>0.0146</v>
      </c>
      <c r="I694" s="13">
        <v>0.0068</v>
      </c>
      <c r="J694" s="13">
        <v>0.03203</v>
      </c>
      <c r="K694" s="42" t="b">
        <v>0</v>
      </c>
      <c r="L694" s="38">
        <f t="shared" si="21"/>
        <v>31.611112568398</v>
      </c>
    </row>
    <row r="695" s="28" customFormat="1" spans="1:12">
      <c r="A695" s="9" t="s">
        <v>692</v>
      </c>
      <c r="B695" s="9" t="s">
        <v>342</v>
      </c>
      <c r="C695" s="9" t="s">
        <v>336</v>
      </c>
      <c r="D695" s="13">
        <v>0.3767</v>
      </c>
      <c r="E695" s="13">
        <v>-0.0521976</v>
      </c>
      <c r="F695" s="13">
        <v>0.0115244</v>
      </c>
      <c r="G695" s="12">
        <v>5.91793e-6</v>
      </c>
      <c r="H695" s="13">
        <v>0.0093</v>
      </c>
      <c r="I695" s="13">
        <v>0.0069</v>
      </c>
      <c r="J695" s="13">
        <v>0.1779</v>
      </c>
      <c r="K695" s="42" t="b">
        <v>0</v>
      </c>
      <c r="L695" s="38">
        <f t="shared" si="21"/>
        <v>20.514664667959</v>
      </c>
    </row>
    <row r="696" s="28" customFormat="1" spans="1:12">
      <c r="A696" s="9" t="s">
        <v>283</v>
      </c>
      <c r="B696" s="9" t="s">
        <v>340</v>
      </c>
      <c r="C696" s="9" t="s">
        <v>342</v>
      </c>
      <c r="D696" s="13">
        <v>0.0159</v>
      </c>
      <c r="E696" s="13">
        <v>0.280314</v>
      </c>
      <c r="F696" s="13">
        <v>0.0580296</v>
      </c>
      <c r="G696" s="12">
        <v>1.36173e-6</v>
      </c>
      <c r="H696" s="13">
        <v>0.0638</v>
      </c>
      <c r="I696" s="13">
        <v>0.0342</v>
      </c>
      <c r="J696" s="13">
        <v>0.06254</v>
      </c>
      <c r="K696" s="42" t="b">
        <v>0</v>
      </c>
      <c r="L696" s="38">
        <f t="shared" si="21"/>
        <v>23.3340660827357</v>
      </c>
    </row>
    <row r="697" s="28" customFormat="1" spans="1:12">
      <c r="A697" s="9" t="s">
        <v>693</v>
      </c>
      <c r="B697" s="9" t="s">
        <v>342</v>
      </c>
      <c r="C697" s="9" t="s">
        <v>340</v>
      </c>
      <c r="D697" s="13">
        <v>0.2485</v>
      </c>
      <c r="E697" s="13">
        <v>-0.0704149</v>
      </c>
      <c r="F697" s="13">
        <v>0.0125797</v>
      </c>
      <c r="G697" s="12">
        <v>2.1746e-8</v>
      </c>
      <c r="H697" s="13">
        <v>-0.0129</v>
      </c>
      <c r="I697" s="13">
        <v>0.0076</v>
      </c>
      <c r="J697" s="13">
        <v>0.09072</v>
      </c>
      <c r="K697" s="42" t="b">
        <v>0</v>
      </c>
      <c r="L697" s="38">
        <f t="shared" si="21"/>
        <v>31.332032280336</v>
      </c>
    </row>
    <row r="698" s="28" customFormat="1" spans="1:12">
      <c r="A698" s="16" t="s">
        <v>694</v>
      </c>
      <c r="B698" s="16" t="s">
        <v>336</v>
      </c>
      <c r="C698" s="16" t="s">
        <v>335</v>
      </c>
      <c r="D698" s="25">
        <v>0.1123</v>
      </c>
      <c r="E698" s="25">
        <v>0.0694518</v>
      </c>
      <c r="F698" s="25">
        <v>0.0152913</v>
      </c>
      <c r="G698" s="26">
        <v>5.57481e-6</v>
      </c>
      <c r="H698" s="25">
        <v>-0.0119</v>
      </c>
      <c r="I698" s="25">
        <v>0.0126</v>
      </c>
      <c r="J698" s="25">
        <v>0.345</v>
      </c>
      <c r="K698" s="42" t="b">
        <v>0</v>
      </c>
      <c r="L698" s="38">
        <f t="shared" si="21"/>
        <v>20.629000873354</v>
      </c>
    </row>
    <row r="699" spans="1:12">
      <c r="A699" s="5" t="s">
        <v>695</v>
      </c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</row>
    <row r="700" spans="1:12">
      <c r="A700" s="16" t="s">
        <v>618</v>
      </c>
      <c r="B700" s="16" t="s">
        <v>336</v>
      </c>
      <c r="C700" s="16" t="s">
        <v>335</v>
      </c>
      <c r="D700" s="25">
        <v>0.3757</v>
      </c>
      <c r="E700" s="25">
        <v>0.055</v>
      </c>
      <c r="F700" s="25">
        <v>0.0119</v>
      </c>
      <c r="G700" s="26">
        <v>3.733e-6</v>
      </c>
      <c r="H700" s="25">
        <v>-0.028</v>
      </c>
      <c r="I700" s="25">
        <v>0.0166</v>
      </c>
      <c r="J700" s="25">
        <v>0.09158</v>
      </c>
      <c r="K700" s="42" t="b">
        <v>0</v>
      </c>
      <c r="L700" s="38">
        <f t="shared" ref="L700:L731" si="22">(E700/F700)^2</f>
        <v>21.3614857707789</v>
      </c>
    </row>
    <row r="701" spans="1:12">
      <c r="A701" s="9" t="s">
        <v>620</v>
      </c>
      <c r="B701" s="9" t="s">
        <v>335</v>
      </c>
      <c r="C701" s="9" t="s">
        <v>336</v>
      </c>
      <c r="D701" s="13">
        <v>0.1272</v>
      </c>
      <c r="E701" s="13">
        <v>0.081</v>
      </c>
      <c r="F701" s="13">
        <v>0.0176</v>
      </c>
      <c r="G701" s="12">
        <v>4.062e-6</v>
      </c>
      <c r="H701" s="13">
        <v>0.0625</v>
      </c>
      <c r="I701" s="13">
        <v>0.0238</v>
      </c>
      <c r="J701" s="13">
        <v>0.008531</v>
      </c>
      <c r="K701" s="42" t="b">
        <v>0</v>
      </c>
      <c r="L701" s="38">
        <f t="shared" si="22"/>
        <v>21.1809142561983</v>
      </c>
    </row>
    <row r="702" spans="1:12">
      <c r="A702" s="9" t="s">
        <v>621</v>
      </c>
      <c r="B702" s="9" t="s">
        <v>336</v>
      </c>
      <c r="C702" s="9" t="s">
        <v>335</v>
      </c>
      <c r="D702" s="13">
        <v>0.5328</v>
      </c>
      <c r="E702" s="13">
        <v>-0.058</v>
      </c>
      <c r="F702" s="13">
        <v>0.0125</v>
      </c>
      <c r="G702" s="12">
        <v>3.392e-6</v>
      </c>
      <c r="H702" s="13">
        <v>-0.0078</v>
      </c>
      <c r="I702" s="13">
        <v>0.016</v>
      </c>
      <c r="J702" s="13">
        <v>0.6276</v>
      </c>
      <c r="K702" s="42" t="b">
        <v>0</v>
      </c>
      <c r="L702" s="38">
        <f t="shared" si="22"/>
        <v>21.5296</v>
      </c>
    </row>
    <row r="703" spans="1:12">
      <c r="A703" s="9" t="s">
        <v>227</v>
      </c>
      <c r="B703" s="9" t="s">
        <v>335</v>
      </c>
      <c r="C703" s="9" t="s">
        <v>336</v>
      </c>
      <c r="D703" s="13">
        <v>0.2028</v>
      </c>
      <c r="E703" s="13">
        <v>0.1058</v>
      </c>
      <c r="F703" s="13">
        <v>0.02</v>
      </c>
      <c r="G703" s="12">
        <v>1.18e-7</v>
      </c>
      <c r="H703" s="13">
        <v>-0.0008</v>
      </c>
      <c r="I703" s="13">
        <v>0.0211</v>
      </c>
      <c r="J703" s="13">
        <v>0.9702</v>
      </c>
      <c r="K703" s="42" t="b">
        <v>0</v>
      </c>
      <c r="L703" s="38">
        <f t="shared" si="22"/>
        <v>27.9841</v>
      </c>
    </row>
    <row r="704" spans="1:12">
      <c r="A704" s="9" t="s">
        <v>203</v>
      </c>
      <c r="B704" s="9" t="s">
        <v>342</v>
      </c>
      <c r="C704" s="9" t="s">
        <v>340</v>
      </c>
      <c r="D704" s="13">
        <v>0.0239</v>
      </c>
      <c r="E704" s="13">
        <v>0.2119</v>
      </c>
      <c r="F704" s="13">
        <v>0.0368</v>
      </c>
      <c r="G704" s="12">
        <v>8.903e-9</v>
      </c>
      <c r="H704" s="13">
        <v>0.0211</v>
      </c>
      <c r="I704" s="13">
        <v>0.0506</v>
      </c>
      <c r="J704" s="13">
        <v>0.6761</v>
      </c>
      <c r="K704" s="42" t="b">
        <v>0</v>
      </c>
      <c r="L704" s="38">
        <f t="shared" si="22"/>
        <v>33.1563164579395</v>
      </c>
    </row>
    <row r="705" spans="1:12">
      <c r="A705" s="9" t="s">
        <v>189</v>
      </c>
      <c r="B705" s="9" t="s">
        <v>335</v>
      </c>
      <c r="C705" s="9" t="s">
        <v>336</v>
      </c>
      <c r="D705" s="13">
        <v>0.0189</v>
      </c>
      <c r="E705" s="13">
        <v>0.1401</v>
      </c>
      <c r="F705" s="13">
        <v>0.0225</v>
      </c>
      <c r="G705" s="12">
        <v>5.05e-10</v>
      </c>
      <c r="H705" s="13">
        <v>-0.0398</v>
      </c>
      <c r="I705" s="13">
        <v>0.0694</v>
      </c>
      <c r="J705" s="13">
        <v>0.5659</v>
      </c>
      <c r="K705" s="42" t="b">
        <v>0</v>
      </c>
      <c r="L705" s="38">
        <f t="shared" si="22"/>
        <v>38.7713777777778</v>
      </c>
    </row>
    <row r="706" spans="1:12">
      <c r="A706" s="9" t="s">
        <v>201</v>
      </c>
      <c r="B706" s="9" t="s">
        <v>342</v>
      </c>
      <c r="C706" s="9" t="s">
        <v>336</v>
      </c>
      <c r="D706" s="13">
        <v>0.0318</v>
      </c>
      <c r="E706" s="13">
        <v>0.168</v>
      </c>
      <c r="F706" s="13">
        <v>0.0365</v>
      </c>
      <c r="G706" s="12">
        <v>4.254e-6</v>
      </c>
      <c r="H706" s="13">
        <v>0.0454</v>
      </c>
      <c r="I706" s="13">
        <v>0.0558</v>
      </c>
      <c r="J706" s="13">
        <v>0.4156</v>
      </c>
      <c r="K706" s="42" t="b">
        <v>0</v>
      </c>
      <c r="L706" s="38">
        <f t="shared" si="22"/>
        <v>21.1852129855508</v>
      </c>
    </row>
    <row r="707" spans="1:12">
      <c r="A707" s="9" t="s">
        <v>214</v>
      </c>
      <c r="B707" s="9" t="s">
        <v>340</v>
      </c>
      <c r="C707" s="9" t="s">
        <v>342</v>
      </c>
      <c r="D707" s="13">
        <v>0.0229</v>
      </c>
      <c r="E707" s="13">
        <v>-0.1773</v>
      </c>
      <c r="F707" s="13">
        <v>0.0398</v>
      </c>
      <c r="G707" s="12">
        <v>8.505e-6</v>
      </c>
      <c r="H707" s="13">
        <v>-0.0501</v>
      </c>
      <c r="I707" s="13">
        <v>0.0489</v>
      </c>
      <c r="J707" s="13">
        <v>0.3048</v>
      </c>
      <c r="K707" s="42" t="b">
        <v>0</v>
      </c>
      <c r="L707" s="38">
        <f t="shared" si="22"/>
        <v>19.8450102270145</v>
      </c>
    </row>
    <row r="708" spans="1:12">
      <c r="A708" s="9" t="s">
        <v>623</v>
      </c>
      <c r="B708" s="9" t="s">
        <v>342</v>
      </c>
      <c r="C708" s="9" t="s">
        <v>340</v>
      </c>
      <c r="D708" s="13">
        <v>0.6829</v>
      </c>
      <c r="E708" s="13">
        <v>0.0589</v>
      </c>
      <c r="F708" s="13">
        <v>0.0123</v>
      </c>
      <c r="G708" s="12">
        <v>1.564e-6</v>
      </c>
      <c r="H708" s="13">
        <v>-0.0014</v>
      </c>
      <c r="I708" s="13">
        <v>0.0171</v>
      </c>
      <c r="J708" s="13">
        <v>0.9342</v>
      </c>
      <c r="K708" s="42" t="b">
        <v>0</v>
      </c>
      <c r="L708" s="38">
        <f t="shared" si="22"/>
        <v>22.9308612598321</v>
      </c>
    </row>
    <row r="709" spans="1:12">
      <c r="A709" s="9" t="s">
        <v>624</v>
      </c>
      <c r="B709" s="9" t="s">
        <v>342</v>
      </c>
      <c r="C709" s="9" t="s">
        <v>340</v>
      </c>
      <c r="D709" s="13">
        <v>0.7634</v>
      </c>
      <c r="E709" s="13">
        <v>0.0751</v>
      </c>
      <c r="F709" s="13">
        <v>0.0127</v>
      </c>
      <c r="G709" s="12">
        <v>3.821e-9</v>
      </c>
      <c r="H709" s="13">
        <v>0.0054</v>
      </c>
      <c r="I709" s="13">
        <v>0.0193</v>
      </c>
      <c r="J709" s="13">
        <v>0.7801</v>
      </c>
      <c r="K709" s="42" t="b">
        <v>0</v>
      </c>
      <c r="L709" s="38">
        <f t="shared" si="22"/>
        <v>34.9681319362639</v>
      </c>
    </row>
    <row r="710" spans="1:12">
      <c r="A710" s="9" t="s">
        <v>625</v>
      </c>
      <c r="B710" s="9" t="s">
        <v>340</v>
      </c>
      <c r="C710" s="9" t="s">
        <v>342</v>
      </c>
      <c r="D710" s="13">
        <v>0.0616</v>
      </c>
      <c r="E710" s="13">
        <v>0.0819</v>
      </c>
      <c r="F710" s="13">
        <v>0.0179</v>
      </c>
      <c r="G710" s="12">
        <v>4.825e-6</v>
      </c>
      <c r="H710" s="13">
        <v>-0.023</v>
      </c>
      <c r="I710" s="13">
        <v>0.036</v>
      </c>
      <c r="J710" s="13">
        <v>0.5228</v>
      </c>
      <c r="K710" s="42" t="b">
        <v>0</v>
      </c>
      <c r="L710" s="38">
        <f t="shared" si="22"/>
        <v>20.934458974439</v>
      </c>
    </row>
    <row r="711" spans="1:12">
      <c r="A711" s="9" t="s">
        <v>626</v>
      </c>
      <c r="B711" s="9" t="s">
        <v>335</v>
      </c>
      <c r="C711" s="9" t="s">
        <v>336</v>
      </c>
      <c r="D711" s="13">
        <v>0.5</v>
      </c>
      <c r="E711" s="13">
        <v>0.0544</v>
      </c>
      <c r="F711" s="13">
        <v>0.0122</v>
      </c>
      <c r="G711" s="12">
        <v>8.785e-6</v>
      </c>
      <c r="H711" s="13">
        <v>0.0268</v>
      </c>
      <c r="I711" s="13">
        <v>0.0165</v>
      </c>
      <c r="J711" s="13">
        <v>0.105</v>
      </c>
      <c r="K711" s="42" t="b">
        <v>0</v>
      </c>
      <c r="L711" s="38">
        <f t="shared" si="22"/>
        <v>19.8828271969901</v>
      </c>
    </row>
    <row r="712" spans="1:12">
      <c r="A712" s="9" t="s">
        <v>627</v>
      </c>
      <c r="B712" s="9" t="s">
        <v>335</v>
      </c>
      <c r="C712" s="9" t="s">
        <v>336</v>
      </c>
      <c r="D712" s="13">
        <v>0.1004</v>
      </c>
      <c r="E712" s="13">
        <v>-0.0853</v>
      </c>
      <c r="F712" s="13">
        <v>0.0157</v>
      </c>
      <c r="G712" s="12">
        <v>5.852e-8</v>
      </c>
      <c r="H712" s="13">
        <v>0.0255</v>
      </c>
      <c r="I712" s="13">
        <v>0.0257</v>
      </c>
      <c r="J712" s="13">
        <v>0.32</v>
      </c>
      <c r="K712" s="42" t="b">
        <v>0</v>
      </c>
      <c r="L712" s="38">
        <f t="shared" si="22"/>
        <v>29.5188040082762</v>
      </c>
    </row>
    <row r="713" spans="1:12">
      <c r="A713" s="9" t="s">
        <v>206</v>
      </c>
      <c r="B713" s="9" t="s">
        <v>342</v>
      </c>
      <c r="C713" s="9" t="s">
        <v>340</v>
      </c>
      <c r="D713" s="13">
        <v>0.2694</v>
      </c>
      <c r="E713" s="13">
        <v>0.064</v>
      </c>
      <c r="F713" s="13">
        <v>0.0131</v>
      </c>
      <c r="G713" s="12">
        <v>9.594e-7</v>
      </c>
      <c r="H713" s="13">
        <v>0.0232</v>
      </c>
      <c r="I713" s="13">
        <v>0.0199</v>
      </c>
      <c r="J713" s="13">
        <v>0.2442</v>
      </c>
      <c r="K713" s="42" t="b">
        <v>0</v>
      </c>
      <c r="L713" s="38">
        <f t="shared" si="22"/>
        <v>23.8680729561214</v>
      </c>
    </row>
    <row r="714" spans="1:12">
      <c r="A714" s="9" t="s">
        <v>209</v>
      </c>
      <c r="B714" s="9" t="s">
        <v>336</v>
      </c>
      <c r="C714" s="9" t="s">
        <v>335</v>
      </c>
      <c r="D714" s="13">
        <v>0.0497</v>
      </c>
      <c r="E714" s="13">
        <v>0.0912</v>
      </c>
      <c r="F714" s="13">
        <v>0.0196</v>
      </c>
      <c r="G714" s="12">
        <v>3.188e-6</v>
      </c>
      <c r="H714" s="13">
        <v>0.0216</v>
      </c>
      <c r="I714" s="13">
        <v>0.0401</v>
      </c>
      <c r="J714" s="13">
        <v>0.5903</v>
      </c>
      <c r="K714" s="42" t="b">
        <v>0</v>
      </c>
      <c r="L714" s="38">
        <f t="shared" si="22"/>
        <v>21.6509787588505</v>
      </c>
    </row>
    <row r="715" spans="1:12">
      <c r="A715" s="9" t="s">
        <v>628</v>
      </c>
      <c r="B715" s="9" t="s">
        <v>342</v>
      </c>
      <c r="C715" s="9" t="s">
        <v>340</v>
      </c>
      <c r="D715" s="13">
        <v>0.0169</v>
      </c>
      <c r="E715" s="13">
        <v>0.2764</v>
      </c>
      <c r="F715" s="13">
        <v>0.0616</v>
      </c>
      <c r="G715" s="12">
        <v>7.222e-6</v>
      </c>
      <c r="H715" s="13">
        <v>-0.0181</v>
      </c>
      <c r="I715" s="13">
        <v>0.0661</v>
      </c>
      <c r="J715" s="13">
        <v>0.7839</v>
      </c>
      <c r="K715" s="42" t="b">
        <v>0</v>
      </c>
      <c r="L715" s="38">
        <f t="shared" si="22"/>
        <v>20.1332855456232</v>
      </c>
    </row>
    <row r="716" spans="1:12">
      <c r="A716" s="9" t="s">
        <v>208</v>
      </c>
      <c r="B716" s="9" t="s">
        <v>335</v>
      </c>
      <c r="C716" s="9" t="s">
        <v>336</v>
      </c>
      <c r="D716" s="13">
        <v>0.0169</v>
      </c>
      <c r="E716" s="13">
        <v>0.282</v>
      </c>
      <c r="F716" s="13">
        <v>0.0628</v>
      </c>
      <c r="G716" s="12">
        <v>7.1e-6</v>
      </c>
      <c r="H716" s="13">
        <v>-0.0141</v>
      </c>
      <c r="I716" s="13">
        <v>0.0729</v>
      </c>
      <c r="J716" s="13">
        <v>0.847</v>
      </c>
      <c r="K716" s="42" t="b">
        <v>0</v>
      </c>
      <c r="L716" s="38">
        <f t="shared" si="22"/>
        <v>20.1641040204471</v>
      </c>
    </row>
    <row r="717" spans="1:12">
      <c r="A717" s="9" t="s">
        <v>205</v>
      </c>
      <c r="B717" s="9" t="s">
        <v>336</v>
      </c>
      <c r="C717" s="9" t="s">
        <v>342</v>
      </c>
      <c r="D717" s="13">
        <v>0.0129</v>
      </c>
      <c r="E717" s="13">
        <v>-0.2391</v>
      </c>
      <c r="F717" s="13">
        <v>0.0478</v>
      </c>
      <c r="G717" s="12">
        <v>5.631e-7</v>
      </c>
      <c r="H717" s="13">
        <v>0.0217</v>
      </c>
      <c r="I717" s="13">
        <v>0.0607</v>
      </c>
      <c r="J717" s="13">
        <v>0.7204</v>
      </c>
      <c r="K717" s="42" t="b">
        <v>0</v>
      </c>
      <c r="L717" s="38">
        <f t="shared" si="22"/>
        <v>25.0209248787661</v>
      </c>
    </row>
    <row r="718" spans="1:12">
      <c r="A718" s="9" t="s">
        <v>221</v>
      </c>
      <c r="B718" s="9" t="s">
        <v>335</v>
      </c>
      <c r="C718" s="9" t="s">
        <v>336</v>
      </c>
      <c r="D718" s="13">
        <v>0.0169</v>
      </c>
      <c r="E718" s="13">
        <v>0.3347</v>
      </c>
      <c r="F718" s="13">
        <v>0.0757</v>
      </c>
      <c r="G718" s="12">
        <v>9.806e-6</v>
      </c>
      <c r="H718" s="13">
        <v>0.2251</v>
      </c>
      <c r="I718" s="13">
        <v>0.1037</v>
      </c>
      <c r="J718" s="13">
        <v>0.02995</v>
      </c>
      <c r="K718" s="42" t="b">
        <v>0</v>
      </c>
      <c r="L718" s="38">
        <f t="shared" si="22"/>
        <v>19.5487802962748</v>
      </c>
    </row>
    <row r="719" spans="1:12">
      <c r="A719" s="9" t="s">
        <v>212</v>
      </c>
      <c r="B719" s="9" t="s">
        <v>342</v>
      </c>
      <c r="C719" s="9" t="s">
        <v>340</v>
      </c>
      <c r="D719" s="13">
        <v>0.0388</v>
      </c>
      <c r="E719" s="13">
        <v>0.161</v>
      </c>
      <c r="F719" s="13">
        <v>0.0321</v>
      </c>
      <c r="G719" s="12">
        <v>5.378e-7</v>
      </c>
      <c r="H719" s="13">
        <v>-0.057</v>
      </c>
      <c r="I719" s="13">
        <v>0.0379</v>
      </c>
      <c r="J719" s="13">
        <v>0.1327</v>
      </c>
      <c r="K719" s="42" t="b">
        <v>0</v>
      </c>
      <c r="L719" s="38">
        <f t="shared" si="22"/>
        <v>25.1560058617444</v>
      </c>
    </row>
    <row r="720" spans="1:12">
      <c r="A720" s="9" t="s">
        <v>210</v>
      </c>
      <c r="B720" s="9" t="s">
        <v>335</v>
      </c>
      <c r="C720" s="9" t="s">
        <v>336</v>
      </c>
      <c r="D720" s="13">
        <v>0.0268</v>
      </c>
      <c r="E720" s="13">
        <v>0.1825</v>
      </c>
      <c r="F720" s="13">
        <v>0.0395</v>
      </c>
      <c r="G720" s="12">
        <v>3.883e-6</v>
      </c>
      <c r="H720" s="13">
        <v>-0.0191</v>
      </c>
      <c r="I720" s="13">
        <v>0.0551</v>
      </c>
      <c r="J720" s="13">
        <v>0.729</v>
      </c>
      <c r="K720" s="42" t="b">
        <v>0</v>
      </c>
      <c r="L720" s="38">
        <f t="shared" si="22"/>
        <v>21.3467393045986</v>
      </c>
    </row>
    <row r="721" spans="1:12">
      <c r="A721" s="9" t="s">
        <v>630</v>
      </c>
      <c r="B721" s="9" t="s">
        <v>336</v>
      </c>
      <c r="C721" s="9" t="s">
        <v>335</v>
      </c>
      <c r="D721" s="13">
        <v>0.4334</v>
      </c>
      <c r="E721" s="13">
        <v>-0.0774</v>
      </c>
      <c r="F721" s="13">
        <v>0.0116</v>
      </c>
      <c r="G721" s="12">
        <v>2.151e-11</v>
      </c>
      <c r="H721" s="13">
        <v>0.0311</v>
      </c>
      <c r="I721" s="13">
        <v>0.0163</v>
      </c>
      <c r="J721" s="13">
        <v>0.05693</v>
      </c>
      <c r="K721" s="42" t="b">
        <v>0</v>
      </c>
      <c r="L721" s="38">
        <f t="shared" si="22"/>
        <v>44.5211058263971</v>
      </c>
    </row>
    <row r="722" spans="1:12">
      <c r="A722" s="9" t="s">
        <v>219</v>
      </c>
      <c r="B722" s="9" t="s">
        <v>335</v>
      </c>
      <c r="C722" s="9" t="s">
        <v>336</v>
      </c>
      <c r="D722" s="13">
        <v>0.0249</v>
      </c>
      <c r="E722" s="13">
        <v>0.2101</v>
      </c>
      <c r="F722" s="13">
        <v>0.0413</v>
      </c>
      <c r="G722" s="12">
        <v>3.661e-7</v>
      </c>
      <c r="H722" s="13">
        <v>-0.0633</v>
      </c>
      <c r="I722" s="13">
        <v>0.0437</v>
      </c>
      <c r="J722" s="13">
        <v>0.1476</v>
      </c>
      <c r="K722" s="42" t="b">
        <v>0</v>
      </c>
      <c r="L722" s="38">
        <f t="shared" si="22"/>
        <v>25.8792688003096</v>
      </c>
    </row>
    <row r="723" spans="1:12">
      <c r="A723" s="9" t="s">
        <v>226</v>
      </c>
      <c r="B723" s="9" t="s">
        <v>342</v>
      </c>
      <c r="C723" s="9" t="s">
        <v>336</v>
      </c>
      <c r="D723" s="13">
        <v>0.0348</v>
      </c>
      <c r="E723" s="13">
        <v>0.1846</v>
      </c>
      <c r="F723" s="13">
        <v>0.0416</v>
      </c>
      <c r="G723" s="12">
        <v>9.193e-6</v>
      </c>
      <c r="H723" s="13">
        <v>0.0174</v>
      </c>
      <c r="I723" s="13">
        <v>0.0554</v>
      </c>
      <c r="J723" s="13">
        <v>0.7526</v>
      </c>
      <c r="K723" s="42" t="b">
        <v>0</v>
      </c>
      <c r="L723" s="38">
        <f t="shared" si="22"/>
        <v>19.69140625</v>
      </c>
    </row>
    <row r="724" spans="1:12">
      <c r="A724" s="9" t="s">
        <v>223</v>
      </c>
      <c r="B724" s="9" t="s">
        <v>336</v>
      </c>
      <c r="C724" s="9" t="s">
        <v>335</v>
      </c>
      <c r="D724" s="13">
        <v>0.0984</v>
      </c>
      <c r="E724" s="13">
        <v>-0.1301</v>
      </c>
      <c r="F724" s="13">
        <v>0.0289</v>
      </c>
      <c r="G724" s="12">
        <v>6.701e-6</v>
      </c>
      <c r="H724" s="13">
        <v>-0.0081</v>
      </c>
      <c r="I724" s="13">
        <v>0.0313</v>
      </c>
      <c r="J724" s="13">
        <v>0.7966</v>
      </c>
      <c r="K724" s="42" t="b">
        <v>0</v>
      </c>
      <c r="L724" s="38">
        <f t="shared" si="22"/>
        <v>20.2655739275152</v>
      </c>
    </row>
    <row r="725" spans="1:12">
      <c r="A725" s="9" t="s">
        <v>631</v>
      </c>
      <c r="B725" s="9" t="s">
        <v>342</v>
      </c>
      <c r="C725" s="9" t="s">
        <v>340</v>
      </c>
      <c r="D725" s="13">
        <v>0.3539</v>
      </c>
      <c r="E725" s="13">
        <v>0.0598</v>
      </c>
      <c r="F725" s="13">
        <v>0.0121</v>
      </c>
      <c r="G725" s="12">
        <v>7.306e-7</v>
      </c>
      <c r="H725" s="13">
        <v>-0.0206</v>
      </c>
      <c r="I725" s="13">
        <v>0.017</v>
      </c>
      <c r="J725" s="13">
        <v>0.2238</v>
      </c>
      <c r="K725" s="42" t="b">
        <v>0</v>
      </c>
      <c r="L725" s="38">
        <f t="shared" si="22"/>
        <v>24.4248343692371</v>
      </c>
    </row>
    <row r="726" spans="1:12">
      <c r="A726" s="9" t="s">
        <v>632</v>
      </c>
      <c r="B726" s="9" t="s">
        <v>342</v>
      </c>
      <c r="C726" s="9" t="s">
        <v>336</v>
      </c>
      <c r="D726" s="13">
        <v>0.2674</v>
      </c>
      <c r="E726" s="13">
        <v>0.0565</v>
      </c>
      <c r="F726" s="13">
        <v>0.0124</v>
      </c>
      <c r="G726" s="12">
        <v>5.321e-6</v>
      </c>
      <c r="H726" s="13">
        <v>-0.0246</v>
      </c>
      <c r="I726" s="13">
        <v>0.0181</v>
      </c>
      <c r="J726" s="13">
        <v>0.1747</v>
      </c>
      <c r="K726" s="42" t="b">
        <v>0</v>
      </c>
      <c r="L726" s="38">
        <f t="shared" si="22"/>
        <v>20.7612513007284</v>
      </c>
    </row>
    <row r="727" spans="1:12">
      <c r="A727" s="9" t="s">
        <v>211</v>
      </c>
      <c r="B727" s="9" t="s">
        <v>340</v>
      </c>
      <c r="C727" s="9" t="s">
        <v>342</v>
      </c>
      <c r="D727" s="13">
        <v>0.6571</v>
      </c>
      <c r="E727" s="13">
        <v>0.077</v>
      </c>
      <c r="F727" s="13">
        <v>0.0126</v>
      </c>
      <c r="G727" s="12">
        <v>8.876e-10</v>
      </c>
      <c r="H727" s="13">
        <v>-0.0099</v>
      </c>
      <c r="I727" s="13">
        <v>0.0187</v>
      </c>
      <c r="J727" s="13">
        <v>0.5961</v>
      </c>
      <c r="K727" s="42" t="b">
        <v>0</v>
      </c>
      <c r="L727" s="38">
        <f t="shared" si="22"/>
        <v>37.3456790123457</v>
      </c>
    </row>
    <row r="728" spans="1:12">
      <c r="A728" s="9" t="s">
        <v>202</v>
      </c>
      <c r="B728" s="9" t="s">
        <v>340</v>
      </c>
      <c r="C728" s="9" t="s">
        <v>342</v>
      </c>
      <c r="D728" s="13">
        <v>0.9056</v>
      </c>
      <c r="E728" s="13">
        <v>0.1023</v>
      </c>
      <c r="F728" s="13">
        <v>0.0231</v>
      </c>
      <c r="G728" s="12">
        <v>9.751e-6</v>
      </c>
      <c r="H728" s="13">
        <v>0.0172</v>
      </c>
      <c r="I728" s="13">
        <v>0.0317</v>
      </c>
      <c r="J728" s="13">
        <v>0.5887</v>
      </c>
      <c r="K728" s="42" t="b">
        <v>0</v>
      </c>
      <c r="L728" s="38">
        <f t="shared" si="22"/>
        <v>19.6122448979592</v>
      </c>
    </row>
    <row r="729" spans="1:12">
      <c r="A729" s="9" t="s">
        <v>216</v>
      </c>
      <c r="B729" s="9" t="s">
        <v>342</v>
      </c>
      <c r="C729" s="9" t="s">
        <v>340</v>
      </c>
      <c r="D729" s="13">
        <v>0.0119</v>
      </c>
      <c r="E729" s="13">
        <v>0.2712</v>
      </c>
      <c r="F729" s="13">
        <v>0.0598</v>
      </c>
      <c r="G729" s="12">
        <v>5.652e-6</v>
      </c>
      <c r="H729" s="13">
        <v>-0.0063</v>
      </c>
      <c r="I729" s="13">
        <v>0.0774</v>
      </c>
      <c r="J729" s="13">
        <v>0.9346</v>
      </c>
      <c r="K729" s="42" t="b">
        <v>0</v>
      </c>
      <c r="L729" s="38">
        <f t="shared" si="22"/>
        <v>20.5672867193879</v>
      </c>
    </row>
    <row r="730" spans="1:12">
      <c r="A730" s="9" t="s">
        <v>185</v>
      </c>
      <c r="B730" s="9" t="s">
        <v>335</v>
      </c>
      <c r="C730" s="9" t="s">
        <v>336</v>
      </c>
      <c r="D730" s="13">
        <v>0.0547</v>
      </c>
      <c r="E730" s="13">
        <v>0.115</v>
      </c>
      <c r="F730" s="13">
        <v>0.0235</v>
      </c>
      <c r="G730" s="12">
        <v>1.036e-6</v>
      </c>
      <c r="H730" s="13">
        <v>0.1298</v>
      </c>
      <c r="I730" s="13">
        <v>0.0342</v>
      </c>
      <c r="J730" s="13">
        <v>0.00015</v>
      </c>
      <c r="K730" s="42" t="b">
        <v>0</v>
      </c>
      <c r="L730" s="38">
        <f t="shared" si="22"/>
        <v>23.947487550928</v>
      </c>
    </row>
    <row r="731" spans="1:12">
      <c r="A731" s="9" t="s">
        <v>225</v>
      </c>
      <c r="B731" s="9" t="s">
        <v>342</v>
      </c>
      <c r="C731" s="9" t="s">
        <v>340</v>
      </c>
      <c r="D731" s="13">
        <v>0.3489</v>
      </c>
      <c r="E731" s="13">
        <v>0.2151</v>
      </c>
      <c r="F731" s="13">
        <v>0.0296</v>
      </c>
      <c r="G731" s="12">
        <v>3.74e-13</v>
      </c>
      <c r="H731" s="13">
        <v>-0.0053</v>
      </c>
      <c r="I731" s="13">
        <v>0.0184</v>
      </c>
      <c r="J731" s="13">
        <v>0.7748</v>
      </c>
      <c r="K731" s="42" t="b">
        <v>0</v>
      </c>
      <c r="L731" s="38">
        <f t="shared" si="22"/>
        <v>52.8077177684441</v>
      </c>
    </row>
    <row r="732" spans="1:12">
      <c r="A732" s="9" t="s">
        <v>190</v>
      </c>
      <c r="B732" s="9" t="s">
        <v>340</v>
      </c>
      <c r="C732" s="9" t="s">
        <v>342</v>
      </c>
      <c r="D732" s="13">
        <v>0.1551</v>
      </c>
      <c r="E732" s="13">
        <v>-0.0737</v>
      </c>
      <c r="F732" s="13">
        <v>0.016</v>
      </c>
      <c r="G732" s="12">
        <v>4.341e-6</v>
      </c>
      <c r="H732" s="13">
        <v>-0.0046</v>
      </c>
      <c r="I732" s="13">
        <v>0.0238</v>
      </c>
      <c r="J732" s="13">
        <v>0.8472</v>
      </c>
      <c r="K732" s="42" t="b">
        <v>0</v>
      </c>
      <c r="L732" s="38">
        <f t="shared" ref="L732:L754" si="23">(E732/F732)^2</f>
        <v>21.2175390625</v>
      </c>
    </row>
    <row r="733" spans="1:12">
      <c r="A733" s="9" t="s">
        <v>634</v>
      </c>
      <c r="B733" s="9" t="s">
        <v>336</v>
      </c>
      <c r="C733" s="9" t="s">
        <v>335</v>
      </c>
      <c r="D733" s="13">
        <v>0.0348</v>
      </c>
      <c r="E733" s="13">
        <v>0.1045</v>
      </c>
      <c r="F733" s="13">
        <v>0.0183</v>
      </c>
      <c r="G733" s="12">
        <v>1.119e-8</v>
      </c>
      <c r="H733" s="13">
        <v>-0.0409</v>
      </c>
      <c r="I733" s="13">
        <v>0.0393</v>
      </c>
      <c r="J733" s="13">
        <v>0.2983</v>
      </c>
      <c r="K733" s="42" t="b">
        <v>0</v>
      </c>
      <c r="L733" s="38">
        <f t="shared" si="23"/>
        <v>32.6084684523276</v>
      </c>
    </row>
    <row r="734" spans="1:12">
      <c r="A734" s="9" t="s">
        <v>636</v>
      </c>
      <c r="B734" s="9" t="s">
        <v>340</v>
      </c>
      <c r="C734" s="9" t="s">
        <v>342</v>
      </c>
      <c r="D734" s="13">
        <v>0.2008</v>
      </c>
      <c r="E734" s="13">
        <v>0.0691</v>
      </c>
      <c r="F734" s="13">
        <v>0.0154</v>
      </c>
      <c r="G734" s="12">
        <v>7.774e-6</v>
      </c>
      <c r="H734" s="13">
        <v>-0.0243</v>
      </c>
      <c r="I734" s="13">
        <v>0.0215</v>
      </c>
      <c r="J734" s="13">
        <v>0.2567</v>
      </c>
      <c r="K734" s="42" t="b">
        <v>0</v>
      </c>
      <c r="L734" s="38">
        <f t="shared" si="23"/>
        <v>20.1332855456232</v>
      </c>
    </row>
    <row r="735" spans="1:12">
      <c r="A735" s="9" t="s">
        <v>638</v>
      </c>
      <c r="B735" s="9" t="s">
        <v>340</v>
      </c>
      <c r="C735" s="9" t="s">
        <v>342</v>
      </c>
      <c r="D735" s="13">
        <v>0.2942</v>
      </c>
      <c r="E735" s="13">
        <v>-0.0668</v>
      </c>
      <c r="F735" s="13">
        <v>0.0126</v>
      </c>
      <c r="G735" s="12">
        <v>1.295e-7</v>
      </c>
      <c r="H735" s="13">
        <v>0.0105</v>
      </c>
      <c r="I735" s="13">
        <v>0.0182</v>
      </c>
      <c r="J735" s="13">
        <v>0.5651</v>
      </c>
      <c r="K735" s="42" t="b">
        <v>0</v>
      </c>
      <c r="L735" s="38">
        <f t="shared" si="23"/>
        <v>28.1068279163517</v>
      </c>
    </row>
    <row r="736" spans="1:12">
      <c r="A736" s="9" t="s">
        <v>640</v>
      </c>
      <c r="B736" s="9" t="s">
        <v>340</v>
      </c>
      <c r="C736" s="9" t="s">
        <v>342</v>
      </c>
      <c r="D736" s="13">
        <v>0.4334</v>
      </c>
      <c r="E736" s="13">
        <v>-0.0534</v>
      </c>
      <c r="F736" s="13">
        <v>0.0117</v>
      </c>
      <c r="G736" s="12">
        <v>5.195e-6</v>
      </c>
      <c r="H736" s="13">
        <v>0.0155</v>
      </c>
      <c r="I736" s="13">
        <v>0.0177</v>
      </c>
      <c r="J736" s="13">
        <v>0.3803</v>
      </c>
      <c r="K736" s="42" t="b">
        <v>0</v>
      </c>
      <c r="L736" s="38">
        <f t="shared" si="23"/>
        <v>20.8310322156476</v>
      </c>
    </row>
    <row r="737" spans="1:12">
      <c r="A737" s="9" t="s">
        <v>641</v>
      </c>
      <c r="B737" s="9" t="s">
        <v>342</v>
      </c>
      <c r="C737" s="9" t="s">
        <v>340</v>
      </c>
      <c r="D737" s="13">
        <v>0.5547</v>
      </c>
      <c r="E737" s="13">
        <v>0.0546</v>
      </c>
      <c r="F737" s="13">
        <v>0.012</v>
      </c>
      <c r="G737" s="12">
        <v>5.305e-6</v>
      </c>
      <c r="H737" s="13">
        <v>-0.0145</v>
      </c>
      <c r="I737" s="13">
        <v>0.0162</v>
      </c>
      <c r="J737" s="13">
        <v>0.3726</v>
      </c>
      <c r="K737" s="42" t="b">
        <v>0</v>
      </c>
      <c r="L737" s="38">
        <f t="shared" si="23"/>
        <v>20.7025</v>
      </c>
    </row>
    <row r="738" spans="1:12">
      <c r="A738" s="9" t="s">
        <v>642</v>
      </c>
      <c r="B738" s="9" t="s">
        <v>335</v>
      </c>
      <c r="C738" s="9" t="s">
        <v>340</v>
      </c>
      <c r="D738" s="13">
        <v>0.2793</v>
      </c>
      <c r="E738" s="13">
        <v>-0.0596</v>
      </c>
      <c r="F738" s="13">
        <v>0.0125</v>
      </c>
      <c r="G738" s="12">
        <v>1.926e-6</v>
      </c>
      <c r="H738" s="13">
        <v>-0.0074</v>
      </c>
      <c r="I738" s="13">
        <v>0.018</v>
      </c>
      <c r="J738" s="13">
        <v>0.6823</v>
      </c>
      <c r="K738" s="42" t="b">
        <v>0</v>
      </c>
      <c r="L738" s="38">
        <f t="shared" si="23"/>
        <v>22.733824</v>
      </c>
    </row>
    <row r="739" spans="1:12">
      <c r="A739" s="9" t="s">
        <v>644</v>
      </c>
      <c r="B739" s="9" t="s">
        <v>336</v>
      </c>
      <c r="C739" s="9" t="s">
        <v>335</v>
      </c>
      <c r="D739" s="13">
        <v>0.1958</v>
      </c>
      <c r="E739" s="13">
        <v>0.0694</v>
      </c>
      <c r="F739" s="13">
        <v>0.0156</v>
      </c>
      <c r="G739" s="12">
        <v>8.967e-6</v>
      </c>
      <c r="H739" s="13">
        <v>-0.0213</v>
      </c>
      <c r="I739" s="13">
        <v>0.0205</v>
      </c>
      <c r="J739" s="13">
        <v>0.2983</v>
      </c>
      <c r="K739" s="42" t="b">
        <v>0</v>
      </c>
      <c r="L739" s="38">
        <f t="shared" si="23"/>
        <v>19.7910913872452</v>
      </c>
    </row>
    <row r="740" spans="1:12">
      <c r="A740" s="9" t="s">
        <v>645</v>
      </c>
      <c r="B740" s="9" t="s">
        <v>335</v>
      </c>
      <c r="C740" s="9" t="s">
        <v>336</v>
      </c>
      <c r="D740" s="13">
        <v>0.5964</v>
      </c>
      <c r="E740" s="13">
        <v>0.0527</v>
      </c>
      <c r="F740" s="13">
        <v>0.0117</v>
      </c>
      <c r="G740" s="12">
        <v>6.23e-6</v>
      </c>
      <c r="H740" s="13">
        <v>0.0188</v>
      </c>
      <c r="I740" s="13">
        <v>0.0162</v>
      </c>
      <c r="J740" s="13">
        <v>0.2473</v>
      </c>
      <c r="K740" s="42" t="b">
        <v>0</v>
      </c>
      <c r="L740" s="38">
        <f t="shared" si="23"/>
        <v>20.2884798013003</v>
      </c>
    </row>
    <row r="741" spans="1:12">
      <c r="A741" s="9" t="s">
        <v>646</v>
      </c>
      <c r="B741" s="9" t="s">
        <v>336</v>
      </c>
      <c r="C741" s="9" t="s">
        <v>335</v>
      </c>
      <c r="D741" s="13">
        <v>0.2714</v>
      </c>
      <c r="E741" s="13">
        <v>0.0558</v>
      </c>
      <c r="F741" s="13">
        <v>0.0123</v>
      </c>
      <c r="G741" s="12">
        <v>5.248e-6</v>
      </c>
      <c r="H741" s="13">
        <v>-0.0209</v>
      </c>
      <c r="I741" s="13">
        <v>0.0178</v>
      </c>
      <c r="J741" s="13">
        <v>0.2392</v>
      </c>
      <c r="K741" s="42" t="b">
        <v>0</v>
      </c>
      <c r="L741" s="38">
        <f t="shared" si="23"/>
        <v>20.5806067816776</v>
      </c>
    </row>
    <row r="742" spans="1:12">
      <c r="A742" s="9" t="s">
        <v>218</v>
      </c>
      <c r="B742" s="9" t="s">
        <v>336</v>
      </c>
      <c r="C742" s="9" t="s">
        <v>335</v>
      </c>
      <c r="D742" s="13">
        <v>0.1332</v>
      </c>
      <c r="E742" s="13">
        <v>0.0816</v>
      </c>
      <c r="F742" s="13">
        <v>0.0177</v>
      </c>
      <c r="G742" s="12">
        <v>4.302e-6</v>
      </c>
      <c r="H742" s="13">
        <v>-0.0209</v>
      </c>
      <c r="I742" s="13">
        <v>0.0256</v>
      </c>
      <c r="J742" s="13">
        <v>0.4129</v>
      </c>
      <c r="K742" s="42" t="b">
        <v>0</v>
      </c>
      <c r="L742" s="38">
        <f t="shared" si="23"/>
        <v>21.2536627405918</v>
      </c>
    </row>
    <row r="743" spans="1:12">
      <c r="A743" s="9" t="s">
        <v>647</v>
      </c>
      <c r="B743" s="9" t="s">
        <v>340</v>
      </c>
      <c r="C743" s="9" t="s">
        <v>335</v>
      </c>
      <c r="D743" s="13">
        <v>0.494</v>
      </c>
      <c r="E743" s="13">
        <v>0.0517</v>
      </c>
      <c r="F743" s="13">
        <v>0.0115</v>
      </c>
      <c r="G743" s="12">
        <v>6.508e-6</v>
      </c>
      <c r="H743" s="13">
        <v>-0.0151</v>
      </c>
      <c r="I743" s="13">
        <v>0.0163</v>
      </c>
      <c r="J743" s="13">
        <v>0.3529</v>
      </c>
      <c r="K743" s="42" t="b">
        <v>0</v>
      </c>
      <c r="L743" s="38">
        <f t="shared" si="23"/>
        <v>20.2108884688091</v>
      </c>
    </row>
    <row r="744" spans="1:12">
      <c r="A744" s="9" t="s">
        <v>188</v>
      </c>
      <c r="B744" s="9" t="s">
        <v>336</v>
      </c>
      <c r="C744" s="9" t="s">
        <v>335</v>
      </c>
      <c r="D744" s="13">
        <v>0.6899</v>
      </c>
      <c r="E744" s="13">
        <v>0.0576</v>
      </c>
      <c r="F744" s="13">
        <v>0.0118</v>
      </c>
      <c r="G744" s="12">
        <v>1.087e-6</v>
      </c>
      <c r="H744" s="13">
        <v>-0.0426</v>
      </c>
      <c r="I744" s="13">
        <v>0.0173</v>
      </c>
      <c r="J744" s="13">
        <v>0.0136</v>
      </c>
      <c r="K744" s="42" t="b">
        <v>0</v>
      </c>
      <c r="L744" s="38">
        <f t="shared" si="23"/>
        <v>23.8276357368572</v>
      </c>
    </row>
    <row r="745" spans="1:12">
      <c r="A745" s="9" t="s">
        <v>213</v>
      </c>
      <c r="B745" s="9" t="s">
        <v>342</v>
      </c>
      <c r="C745" s="9" t="s">
        <v>340</v>
      </c>
      <c r="D745" s="13">
        <v>0.0915</v>
      </c>
      <c r="E745" s="13">
        <v>0.1016</v>
      </c>
      <c r="F745" s="13">
        <v>0.0217</v>
      </c>
      <c r="G745" s="12">
        <v>2.795e-6</v>
      </c>
      <c r="H745" s="13">
        <v>-0.0265</v>
      </c>
      <c r="I745" s="13">
        <v>0.0275</v>
      </c>
      <c r="J745" s="13">
        <v>0.3356</v>
      </c>
      <c r="K745" s="42" t="b">
        <v>0</v>
      </c>
      <c r="L745" s="38">
        <f t="shared" si="23"/>
        <v>21.9213829132069</v>
      </c>
    </row>
    <row r="746" spans="1:12">
      <c r="A746" s="9" t="s">
        <v>650</v>
      </c>
      <c r="B746" s="9" t="s">
        <v>336</v>
      </c>
      <c r="C746" s="9" t="s">
        <v>335</v>
      </c>
      <c r="D746" s="13">
        <v>0.1402</v>
      </c>
      <c r="E746" s="13">
        <v>0.0726</v>
      </c>
      <c r="F746" s="13">
        <v>0.0158</v>
      </c>
      <c r="G746" s="12">
        <v>4.266e-6</v>
      </c>
      <c r="H746" s="13">
        <v>0.0015</v>
      </c>
      <c r="I746" s="13">
        <v>0.0224</v>
      </c>
      <c r="J746" s="13">
        <v>0.9466</v>
      </c>
      <c r="K746" s="42" t="b">
        <v>0</v>
      </c>
      <c r="L746" s="38">
        <f t="shared" si="23"/>
        <v>21.1134433584361</v>
      </c>
    </row>
    <row r="747" spans="1:12">
      <c r="A747" s="9" t="s">
        <v>652</v>
      </c>
      <c r="B747" s="9" t="s">
        <v>335</v>
      </c>
      <c r="C747" s="9" t="s">
        <v>336</v>
      </c>
      <c r="D747" s="13">
        <v>0.2813</v>
      </c>
      <c r="E747" s="13">
        <v>-0.056</v>
      </c>
      <c r="F747" s="13">
        <v>0.0123</v>
      </c>
      <c r="G747" s="12">
        <v>5.198e-6</v>
      </c>
      <c r="H747" s="13">
        <v>0.0294</v>
      </c>
      <c r="I747" s="13">
        <v>0.0178</v>
      </c>
      <c r="J747" s="13">
        <v>0.09951</v>
      </c>
      <c r="K747" s="42" t="b">
        <v>0</v>
      </c>
      <c r="L747" s="38">
        <f t="shared" si="23"/>
        <v>20.7284024059753</v>
      </c>
    </row>
    <row r="748" spans="1:12">
      <c r="A748" s="9" t="s">
        <v>187</v>
      </c>
      <c r="B748" s="9" t="s">
        <v>335</v>
      </c>
      <c r="C748" s="9" t="s">
        <v>336</v>
      </c>
      <c r="D748" s="13">
        <v>0.0586</v>
      </c>
      <c r="E748" s="13">
        <v>0.1121</v>
      </c>
      <c r="F748" s="13">
        <v>0.0247</v>
      </c>
      <c r="G748" s="12">
        <v>5.609e-6</v>
      </c>
      <c r="H748" s="13">
        <v>-0.0401</v>
      </c>
      <c r="I748" s="13">
        <v>0.0305</v>
      </c>
      <c r="J748" s="13">
        <v>0.1893</v>
      </c>
      <c r="K748" s="42" t="b">
        <v>0</v>
      </c>
      <c r="L748" s="38">
        <f t="shared" si="23"/>
        <v>20.5976331360947</v>
      </c>
    </row>
    <row r="749" spans="1:12">
      <c r="A749" s="9" t="s">
        <v>207</v>
      </c>
      <c r="B749" s="9" t="s">
        <v>335</v>
      </c>
      <c r="C749" s="9" t="s">
        <v>336</v>
      </c>
      <c r="D749" s="13">
        <v>0.0209</v>
      </c>
      <c r="E749" s="13">
        <v>0.2014</v>
      </c>
      <c r="F749" s="13">
        <v>0.0379</v>
      </c>
      <c r="G749" s="12">
        <v>1.109e-7</v>
      </c>
      <c r="H749" s="13">
        <v>-0.0092</v>
      </c>
      <c r="I749" s="13">
        <v>0.0486</v>
      </c>
      <c r="J749" s="13">
        <v>0.8498</v>
      </c>
      <c r="K749" s="42" t="b">
        <v>0</v>
      </c>
      <c r="L749" s="38">
        <f t="shared" si="23"/>
        <v>28.2384277469525</v>
      </c>
    </row>
    <row r="750" spans="1:12">
      <c r="A750" s="9" t="s">
        <v>654</v>
      </c>
      <c r="B750" s="9" t="s">
        <v>342</v>
      </c>
      <c r="C750" s="9" t="s">
        <v>340</v>
      </c>
      <c r="D750" s="13">
        <v>0.8241</v>
      </c>
      <c r="E750" s="13">
        <v>-0.076</v>
      </c>
      <c r="F750" s="13">
        <v>0.0167</v>
      </c>
      <c r="G750" s="12">
        <v>5.553e-6</v>
      </c>
      <c r="H750" s="13">
        <v>-0.0474</v>
      </c>
      <c r="I750" s="13">
        <v>0.0209</v>
      </c>
      <c r="J750" s="13">
        <v>0.0236</v>
      </c>
      <c r="K750" s="42" t="b">
        <v>0</v>
      </c>
      <c r="L750" s="38">
        <f t="shared" si="23"/>
        <v>20.7106744594643</v>
      </c>
    </row>
    <row r="751" spans="1:12">
      <c r="A751" s="9" t="s">
        <v>217</v>
      </c>
      <c r="B751" s="9" t="s">
        <v>340</v>
      </c>
      <c r="C751" s="9" t="s">
        <v>335</v>
      </c>
      <c r="D751" s="13">
        <v>0.0129</v>
      </c>
      <c r="E751" s="13">
        <v>0.2826</v>
      </c>
      <c r="F751" s="13">
        <v>0.0561</v>
      </c>
      <c r="G751" s="12">
        <v>4.774e-7</v>
      </c>
      <c r="H751" s="13">
        <v>0.0538</v>
      </c>
      <c r="I751" s="13">
        <v>0.0672</v>
      </c>
      <c r="J751" s="13">
        <v>0.423</v>
      </c>
      <c r="K751" s="42" t="b">
        <v>0</v>
      </c>
      <c r="L751" s="38">
        <f t="shared" si="23"/>
        <v>25.3757327919014</v>
      </c>
    </row>
    <row r="752" spans="1:12">
      <c r="A752" s="9" t="s">
        <v>655</v>
      </c>
      <c r="B752" s="9" t="s">
        <v>342</v>
      </c>
      <c r="C752" s="9" t="s">
        <v>340</v>
      </c>
      <c r="D752" s="13">
        <v>0.0149</v>
      </c>
      <c r="E752" s="13">
        <v>0.1744</v>
      </c>
      <c r="F752" s="13">
        <v>0.039</v>
      </c>
      <c r="G752" s="12">
        <v>7.62e-6</v>
      </c>
      <c r="H752" s="13">
        <v>-0.0581</v>
      </c>
      <c r="I752" s="13">
        <v>0.0618</v>
      </c>
      <c r="J752" s="13">
        <v>0.3473</v>
      </c>
      <c r="K752" s="42" t="b">
        <v>0</v>
      </c>
      <c r="L752" s="38">
        <f t="shared" si="23"/>
        <v>19.9969493754109</v>
      </c>
    </row>
    <row r="753" spans="1:12">
      <c r="A753" s="9" t="s">
        <v>204</v>
      </c>
      <c r="B753" s="9" t="s">
        <v>342</v>
      </c>
      <c r="C753" s="9" t="s">
        <v>336</v>
      </c>
      <c r="D753" s="13">
        <v>0.0268</v>
      </c>
      <c r="E753" s="13">
        <v>0.1745</v>
      </c>
      <c r="F753" s="13">
        <v>0.0386</v>
      </c>
      <c r="G753" s="12">
        <v>6.13e-6</v>
      </c>
      <c r="H753" s="13">
        <v>-0.0895</v>
      </c>
      <c r="I753" s="13">
        <v>0.0562</v>
      </c>
      <c r="J753" s="13">
        <v>0.1116</v>
      </c>
      <c r="K753" s="42" t="b">
        <v>0</v>
      </c>
      <c r="L753" s="38">
        <f t="shared" si="23"/>
        <v>20.436958039142</v>
      </c>
    </row>
    <row r="754" spans="1:12">
      <c r="A754" s="16" t="s">
        <v>657</v>
      </c>
      <c r="B754" s="16" t="s">
        <v>335</v>
      </c>
      <c r="C754" s="16" t="s">
        <v>336</v>
      </c>
      <c r="D754" s="25">
        <v>0.2634</v>
      </c>
      <c r="E754" s="25">
        <v>-0.0582</v>
      </c>
      <c r="F754" s="25">
        <v>0.0132</v>
      </c>
      <c r="G754" s="26">
        <v>9.971e-6</v>
      </c>
      <c r="H754" s="25">
        <v>0.001</v>
      </c>
      <c r="I754" s="25">
        <v>0.0183</v>
      </c>
      <c r="J754" s="25">
        <v>0.9556</v>
      </c>
      <c r="K754" s="42" t="b">
        <v>0</v>
      </c>
      <c r="L754" s="38">
        <f t="shared" si="23"/>
        <v>19.4400826446281</v>
      </c>
    </row>
    <row r="755" spans="1:12">
      <c r="A755" s="5" t="s">
        <v>696</v>
      </c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</row>
    <row r="756" spans="1:12">
      <c r="A756" s="16" t="s">
        <v>618</v>
      </c>
      <c r="B756" s="16" t="s">
        <v>336</v>
      </c>
      <c r="C756" s="16" t="s">
        <v>335</v>
      </c>
      <c r="D756" s="25">
        <v>0.3757</v>
      </c>
      <c r="E756" s="25">
        <v>0.055</v>
      </c>
      <c r="F756" s="25">
        <v>0.0119</v>
      </c>
      <c r="G756" s="26">
        <v>3.733e-6</v>
      </c>
      <c r="H756" s="25">
        <v>-0.0119</v>
      </c>
      <c r="I756" s="25">
        <v>0.0163</v>
      </c>
      <c r="J756" s="25">
        <v>0.465</v>
      </c>
      <c r="K756" s="42" t="b">
        <v>0</v>
      </c>
      <c r="L756" s="38">
        <f t="shared" ref="L756:L787" si="24">(E756/F756)^2</f>
        <v>21.3614857707789</v>
      </c>
    </row>
    <row r="757" spans="1:12">
      <c r="A757" s="9" t="s">
        <v>620</v>
      </c>
      <c r="B757" s="9" t="s">
        <v>335</v>
      </c>
      <c r="C757" s="9" t="s">
        <v>336</v>
      </c>
      <c r="D757" s="13">
        <v>0.1272</v>
      </c>
      <c r="E757" s="13">
        <v>0.081</v>
      </c>
      <c r="F757" s="13">
        <v>0.0176</v>
      </c>
      <c r="G757" s="12">
        <v>4.062e-6</v>
      </c>
      <c r="H757" s="13">
        <v>-0.0081</v>
      </c>
      <c r="I757" s="13">
        <v>0.023</v>
      </c>
      <c r="J757" s="13">
        <v>0.7261</v>
      </c>
      <c r="K757" s="42" t="b">
        <v>0</v>
      </c>
      <c r="L757" s="38">
        <f t="shared" si="24"/>
        <v>21.1809142561983</v>
      </c>
    </row>
    <row r="758" spans="1:12">
      <c r="A758" s="9" t="s">
        <v>621</v>
      </c>
      <c r="B758" s="9" t="s">
        <v>336</v>
      </c>
      <c r="C758" s="9" t="s">
        <v>335</v>
      </c>
      <c r="D758" s="13">
        <v>0.5328</v>
      </c>
      <c r="E758" s="13">
        <v>-0.058</v>
      </c>
      <c r="F758" s="13">
        <v>0.0125</v>
      </c>
      <c r="G758" s="12">
        <v>3.392e-6</v>
      </c>
      <c r="H758" s="13">
        <v>-0.0087</v>
      </c>
      <c r="I758" s="13">
        <v>0.0158</v>
      </c>
      <c r="J758" s="13">
        <v>0.5849</v>
      </c>
      <c r="K758" s="42" t="b">
        <v>0</v>
      </c>
      <c r="L758" s="38">
        <f t="shared" si="24"/>
        <v>21.5296</v>
      </c>
    </row>
    <row r="759" spans="1:12">
      <c r="A759" s="9" t="s">
        <v>227</v>
      </c>
      <c r="B759" s="9" t="s">
        <v>335</v>
      </c>
      <c r="C759" s="9" t="s">
        <v>336</v>
      </c>
      <c r="D759" s="13">
        <v>0.2028</v>
      </c>
      <c r="E759" s="13">
        <v>0.1058</v>
      </c>
      <c r="F759" s="13">
        <v>0.02</v>
      </c>
      <c r="G759" s="12">
        <v>1.18e-7</v>
      </c>
      <c r="H759" s="13">
        <v>-0.0221</v>
      </c>
      <c r="I759" s="13">
        <v>0.0212</v>
      </c>
      <c r="J759" s="13">
        <v>0.2961</v>
      </c>
      <c r="K759" s="42" t="b">
        <v>0</v>
      </c>
      <c r="L759" s="38">
        <f t="shared" si="24"/>
        <v>27.9841</v>
      </c>
    </row>
    <row r="760" spans="1:12">
      <c r="A760" s="9" t="s">
        <v>203</v>
      </c>
      <c r="B760" s="9" t="s">
        <v>342</v>
      </c>
      <c r="C760" s="9" t="s">
        <v>340</v>
      </c>
      <c r="D760" s="13">
        <v>0.0239</v>
      </c>
      <c r="E760" s="13">
        <v>0.2119</v>
      </c>
      <c r="F760" s="13">
        <v>0.0368</v>
      </c>
      <c r="G760" s="12">
        <v>8.903e-9</v>
      </c>
      <c r="H760" s="13">
        <v>0.0736</v>
      </c>
      <c r="I760" s="13">
        <v>0.0497</v>
      </c>
      <c r="J760" s="13">
        <v>0.1388</v>
      </c>
      <c r="K760" s="42" t="b">
        <v>0</v>
      </c>
      <c r="L760" s="38">
        <f t="shared" si="24"/>
        <v>33.1563164579395</v>
      </c>
    </row>
    <row r="761" spans="1:12">
      <c r="A761" s="9" t="s">
        <v>189</v>
      </c>
      <c r="B761" s="9" t="s">
        <v>335</v>
      </c>
      <c r="C761" s="9" t="s">
        <v>336</v>
      </c>
      <c r="D761" s="13">
        <v>0.0189</v>
      </c>
      <c r="E761" s="13">
        <v>0.1401</v>
      </c>
      <c r="F761" s="13">
        <v>0.0225</v>
      </c>
      <c r="G761" s="12">
        <v>5.05e-10</v>
      </c>
      <c r="H761" s="13">
        <v>-0.0393</v>
      </c>
      <c r="I761" s="13">
        <v>0.0689</v>
      </c>
      <c r="J761" s="13">
        <v>0.568</v>
      </c>
      <c r="K761" s="42" t="b">
        <v>0</v>
      </c>
      <c r="L761" s="38">
        <f t="shared" si="24"/>
        <v>38.7713777777778</v>
      </c>
    </row>
    <row r="762" spans="1:12">
      <c r="A762" s="9" t="s">
        <v>201</v>
      </c>
      <c r="B762" s="9" t="s">
        <v>342</v>
      </c>
      <c r="C762" s="9" t="s">
        <v>336</v>
      </c>
      <c r="D762" s="13">
        <v>0.0318000000000001</v>
      </c>
      <c r="E762" s="13">
        <v>0.168</v>
      </c>
      <c r="F762" s="13">
        <v>0.0365</v>
      </c>
      <c r="G762" s="12">
        <v>4.254e-6</v>
      </c>
      <c r="H762" s="13">
        <v>-0.024</v>
      </c>
      <c r="I762" s="13">
        <v>0.0529</v>
      </c>
      <c r="J762" s="13">
        <v>0.6494</v>
      </c>
      <c r="K762" s="42" t="b">
        <v>0</v>
      </c>
      <c r="L762" s="38">
        <f t="shared" si="24"/>
        <v>21.1852129855508</v>
      </c>
    </row>
    <row r="763" spans="1:12">
      <c r="A763" s="9" t="s">
        <v>214</v>
      </c>
      <c r="B763" s="9" t="s">
        <v>340</v>
      </c>
      <c r="C763" s="9" t="s">
        <v>342</v>
      </c>
      <c r="D763" s="13">
        <v>0.0229</v>
      </c>
      <c r="E763" s="13">
        <v>-0.1773</v>
      </c>
      <c r="F763" s="13">
        <v>0.0398</v>
      </c>
      <c r="G763" s="12">
        <v>8.505e-6</v>
      </c>
      <c r="H763" s="13">
        <v>-0.0416</v>
      </c>
      <c r="I763" s="13">
        <v>0.0484</v>
      </c>
      <c r="J763" s="13">
        <v>0.3894</v>
      </c>
      <c r="K763" s="42" t="b">
        <v>0</v>
      </c>
      <c r="L763" s="38">
        <f t="shared" si="24"/>
        <v>19.8450102270145</v>
      </c>
    </row>
    <row r="764" spans="1:12">
      <c r="A764" s="9" t="s">
        <v>623</v>
      </c>
      <c r="B764" s="9" t="s">
        <v>342</v>
      </c>
      <c r="C764" s="9" t="s">
        <v>340</v>
      </c>
      <c r="D764" s="13">
        <v>0.6829</v>
      </c>
      <c r="E764" s="13">
        <v>0.0589</v>
      </c>
      <c r="F764" s="13">
        <v>0.0123</v>
      </c>
      <c r="G764" s="12">
        <v>1.564e-6</v>
      </c>
      <c r="H764" s="13">
        <v>0.0256</v>
      </c>
      <c r="I764" s="13">
        <v>0.0169</v>
      </c>
      <c r="J764" s="13">
        <v>0.13</v>
      </c>
      <c r="K764" s="42" t="b">
        <v>0</v>
      </c>
      <c r="L764" s="38">
        <f t="shared" si="24"/>
        <v>22.9308612598321</v>
      </c>
    </row>
    <row r="765" spans="1:12">
      <c r="A765" s="9" t="s">
        <v>624</v>
      </c>
      <c r="B765" s="9" t="s">
        <v>342</v>
      </c>
      <c r="C765" s="9" t="s">
        <v>340</v>
      </c>
      <c r="D765" s="13">
        <v>0.7634</v>
      </c>
      <c r="E765" s="13">
        <v>0.0751</v>
      </c>
      <c r="F765" s="13">
        <v>0.0127</v>
      </c>
      <c r="G765" s="12">
        <v>3.821e-9</v>
      </c>
      <c r="H765" s="13">
        <v>-0.0581</v>
      </c>
      <c r="I765" s="13">
        <v>0.0193</v>
      </c>
      <c r="J765" s="13">
        <v>0.002602</v>
      </c>
      <c r="K765" s="42" t="b">
        <v>0</v>
      </c>
      <c r="L765" s="38">
        <f t="shared" si="24"/>
        <v>34.9681319362639</v>
      </c>
    </row>
    <row r="766" spans="1:12">
      <c r="A766" s="9" t="s">
        <v>625</v>
      </c>
      <c r="B766" s="9" t="s">
        <v>340</v>
      </c>
      <c r="C766" s="9" t="s">
        <v>342</v>
      </c>
      <c r="D766" s="13">
        <v>0.0616</v>
      </c>
      <c r="E766" s="13">
        <v>0.0819</v>
      </c>
      <c r="F766" s="13">
        <v>0.0179</v>
      </c>
      <c r="G766" s="12">
        <v>4.825e-6</v>
      </c>
      <c r="H766" s="13">
        <v>-0.0266</v>
      </c>
      <c r="I766" s="13">
        <v>0.0349</v>
      </c>
      <c r="J766" s="13">
        <v>0.4461</v>
      </c>
      <c r="K766" s="42" t="b">
        <v>0</v>
      </c>
      <c r="L766" s="38">
        <f t="shared" si="24"/>
        <v>20.934458974439</v>
      </c>
    </row>
    <row r="767" spans="1:12">
      <c r="A767" s="9" t="s">
        <v>626</v>
      </c>
      <c r="B767" s="9" t="s">
        <v>335</v>
      </c>
      <c r="C767" s="9" t="s">
        <v>336</v>
      </c>
      <c r="D767" s="13">
        <v>0.5</v>
      </c>
      <c r="E767" s="13">
        <v>0.0544</v>
      </c>
      <c r="F767" s="13">
        <v>0.0122</v>
      </c>
      <c r="G767" s="12">
        <v>8.785e-6</v>
      </c>
      <c r="H767" s="13">
        <v>0.0216</v>
      </c>
      <c r="I767" s="13">
        <v>0.0164</v>
      </c>
      <c r="J767" s="13">
        <v>0.1871</v>
      </c>
      <c r="K767" s="42" t="b">
        <v>0</v>
      </c>
      <c r="L767" s="38">
        <f t="shared" si="24"/>
        <v>19.8828271969901</v>
      </c>
    </row>
    <row r="768" spans="1:12">
      <c r="A768" s="9" t="s">
        <v>627</v>
      </c>
      <c r="B768" s="9" t="s">
        <v>335</v>
      </c>
      <c r="C768" s="9" t="s">
        <v>336</v>
      </c>
      <c r="D768" s="13">
        <v>0.1004</v>
      </c>
      <c r="E768" s="13">
        <v>-0.0853</v>
      </c>
      <c r="F768" s="13">
        <v>0.0157</v>
      </c>
      <c r="G768" s="12">
        <v>5.852e-8</v>
      </c>
      <c r="H768" s="13">
        <v>0.0025</v>
      </c>
      <c r="I768" s="13">
        <v>0.0254</v>
      </c>
      <c r="J768" s="13">
        <v>0.9229</v>
      </c>
      <c r="K768" s="42" t="b">
        <v>0</v>
      </c>
      <c r="L768" s="38">
        <f t="shared" si="24"/>
        <v>29.5188040082762</v>
      </c>
    </row>
    <row r="769" spans="1:12">
      <c r="A769" s="9" t="s">
        <v>206</v>
      </c>
      <c r="B769" s="9" t="s">
        <v>342</v>
      </c>
      <c r="C769" s="9" t="s">
        <v>340</v>
      </c>
      <c r="D769" s="13">
        <v>0.2694</v>
      </c>
      <c r="E769" s="13">
        <v>0.064</v>
      </c>
      <c r="F769" s="13">
        <v>0.0131</v>
      </c>
      <c r="G769" s="12">
        <v>9.594e-7</v>
      </c>
      <c r="H769" s="13">
        <v>0.0215</v>
      </c>
      <c r="I769" s="13">
        <v>0.0199</v>
      </c>
      <c r="J769" s="13">
        <v>0.2786</v>
      </c>
      <c r="K769" s="42" t="b">
        <v>0</v>
      </c>
      <c r="L769" s="38">
        <f t="shared" si="24"/>
        <v>23.8680729561214</v>
      </c>
    </row>
    <row r="770" spans="1:12">
      <c r="A770" s="9" t="s">
        <v>209</v>
      </c>
      <c r="B770" s="9" t="s">
        <v>336</v>
      </c>
      <c r="C770" s="9" t="s">
        <v>335</v>
      </c>
      <c r="D770" s="13">
        <v>0.0497</v>
      </c>
      <c r="E770" s="13">
        <v>0.0912</v>
      </c>
      <c r="F770" s="13">
        <v>0.0196</v>
      </c>
      <c r="G770" s="12">
        <v>3.188e-6</v>
      </c>
      <c r="H770" s="13">
        <v>0.0294</v>
      </c>
      <c r="I770" s="13">
        <v>0.0393</v>
      </c>
      <c r="J770" s="13">
        <v>0.4533</v>
      </c>
      <c r="K770" s="42" t="b">
        <v>0</v>
      </c>
      <c r="L770" s="38">
        <f t="shared" si="24"/>
        <v>21.6509787588505</v>
      </c>
    </row>
    <row r="771" spans="1:12">
      <c r="A771" s="9" t="s">
        <v>628</v>
      </c>
      <c r="B771" s="9" t="s">
        <v>342</v>
      </c>
      <c r="C771" s="9" t="s">
        <v>340</v>
      </c>
      <c r="D771" s="13">
        <v>0.0169</v>
      </c>
      <c r="E771" s="13">
        <v>0.2764</v>
      </c>
      <c r="F771" s="13">
        <v>0.0616</v>
      </c>
      <c r="G771" s="12">
        <v>7.222e-6</v>
      </c>
      <c r="H771" s="13">
        <v>0.1613</v>
      </c>
      <c r="I771" s="13">
        <v>0.0679</v>
      </c>
      <c r="J771" s="13">
        <v>0.01746</v>
      </c>
      <c r="K771" s="42" t="b">
        <v>0</v>
      </c>
      <c r="L771" s="38">
        <f t="shared" si="24"/>
        <v>20.1332855456232</v>
      </c>
    </row>
    <row r="772" spans="1:12">
      <c r="A772" s="9" t="s">
        <v>208</v>
      </c>
      <c r="B772" s="9" t="s">
        <v>335</v>
      </c>
      <c r="C772" s="9" t="s">
        <v>336</v>
      </c>
      <c r="D772" s="13">
        <v>0.0169</v>
      </c>
      <c r="E772" s="13">
        <v>0.282</v>
      </c>
      <c r="F772" s="13">
        <v>0.0628</v>
      </c>
      <c r="G772" s="12">
        <v>7.1e-6</v>
      </c>
      <c r="H772" s="13">
        <v>-0.0193</v>
      </c>
      <c r="I772" s="13">
        <v>0.0721</v>
      </c>
      <c r="J772" s="13">
        <v>0.7886</v>
      </c>
      <c r="K772" s="42" t="b">
        <v>0</v>
      </c>
      <c r="L772" s="38">
        <f t="shared" si="24"/>
        <v>20.1641040204471</v>
      </c>
    </row>
    <row r="773" spans="1:12">
      <c r="A773" s="9" t="s">
        <v>205</v>
      </c>
      <c r="B773" s="9" t="s">
        <v>336</v>
      </c>
      <c r="C773" s="9" t="s">
        <v>342</v>
      </c>
      <c r="D773" s="13">
        <v>0.0129</v>
      </c>
      <c r="E773" s="13">
        <v>-0.2391</v>
      </c>
      <c r="F773" s="13">
        <v>0.0478</v>
      </c>
      <c r="G773" s="12">
        <v>5.631e-7</v>
      </c>
      <c r="H773" s="13">
        <v>0.0029</v>
      </c>
      <c r="I773" s="13">
        <v>0.0598</v>
      </c>
      <c r="J773" s="13">
        <v>0.9612</v>
      </c>
      <c r="K773" s="42" t="b">
        <v>0</v>
      </c>
      <c r="L773" s="38">
        <f t="shared" si="24"/>
        <v>25.0209248787661</v>
      </c>
    </row>
    <row r="774" spans="1:12">
      <c r="A774" s="9" t="s">
        <v>221</v>
      </c>
      <c r="B774" s="9" t="s">
        <v>335</v>
      </c>
      <c r="C774" s="9" t="s">
        <v>336</v>
      </c>
      <c r="D774" s="13">
        <v>0.0169</v>
      </c>
      <c r="E774" s="13">
        <v>0.3347</v>
      </c>
      <c r="F774" s="13">
        <v>0.0757</v>
      </c>
      <c r="G774" s="12">
        <v>9.806e-6</v>
      </c>
      <c r="H774" s="13">
        <v>-0.0292</v>
      </c>
      <c r="I774" s="13">
        <v>0.1007</v>
      </c>
      <c r="J774" s="13">
        <v>0.772</v>
      </c>
      <c r="K774" s="42" t="b">
        <v>0</v>
      </c>
      <c r="L774" s="38">
        <f t="shared" si="24"/>
        <v>19.5487802962748</v>
      </c>
    </row>
    <row r="775" spans="1:12">
      <c r="A775" s="9" t="s">
        <v>212</v>
      </c>
      <c r="B775" s="9" t="s">
        <v>342</v>
      </c>
      <c r="C775" s="9" t="s">
        <v>340</v>
      </c>
      <c r="D775" s="13">
        <v>0.0388</v>
      </c>
      <c r="E775" s="13">
        <v>0.161</v>
      </c>
      <c r="F775" s="13">
        <v>0.0321</v>
      </c>
      <c r="G775" s="12">
        <v>5.378e-7</v>
      </c>
      <c r="H775" s="13">
        <v>0.0287</v>
      </c>
      <c r="I775" s="13">
        <v>0.0378</v>
      </c>
      <c r="J775" s="13">
        <v>0.4473</v>
      </c>
      <c r="K775" s="42" t="b">
        <v>0</v>
      </c>
      <c r="L775" s="38">
        <f t="shared" si="24"/>
        <v>25.1560058617444</v>
      </c>
    </row>
    <row r="776" spans="1:12">
      <c r="A776" s="9" t="s">
        <v>210</v>
      </c>
      <c r="B776" s="9" t="s">
        <v>335</v>
      </c>
      <c r="C776" s="9" t="s">
        <v>336</v>
      </c>
      <c r="D776" s="13">
        <v>0.0268</v>
      </c>
      <c r="E776" s="13">
        <v>0.1825</v>
      </c>
      <c r="F776" s="13">
        <v>0.0395</v>
      </c>
      <c r="G776" s="12">
        <v>3.883e-6</v>
      </c>
      <c r="H776" s="13">
        <v>0.0418</v>
      </c>
      <c r="I776" s="13">
        <v>0.057</v>
      </c>
      <c r="J776" s="13">
        <v>0.4636</v>
      </c>
      <c r="K776" s="42" t="b">
        <v>0</v>
      </c>
      <c r="L776" s="38">
        <f t="shared" si="24"/>
        <v>21.3467393045986</v>
      </c>
    </row>
    <row r="777" spans="1:12">
      <c r="A777" s="9" t="s">
        <v>630</v>
      </c>
      <c r="B777" s="9" t="s">
        <v>336</v>
      </c>
      <c r="C777" s="9" t="s">
        <v>335</v>
      </c>
      <c r="D777" s="13">
        <v>0.4334</v>
      </c>
      <c r="E777" s="13">
        <v>-0.0774</v>
      </c>
      <c r="F777" s="13">
        <v>0.0116</v>
      </c>
      <c r="G777" s="12">
        <v>2.151e-11</v>
      </c>
      <c r="H777" s="13">
        <v>0.0062</v>
      </c>
      <c r="I777" s="13">
        <v>0.0162</v>
      </c>
      <c r="J777" s="13">
        <v>0.7012</v>
      </c>
      <c r="K777" s="42" t="b">
        <v>0</v>
      </c>
      <c r="L777" s="38">
        <f t="shared" si="24"/>
        <v>44.5211058263971</v>
      </c>
    </row>
    <row r="778" spans="1:12">
      <c r="A778" s="9" t="s">
        <v>219</v>
      </c>
      <c r="B778" s="9" t="s">
        <v>335</v>
      </c>
      <c r="C778" s="9" t="s">
        <v>336</v>
      </c>
      <c r="D778" s="13">
        <v>0.0249</v>
      </c>
      <c r="E778" s="13">
        <v>0.2101</v>
      </c>
      <c r="F778" s="13">
        <v>0.0413</v>
      </c>
      <c r="G778" s="12">
        <v>3.661e-7</v>
      </c>
      <c r="H778" s="13">
        <v>-0.0144</v>
      </c>
      <c r="I778" s="13">
        <v>0.043</v>
      </c>
      <c r="J778" s="13">
        <v>0.7374</v>
      </c>
      <c r="K778" s="42" t="b">
        <v>0</v>
      </c>
      <c r="L778" s="38">
        <f t="shared" si="24"/>
        <v>25.8792688003096</v>
      </c>
    </row>
    <row r="779" spans="1:12">
      <c r="A779" s="9" t="s">
        <v>226</v>
      </c>
      <c r="B779" s="9" t="s">
        <v>342</v>
      </c>
      <c r="C779" s="9" t="s">
        <v>336</v>
      </c>
      <c r="D779" s="13">
        <v>0.0348</v>
      </c>
      <c r="E779" s="13">
        <v>0.1846</v>
      </c>
      <c r="F779" s="13">
        <v>0.0416</v>
      </c>
      <c r="G779" s="12">
        <v>9.193e-6</v>
      </c>
      <c r="H779" s="13">
        <v>-0.0843</v>
      </c>
      <c r="I779" s="13">
        <v>0.0556</v>
      </c>
      <c r="J779" s="13">
        <v>0.1296</v>
      </c>
      <c r="K779" s="42" t="b">
        <v>0</v>
      </c>
      <c r="L779" s="38">
        <f t="shared" si="24"/>
        <v>19.69140625</v>
      </c>
    </row>
    <row r="780" spans="1:12">
      <c r="A780" s="9" t="s">
        <v>223</v>
      </c>
      <c r="B780" s="9" t="s">
        <v>336</v>
      </c>
      <c r="C780" s="9" t="s">
        <v>335</v>
      </c>
      <c r="D780" s="13">
        <v>0.0984</v>
      </c>
      <c r="E780" s="13">
        <v>-0.1301</v>
      </c>
      <c r="F780" s="13">
        <v>0.0289</v>
      </c>
      <c r="G780" s="12">
        <v>6.701e-6</v>
      </c>
      <c r="H780" s="13">
        <v>0.0169</v>
      </c>
      <c r="I780" s="13">
        <v>0.0308</v>
      </c>
      <c r="J780" s="13">
        <v>0.584</v>
      </c>
      <c r="K780" s="42" t="b">
        <v>0</v>
      </c>
      <c r="L780" s="38">
        <f t="shared" si="24"/>
        <v>20.2655739275152</v>
      </c>
    </row>
    <row r="781" spans="1:12">
      <c r="A781" s="9" t="s">
        <v>631</v>
      </c>
      <c r="B781" s="9" t="s">
        <v>342</v>
      </c>
      <c r="C781" s="9" t="s">
        <v>340</v>
      </c>
      <c r="D781" s="13">
        <v>0.3539</v>
      </c>
      <c r="E781" s="13">
        <v>0.0598</v>
      </c>
      <c r="F781" s="13">
        <v>0.0121</v>
      </c>
      <c r="G781" s="12">
        <v>7.306e-7</v>
      </c>
      <c r="H781" s="13">
        <v>-0.0204</v>
      </c>
      <c r="I781" s="13">
        <v>0.0167</v>
      </c>
      <c r="J781" s="13">
        <v>0.2212</v>
      </c>
      <c r="K781" s="42" t="b">
        <v>0</v>
      </c>
      <c r="L781" s="38">
        <f t="shared" si="24"/>
        <v>24.4248343692371</v>
      </c>
    </row>
    <row r="782" spans="1:12">
      <c r="A782" s="9" t="s">
        <v>632</v>
      </c>
      <c r="B782" s="9" t="s">
        <v>342</v>
      </c>
      <c r="C782" s="9" t="s">
        <v>336</v>
      </c>
      <c r="D782" s="13">
        <v>0.2674</v>
      </c>
      <c r="E782" s="13">
        <v>0.0565</v>
      </c>
      <c r="F782" s="13">
        <v>0.0124</v>
      </c>
      <c r="G782" s="12">
        <v>5.321e-6</v>
      </c>
      <c r="H782" s="13">
        <v>-0.0258</v>
      </c>
      <c r="I782" s="13">
        <v>0.0178</v>
      </c>
      <c r="J782" s="13">
        <v>0.148</v>
      </c>
      <c r="K782" s="42" t="b">
        <v>0</v>
      </c>
      <c r="L782" s="38">
        <f t="shared" si="24"/>
        <v>20.7612513007284</v>
      </c>
    </row>
    <row r="783" spans="1:12">
      <c r="A783" s="9" t="s">
        <v>211</v>
      </c>
      <c r="B783" s="9" t="s">
        <v>340</v>
      </c>
      <c r="C783" s="9" t="s">
        <v>342</v>
      </c>
      <c r="D783" s="13">
        <v>0.6571</v>
      </c>
      <c r="E783" s="13">
        <v>0.077</v>
      </c>
      <c r="F783" s="13">
        <v>0.0126</v>
      </c>
      <c r="G783" s="12">
        <v>8.876e-10</v>
      </c>
      <c r="H783" s="13">
        <v>0.1835</v>
      </c>
      <c r="I783" s="13">
        <v>0.0183</v>
      </c>
      <c r="J783" s="13">
        <v>1.078e-23</v>
      </c>
      <c r="K783" s="42" t="b">
        <v>0</v>
      </c>
      <c r="L783" s="38">
        <f t="shared" si="24"/>
        <v>37.3456790123457</v>
      </c>
    </row>
    <row r="784" spans="1:12">
      <c r="A784" s="9" t="s">
        <v>202</v>
      </c>
      <c r="B784" s="9" t="s">
        <v>340</v>
      </c>
      <c r="C784" s="9" t="s">
        <v>342</v>
      </c>
      <c r="D784" s="13">
        <v>0.9056</v>
      </c>
      <c r="E784" s="13">
        <v>0.1023</v>
      </c>
      <c r="F784" s="13">
        <v>0.0231</v>
      </c>
      <c r="G784" s="12">
        <v>9.751e-6</v>
      </c>
      <c r="H784" s="13">
        <v>-0.0601</v>
      </c>
      <c r="I784" s="13">
        <v>0.0313</v>
      </c>
      <c r="J784" s="13">
        <v>0.05438</v>
      </c>
      <c r="K784" s="42" t="b">
        <v>0</v>
      </c>
      <c r="L784" s="38">
        <f t="shared" si="24"/>
        <v>19.6122448979592</v>
      </c>
    </row>
    <row r="785" spans="1:12">
      <c r="A785" s="9" t="s">
        <v>216</v>
      </c>
      <c r="B785" s="9" t="s">
        <v>342</v>
      </c>
      <c r="C785" s="9" t="s">
        <v>340</v>
      </c>
      <c r="D785" s="13">
        <v>0.0119</v>
      </c>
      <c r="E785" s="13">
        <v>0.2712</v>
      </c>
      <c r="F785" s="13">
        <v>0.0598</v>
      </c>
      <c r="G785" s="12">
        <v>5.652e-6</v>
      </c>
      <c r="H785" s="13">
        <v>-0.0509</v>
      </c>
      <c r="I785" s="13">
        <v>0.0811</v>
      </c>
      <c r="J785" s="13">
        <v>0.5299</v>
      </c>
      <c r="K785" s="42" t="b">
        <v>0</v>
      </c>
      <c r="L785" s="38">
        <f t="shared" si="24"/>
        <v>20.5672867193879</v>
      </c>
    </row>
    <row r="786" spans="1:12">
      <c r="A786" s="9" t="s">
        <v>185</v>
      </c>
      <c r="B786" s="9" t="s">
        <v>335</v>
      </c>
      <c r="C786" s="9" t="s">
        <v>336</v>
      </c>
      <c r="D786" s="13">
        <v>0.0547</v>
      </c>
      <c r="E786" s="13">
        <v>0.115</v>
      </c>
      <c r="F786" s="13">
        <v>0.0235</v>
      </c>
      <c r="G786" s="12">
        <v>1.036e-6</v>
      </c>
      <c r="H786" s="13">
        <v>0.0323</v>
      </c>
      <c r="I786" s="13">
        <v>0.0333</v>
      </c>
      <c r="J786" s="13">
        <v>0.3318</v>
      </c>
      <c r="K786" s="42" t="b">
        <v>0</v>
      </c>
      <c r="L786" s="38">
        <f t="shared" si="24"/>
        <v>23.947487550928</v>
      </c>
    </row>
    <row r="787" spans="1:12">
      <c r="A787" s="9" t="s">
        <v>225</v>
      </c>
      <c r="B787" s="9" t="s">
        <v>342</v>
      </c>
      <c r="C787" s="9" t="s">
        <v>340</v>
      </c>
      <c r="D787" s="13">
        <v>0.3489</v>
      </c>
      <c r="E787" s="13">
        <v>0.2151</v>
      </c>
      <c r="F787" s="13">
        <v>0.0296</v>
      </c>
      <c r="G787" s="12">
        <v>3.74e-13</v>
      </c>
      <c r="H787" s="13">
        <v>0.0105</v>
      </c>
      <c r="I787" s="13">
        <v>0.0181</v>
      </c>
      <c r="J787" s="13">
        <v>0.5633</v>
      </c>
      <c r="K787" s="42" t="b">
        <v>0</v>
      </c>
      <c r="L787" s="38">
        <f t="shared" si="24"/>
        <v>52.8077177684441</v>
      </c>
    </row>
    <row r="788" spans="1:12">
      <c r="A788" s="9" t="s">
        <v>190</v>
      </c>
      <c r="B788" s="9" t="s">
        <v>340</v>
      </c>
      <c r="C788" s="9" t="s">
        <v>342</v>
      </c>
      <c r="D788" s="13">
        <v>0.1551</v>
      </c>
      <c r="E788" s="13">
        <v>-0.0737</v>
      </c>
      <c r="F788" s="13">
        <v>0.016</v>
      </c>
      <c r="G788" s="12">
        <v>4.341e-6</v>
      </c>
      <c r="H788" s="13">
        <v>0.0068</v>
      </c>
      <c r="I788" s="13">
        <v>0.0239</v>
      </c>
      <c r="J788" s="13">
        <v>0.7768</v>
      </c>
      <c r="K788" s="42" t="b">
        <v>0</v>
      </c>
      <c r="L788" s="38">
        <f t="shared" ref="L788:L810" si="25">(E788/F788)^2</f>
        <v>21.2175390625</v>
      </c>
    </row>
    <row r="789" spans="1:12">
      <c r="A789" s="9" t="s">
        <v>634</v>
      </c>
      <c r="B789" s="9" t="s">
        <v>336</v>
      </c>
      <c r="C789" s="9" t="s">
        <v>335</v>
      </c>
      <c r="D789" s="13">
        <v>0.0348</v>
      </c>
      <c r="E789" s="13">
        <v>0.1045</v>
      </c>
      <c r="F789" s="13">
        <v>0.0183</v>
      </c>
      <c r="G789" s="12">
        <v>1.119e-8</v>
      </c>
      <c r="H789" s="13">
        <v>-0.0162</v>
      </c>
      <c r="I789" s="13">
        <v>0.0392</v>
      </c>
      <c r="J789" s="13">
        <v>0.6798</v>
      </c>
      <c r="K789" s="42" t="b">
        <v>0</v>
      </c>
      <c r="L789" s="38">
        <f t="shared" si="25"/>
        <v>32.6084684523276</v>
      </c>
    </row>
    <row r="790" spans="1:12">
      <c r="A790" s="9" t="s">
        <v>636</v>
      </c>
      <c r="B790" s="9" t="s">
        <v>340</v>
      </c>
      <c r="C790" s="9" t="s">
        <v>342</v>
      </c>
      <c r="D790" s="13">
        <v>0.2008</v>
      </c>
      <c r="E790" s="13">
        <v>0.0691</v>
      </c>
      <c r="F790" s="13">
        <v>0.0154</v>
      </c>
      <c r="G790" s="12">
        <v>7.774e-6</v>
      </c>
      <c r="H790" s="13">
        <v>0.0139</v>
      </c>
      <c r="I790" s="13">
        <v>0.0216</v>
      </c>
      <c r="J790" s="13">
        <v>0.519</v>
      </c>
      <c r="K790" s="42" t="b">
        <v>0</v>
      </c>
      <c r="L790" s="38">
        <f t="shared" si="25"/>
        <v>20.1332855456232</v>
      </c>
    </row>
    <row r="791" spans="1:12">
      <c r="A791" s="9" t="s">
        <v>638</v>
      </c>
      <c r="B791" s="9" t="s">
        <v>340</v>
      </c>
      <c r="C791" s="9" t="s">
        <v>342</v>
      </c>
      <c r="D791" s="13">
        <v>0.2942</v>
      </c>
      <c r="E791" s="13">
        <v>-0.0668</v>
      </c>
      <c r="F791" s="13">
        <v>0.0126</v>
      </c>
      <c r="G791" s="12">
        <v>1.295e-7</v>
      </c>
      <c r="H791" s="13">
        <v>-0.0106</v>
      </c>
      <c r="I791" s="13">
        <v>0.0177</v>
      </c>
      <c r="J791" s="13">
        <v>0.5501</v>
      </c>
      <c r="K791" s="42" t="b">
        <v>0</v>
      </c>
      <c r="L791" s="38">
        <f t="shared" si="25"/>
        <v>28.1068279163517</v>
      </c>
    </row>
    <row r="792" spans="1:12">
      <c r="A792" s="9" t="s">
        <v>640</v>
      </c>
      <c r="B792" s="9" t="s">
        <v>340</v>
      </c>
      <c r="C792" s="9" t="s">
        <v>342</v>
      </c>
      <c r="D792" s="13">
        <v>0.4334</v>
      </c>
      <c r="E792" s="13">
        <v>-0.0534</v>
      </c>
      <c r="F792" s="13">
        <v>0.0117</v>
      </c>
      <c r="G792" s="12">
        <v>5.195e-6</v>
      </c>
      <c r="H792" s="13">
        <v>0.0951</v>
      </c>
      <c r="I792" s="13">
        <v>0.0176</v>
      </c>
      <c r="J792" s="13">
        <v>6.821e-8</v>
      </c>
      <c r="K792" s="42" t="b">
        <v>0</v>
      </c>
      <c r="L792" s="38">
        <f t="shared" si="25"/>
        <v>20.8310322156476</v>
      </c>
    </row>
    <row r="793" spans="1:12">
      <c r="A793" s="9" t="s">
        <v>641</v>
      </c>
      <c r="B793" s="9" t="s">
        <v>342</v>
      </c>
      <c r="C793" s="9" t="s">
        <v>340</v>
      </c>
      <c r="D793" s="13">
        <v>0.5547</v>
      </c>
      <c r="E793" s="13">
        <v>0.0546</v>
      </c>
      <c r="F793" s="13">
        <v>0.012</v>
      </c>
      <c r="G793" s="12">
        <v>5.305e-6</v>
      </c>
      <c r="H793" s="13">
        <v>-0.032</v>
      </c>
      <c r="I793" s="13">
        <v>0.016</v>
      </c>
      <c r="J793" s="13">
        <v>0.04541</v>
      </c>
      <c r="K793" s="42" t="b">
        <v>0</v>
      </c>
      <c r="L793" s="38">
        <f t="shared" si="25"/>
        <v>20.7025</v>
      </c>
    </row>
    <row r="794" spans="1:12">
      <c r="A794" s="9" t="s">
        <v>642</v>
      </c>
      <c r="B794" s="9" t="s">
        <v>335</v>
      </c>
      <c r="C794" s="9" t="s">
        <v>340</v>
      </c>
      <c r="D794" s="13">
        <v>0.2793</v>
      </c>
      <c r="E794" s="13">
        <v>-0.0596</v>
      </c>
      <c r="F794" s="13">
        <v>0.0125</v>
      </c>
      <c r="G794" s="12">
        <v>1.926e-6</v>
      </c>
      <c r="H794" s="13">
        <v>-0.0198</v>
      </c>
      <c r="I794" s="13">
        <v>0.0178</v>
      </c>
      <c r="J794" s="13">
        <v>0.2656</v>
      </c>
      <c r="K794" s="42" t="b">
        <v>0</v>
      </c>
      <c r="L794" s="38">
        <f t="shared" si="25"/>
        <v>22.733824</v>
      </c>
    </row>
    <row r="795" spans="1:12">
      <c r="A795" s="9" t="s">
        <v>644</v>
      </c>
      <c r="B795" s="9" t="s">
        <v>336</v>
      </c>
      <c r="C795" s="9" t="s">
        <v>335</v>
      </c>
      <c r="D795" s="13">
        <v>0.1958</v>
      </c>
      <c r="E795" s="13">
        <v>0.0694</v>
      </c>
      <c r="F795" s="13">
        <v>0.0156</v>
      </c>
      <c r="G795" s="12">
        <v>8.967e-6</v>
      </c>
      <c r="H795" s="13">
        <v>0.007</v>
      </c>
      <c r="I795" s="13">
        <v>0.0205</v>
      </c>
      <c r="J795" s="13">
        <v>0.7315</v>
      </c>
      <c r="K795" s="42" t="b">
        <v>0</v>
      </c>
      <c r="L795" s="38">
        <f t="shared" si="25"/>
        <v>19.7910913872452</v>
      </c>
    </row>
    <row r="796" spans="1:12">
      <c r="A796" s="9" t="s">
        <v>645</v>
      </c>
      <c r="B796" s="9" t="s">
        <v>335</v>
      </c>
      <c r="C796" s="9" t="s">
        <v>336</v>
      </c>
      <c r="D796" s="13">
        <v>0.5964</v>
      </c>
      <c r="E796" s="13">
        <v>0.0527</v>
      </c>
      <c r="F796" s="13">
        <v>0.0117</v>
      </c>
      <c r="G796" s="12">
        <v>6.23e-6</v>
      </c>
      <c r="H796" s="13">
        <v>0.0182</v>
      </c>
      <c r="I796" s="13">
        <v>0.016</v>
      </c>
      <c r="J796" s="13">
        <v>0.2562</v>
      </c>
      <c r="K796" s="42" t="b">
        <v>0</v>
      </c>
      <c r="L796" s="38">
        <f t="shared" si="25"/>
        <v>20.2884798013003</v>
      </c>
    </row>
    <row r="797" spans="1:12">
      <c r="A797" s="9" t="s">
        <v>646</v>
      </c>
      <c r="B797" s="9" t="s">
        <v>336</v>
      </c>
      <c r="C797" s="9" t="s">
        <v>335</v>
      </c>
      <c r="D797" s="13">
        <v>0.2714</v>
      </c>
      <c r="E797" s="13">
        <v>0.0558</v>
      </c>
      <c r="F797" s="13">
        <v>0.0123</v>
      </c>
      <c r="G797" s="12">
        <v>5.248e-6</v>
      </c>
      <c r="H797" s="13">
        <v>0.0134</v>
      </c>
      <c r="I797" s="13">
        <v>0.0175</v>
      </c>
      <c r="J797" s="13">
        <v>0.4432</v>
      </c>
      <c r="K797" s="42" t="b">
        <v>0</v>
      </c>
      <c r="L797" s="38">
        <f t="shared" si="25"/>
        <v>20.5806067816776</v>
      </c>
    </row>
    <row r="798" spans="1:12">
      <c r="A798" s="9" t="s">
        <v>218</v>
      </c>
      <c r="B798" s="9" t="s">
        <v>336</v>
      </c>
      <c r="C798" s="9" t="s">
        <v>335</v>
      </c>
      <c r="D798" s="13">
        <v>0.1332</v>
      </c>
      <c r="E798" s="13">
        <v>0.0816</v>
      </c>
      <c r="F798" s="13">
        <v>0.0177</v>
      </c>
      <c r="G798" s="12">
        <v>4.302e-6</v>
      </c>
      <c r="H798" s="13">
        <v>0.0188</v>
      </c>
      <c r="I798" s="13">
        <v>0.0253</v>
      </c>
      <c r="J798" s="13">
        <v>0.4574</v>
      </c>
      <c r="K798" s="42" t="b">
        <v>0</v>
      </c>
      <c r="L798" s="38">
        <f t="shared" si="25"/>
        <v>21.2536627405918</v>
      </c>
    </row>
    <row r="799" spans="1:12">
      <c r="A799" s="9" t="s">
        <v>647</v>
      </c>
      <c r="B799" s="9" t="s">
        <v>340</v>
      </c>
      <c r="C799" s="9" t="s">
        <v>335</v>
      </c>
      <c r="D799" s="13">
        <v>0.494</v>
      </c>
      <c r="E799" s="13">
        <v>0.0517</v>
      </c>
      <c r="F799" s="13">
        <v>0.0115</v>
      </c>
      <c r="G799" s="12">
        <v>6.508e-6</v>
      </c>
      <c r="H799" s="13">
        <v>0.0084</v>
      </c>
      <c r="I799" s="13">
        <v>0.016</v>
      </c>
      <c r="J799" s="13">
        <v>0.5981</v>
      </c>
      <c r="K799" s="42" t="b">
        <v>0</v>
      </c>
      <c r="L799" s="38">
        <f t="shared" si="25"/>
        <v>20.2108884688091</v>
      </c>
    </row>
    <row r="800" spans="1:12">
      <c r="A800" s="9" t="s">
        <v>188</v>
      </c>
      <c r="B800" s="9" t="s">
        <v>336</v>
      </c>
      <c r="C800" s="9" t="s">
        <v>335</v>
      </c>
      <c r="D800" s="13">
        <v>0.6899</v>
      </c>
      <c r="E800" s="13">
        <v>0.0576</v>
      </c>
      <c r="F800" s="13">
        <v>0.0118</v>
      </c>
      <c r="G800" s="12">
        <v>1.087e-6</v>
      </c>
      <c r="H800" s="13">
        <v>-0.0069</v>
      </c>
      <c r="I800" s="13">
        <v>0.017</v>
      </c>
      <c r="J800" s="13">
        <v>0.6873</v>
      </c>
      <c r="K800" s="42" t="b">
        <v>0</v>
      </c>
      <c r="L800" s="38">
        <f t="shared" si="25"/>
        <v>23.8276357368572</v>
      </c>
    </row>
    <row r="801" spans="1:12">
      <c r="A801" s="9" t="s">
        <v>213</v>
      </c>
      <c r="B801" s="9" t="s">
        <v>342</v>
      </c>
      <c r="C801" s="9" t="s">
        <v>340</v>
      </c>
      <c r="D801" s="13">
        <v>0.0915</v>
      </c>
      <c r="E801" s="13">
        <v>0.1016</v>
      </c>
      <c r="F801" s="13">
        <v>0.0217</v>
      </c>
      <c r="G801" s="12">
        <v>2.795e-6</v>
      </c>
      <c r="H801" s="13">
        <v>0.0047</v>
      </c>
      <c r="I801" s="13">
        <v>0.0269</v>
      </c>
      <c r="J801" s="13">
        <v>0.8601</v>
      </c>
      <c r="K801" s="42" t="b">
        <v>0</v>
      </c>
      <c r="L801" s="38">
        <f t="shared" si="25"/>
        <v>21.9213829132069</v>
      </c>
    </row>
    <row r="802" spans="1:12">
      <c r="A802" s="9" t="s">
        <v>650</v>
      </c>
      <c r="B802" s="9" t="s">
        <v>336</v>
      </c>
      <c r="C802" s="9" t="s">
        <v>335</v>
      </c>
      <c r="D802" s="13">
        <v>0.1402</v>
      </c>
      <c r="E802" s="13">
        <v>0.0726</v>
      </c>
      <c r="F802" s="13">
        <v>0.0158</v>
      </c>
      <c r="G802" s="12">
        <v>4.266e-6</v>
      </c>
      <c r="H802" s="13">
        <v>0.0055</v>
      </c>
      <c r="I802" s="13">
        <v>0.0222</v>
      </c>
      <c r="J802" s="13">
        <v>0.805</v>
      </c>
      <c r="K802" s="42" t="b">
        <v>0</v>
      </c>
      <c r="L802" s="38">
        <f t="shared" si="25"/>
        <v>21.1134433584361</v>
      </c>
    </row>
    <row r="803" spans="1:12">
      <c r="A803" s="9" t="s">
        <v>652</v>
      </c>
      <c r="B803" s="9" t="s">
        <v>335</v>
      </c>
      <c r="C803" s="9" t="s">
        <v>336</v>
      </c>
      <c r="D803" s="13">
        <v>0.2813</v>
      </c>
      <c r="E803" s="13">
        <v>-0.056</v>
      </c>
      <c r="F803" s="13">
        <v>0.0123</v>
      </c>
      <c r="G803" s="12">
        <v>5.198e-6</v>
      </c>
      <c r="H803" s="13">
        <v>0.0462</v>
      </c>
      <c r="I803" s="13">
        <v>0.0174</v>
      </c>
      <c r="J803" s="13">
        <v>0.008159</v>
      </c>
      <c r="K803" s="42" t="b">
        <v>0</v>
      </c>
      <c r="L803" s="38">
        <f t="shared" si="25"/>
        <v>20.7284024059753</v>
      </c>
    </row>
    <row r="804" spans="1:12">
      <c r="A804" s="9" t="s">
        <v>187</v>
      </c>
      <c r="B804" s="9" t="s">
        <v>335</v>
      </c>
      <c r="C804" s="9" t="s">
        <v>336</v>
      </c>
      <c r="D804" s="13">
        <v>0.0586</v>
      </c>
      <c r="E804" s="13">
        <v>0.1121</v>
      </c>
      <c r="F804" s="13">
        <v>0.0247</v>
      </c>
      <c r="G804" s="12">
        <v>5.609e-6</v>
      </c>
      <c r="H804" s="13">
        <v>0.0111</v>
      </c>
      <c r="I804" s="13">
        <v>0.0303</v>
      </c>
      <c r="J804" s="13">
        <v>0.7142</v>
      </c>
      <c r="K804" s="42" t="b">
        <v>0</v>
      </c>
      <c r="L804" s="38">
        <f t="shared" si="25"/>
        <v>20.5976331360947</v>
      </c>
    </row>
    <row r="805" spans="1:12">
      <c r="A805" s="9" t="s">
        <v>207</v>
      </c>
      <c r="B805" s="9" t="s">
        <v>335</v>
      </c>
      <c r="C805" s="9" t="s">
        <v>336</v>
      </c>
      <c r="D805" s="13">
        <v>0.0209</v>
      </c>
      <c r="E805" s="13">
        <v>0.2014</v>
      </c>
      <c r="F805" s="13">
        <v>0.0379</v>
      </c>
      <c r="G805" s="12">
        <v>1.109e-7</v>
      </c>
      <c r="H805" s="13">
        <v>-0.0443</v>
      </c>
      <c r="I805" s="13">
        <v>0.0478</v>
      </c>
      <c r="J805" s="13">
        <v>0.3536</v>
      </c>
      <c r="K805" s="42" t="b">
        <v>0</v>
      </c>
      <c r="L805" s="38">
        <f t="shared" si="25"/>
        <v>28.2384277469525</v>
      </c>
    </row>
    <row r="806" spans="1:12">
      <c r="A806" s="9" t="s">
        <v>654</v>
      </c>
      <c r="B806" s="9" t="s">
        <v>342</v>
      </c>
      <c r="C806" s="9" t="s">
        <v>340</v>
      </c>
      <c r="D806" s="13">
        <v>0.8241</v>
      </c>
      <c r="E806" s="13">
        <v>-0.076</v>
      </c>
      <c r="F806" s="13">
        <v>0.0167</v>
      </c>
      <c r="G806" s="12">
        <v>5.553e-6</v>
      </c>
      <c r="H806" s="13">
        <v>-0.0626</v>
      </c>
      <c r="I806" s="13">
        <v>0.0206</v>
      </c>
      <c r="J806" s="13">
        <v>0.002389</v>
      </c>
      <c r="K806" s="42" t="b">
        <v>0</v>
      </c>
      <c r="L806" s="38">
        <f t="shared" si="25"/>
        <v>20.7106744594643</v>
      </c>
    </row>
    <row r="807" spans="1:12">
      <c r="A807" s="9" t="s">
        <v>217</v>
      </c>
      <c r="B807" s="9" t="s">
        <v>340</v>
      </c>
      <c r="C807" s="9" t="s">
        <v>335</v>
      </c>
      <c r="D807" s="13">
        <v>0.0129</v>
      </c>
      <c r="E807" s="13">
        <v>0.2826</v>
      </c>
      <c r="F807" s="13">
        <v>0.0561</v>
      </c>
      <c r="G807" s="12">
        <v>4.774e-7</v>
      </c>
      <c r="H807" s="13">
        <v>0.0262</v>
      </c>
      <c r="I807" s="13">
        <v>0.0643</v>
      </c>
      <c r="J807" s="13">
        <v>0.6841</v>
      </c>
      <c r="K807" s="42" t="b">
        <v>0</v>
      </c>
      <c r="L807" s="38">
        <f t="shared" si="25"/>
        <v>25.3757327919014</v>
      </c>
    </row>
    <row r="808" spans="1:12">
      <c r="A808" s="9" t="s">
        <v>655</v>
      </c>
      <c r="B808" s="9" t="s">
        <v>342</v>
      </c>
      <c r="C808" s="9" t="s">
        <v>340</v>
      </c>
      <c r="D808" s="13">
        <v>0.0149</v>
      </c>
      <c r="E808" s="13">
        <v>0.1744</v>
      </c>
      <c r="F808" s="13">
        <v>0.039</v>
      </c>
      <c r="G808" s="12">
        <v>7.62e-6</v>
      </c>
      <c r="H808" s="13">
        <v>-0.0099</v>
      </c>
      <c r="I808" s="13">
        <v>0.0602</v>
      </c>
      <c r="J808" s="13">
        <v>0.8696</v>
      </c>
      <c r="K808" s="42" t="b">
        <v>0</v>
      </c>
      <c r="L808" s="38">
        <f t="shared" si="25"/>
        <v>19.9969493754109</v>
      </c>
    </row>
    <row r="809" spans="1:12">
      <c r="A809" s="9" t="s">
        <v>204</v>
      </c>
      <c r="B809" s="9" t="s">
        <v>342</v>
      </c>
      <c r="C809" s="9" t="s">
        <v>336</v>
      </c>
      <c r="D809" s="13">
        <v>0.0268</v>
      </c>
      <c r="E809" s="13">
        <v>0.1745</v>
      </c>
      <c r="F809" s="13">
        <v>0.0386</v>
      </c>
      <c r="G809" s="12">
        <v>6.13e-6</v>
      </c>
      <c r="H809" s="13">
        <v>0.0123</v>
      </c>
      <c r="I809" s="13">
        <v>0.0553</v>
      </c>
      <c r="J809" s="13">
        <v>0.8244</v>
      </c>
      <c r="K809" s="42" t="b">
        <v>0</v>
      </c>
      <c r="L809" s="38">
        <f t="shared" si="25"/>
        <v>20.436958039142</v>
      </c>
    </row>
    <row r="810" spans="1:12">
      <c r="A810" s="16" t="s">
        <v>657</v>
      </c>
      <c r="B810" s="16" t="s">
        <v>335</v>
      </c>
      <c r="C810" s="16" t="s">
        <v>336</v>
      </c>
      <c r="D810" s="25">
        <v>0.2634</v>
      </c>
      <c r="E810" s="25">
        <v>-0.0582</v>
      </c>
      <c r="F810" s="25">
        <v>0.0132</v>
      </c>
      <c r="G810" s="26">
        <v>9.971e-6</v>
      </c>
      <c r="H810" s="25">
        <v>0.0249</v>
      </c>
      <c r="I810" s="25">
        <v>0.018</v>
      </c>
      <c r="J810" s="25">
        <v>0.1678</v>
      </c>
      <c r="K810" s="42" t="b">
        <v>0</v>
      </c>
      <c r="L810" s="38">
        <f t="shared" si="25"/>
        <v>19.4400826446281</v>
      </c>
    </row>
    <row r="811" spans="1:12">
      <c r="A811" s="5" t="s">
        <v>315</v>
      </c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</row>
    <row r="812" spans="1:12">
      <c r="A812" s="9" t="s">
        <v>618</v>
      </c>
      <c r="B812" s="9" t="s">
        <v>336</v>
      </c>
      <c r="C812" s="9" t="s">
        <v>335</v>
      </c>
      <c r="D812" s="13">
        <v>0.3757</v>
      </c>
      <c r="E812" s="13">
        <v>0.055</v>
      </c>
      <c r="F812" s="13">
        <v>0.0119</v>
      </c>
      <c r="G812" s="12">
        <v>3.733e-6</v>
      </c>
      <c r="H812" s="13">
        <v>-0.00563062</v>
      </c>
      <c r="I812" s="13">
        <v>0.0155609</v>
      </c>
      <c r="J812" s="13">
        <v>0.717469</v>
      </c>
      <c r="K812" s="42" t="b">
        <v>0</v>
      </c>
      <c r="L812" s="38">
        <f t="shared" ref="L812:L843" si="26">(E812/F812)^2</f>
        <v>21.3614857707789</v>
      </c>
    </row>
    <row r="813" spans="1:12">
      <c r="A813" s="9" t="s">
        <v>620</v>
      </c>
      <c r="B813" s="9" t="s">
        <v>335</v>
      </c>
      <c r="C813" s="9" t="s">
        <v>336</v>
      </c>
      <c r="D813" s="13">
        <v>0.1272</v>
      </c>
      <c r="E813" s="13">
        <v>0.081</v>
      </c>
      <c r="F813" s="13">
        <v>0.0176</v>
      </c>
      <c r="G813" s="12">
        <v>4.062e-6</v>
      </c>
      <c r="H813" s="13">
        <v>-0.0679387</v>
      </c>
      <c r="I813" s="13">
        <v>0.0307309</v>
      </c>
      <c r="J813" s="13">
        <v>0.0270527</v>
      </c>
      <c r="K813" s="42" t="b">
        <v>0</v>
      </c>
      <c r="L813" s="38">
        <f t="shared" si="26"/>
        <v>21.1809142561983</v>
      </c>
    </row>
    <row r="814" spans="1:12">
      <c r="A814" s="9" t="s">
        <v>621</v>
      </c>
      <c r="B814" s="9" t="s">
        <v>336</v>
      </c>
      <c r="C814" s="9" t="s">
        <v>335</v>
      </c>
      <c r="D814" s="13">
        <v>0.5328</v>
      </c>
      <c r="E814" s="13">
        <v>-0.058</v>
      </c>
      <c r="F814" s="13">
        <v>0.0125</v>
      </c>
      <c r="G814" s="12">
        <v>3.392e-6</v>
      </c>
      <c r="H814" s="13">
        <v>-0.0132733</v>
      </c>
      <c r="I814" s="13">
        <v>0.0153611</v>
      </c>
      <c r="J814" s="13">
        <v>0.38754</v>
      </c>
      <c r="K814" s="42" t="b">
        <v>0</v>
      </c>
      <c r="L814" s="38">
        <f t="shared" si="26"/>
        <v>21.5296</v>
      </c>
    </row>
    <row r="815" spans="1:12">
      <c r="A815" s="9" t="s">
        <v>220</v>
      </c>
      <c r="B815" s="9" t="s">
        <v>335</v>
      </c>
      <c r="C815" s="9" t="s">
        <v>336</v>
      </c>
      <c r="D815" s="13">
        <v>0.0855</v>
      </c>
      <c r="E815" s="13">
        <v>0.2027</v>
      </c>
      <c r="F815" s="13">
        <v>0.029</v>
      </c>
      <c r="G815" s="12">
        <v>2.871e-12</v>
      </c>
      <c r="H815" s="13">
        <v>0.506625</v>
      </c>
      <c r="I815" s="13">
        <v>0.351196</v>
      </c>
      <c r="J815" s="13">
        <v>0.149142</v>
      </c>
      <c r="K815" s="42" t="b">
        <v>0</v>
      </c>
      <c r="L815" s="38">
        <f t="shared" si="26"/>
        <v>48.8552794292509</v>
      </c>
    </row>
    <row r="816" spans="1:12">
      <c r="A816" s="9" t="s">
        <v>311</v>
      </c>
      <c r="B816" s="9" t="s">
        <v>340</v>
      </c>
      <c r="C816" s="9" t="s">
        <v>342</v>
      </c>
      <c r="D816" s="13">
        <v>0.2684</v>
      </c>
      <c r="E816" s="13">
        <v>0.0659</v>
      </c>
      <c r="F816" s="13">
        <v>0.0125</v>
      </c>
      <c r="G816" s="12">
        <v>1.441e-7</v>
      </c>
      <c r="H816" s="13">
        <v>-0.0137181</v>
      </c>
      <c r="I816" s="13">
        <v>0.0167577</v>
      </c>
      <c r="J816" s="13">
        <v>0.413007</v>
      </c>
      <c r="K816" s="42" t="b">
        <v>0</v>
      </c>
      <c r="L816" s="38">
        <f t="shared" si="26"/>
        <v>27.793984</v>
      </c>
    </row>
    <row r="817" spans="1:12">
      <c r="A817" s="9" t="s">
        <v>203</v>
      </c>
      <c r="B817" s="9" t="s">
        <v>342</v>
      </c>
      <c r="C817" s="9" t="s">
        <v>340</v>
      </c>
      <c r="D817" s="13">
        <v>0.0239</v>
      </c>
      <c r="E817" s="13">
        <v>0.2119</v>
      </c>
      <c r="F817" s="13">
        <v>0.0368</v>
      </c>
      <c r="G817" s="12">
        <v>8.903e-9</v>
      </c>
      <c r="H817" s="13">
        <v>-0.0455315</v>
      </c>
      <c r="I817" s="13">
        <v>0.0378826</v>
      </c>
      <c r="J817" s="13">
        <v>0.229399</v>
      </c>
      <c r="K817" s="42" t="b">
        <v>0</v>
      </c>
      <c r="L817" s="38">
        <f t="shared" si="26"/>
        <v>33.1563164579395</v>
      </c>
    </row>
    <row r="818" spans="1:12">
      <c r="A818" s="9" t="s">
        <v>189</v>
      </c>
      <c r="B818" s="9" t="s">
        <v>335</v>
      </c>
      <c r="C818" s="9" t="s">
        <v>336</v>
      </c>
      <c r="D818" s="13">
        <v>0.0189</v>
      </c>
      <c r="E818" s="13">
        <v>0.1401</v>
      </c>
      <c r="F818" s="13">
        <v>0.0225</v>
      </c>
      <c r="G818" s="12">
        <v>5.05e-10</v>
      </c>
      <c r="H818" s="13">
        <v>-0.0723403</v>
      </c>
      <c r="I818" s="13">
        <v>0.0816253</v>
      </c>
      <c r="J818" s="13">
        <v>0.375484</v>
      </c>
      <c r="K818" s="42" t="b">
        <v>0</v>
      </c>
      <c r="L818" s="38">
        <f t="shared" si="26"/>
        <v>38.7713777777778</v>
      </c>
    </row>
    <row r="819" spans="1:12">
      <c r="A819" s="9" t="s">
        <v>201</v>
      </c>
      <c r="B819" s="9" t="s">
        <v>342</v>
      </c>
      <c r="C819" s="9" t="s">
        <v>336</v>
      </c>
      <c r="D819" s="13">
        <v>0.0318000000000001</v>
      </c>
      <c r="E819" s="13">
        <v>0.168</v>
      </c>
      <c r="F819" s="13">
        <v>0.0365</v>
      </c>
      <c r="G819" s="12">
        <v>4.254e-6</v>
      </c>
      <c r="H819" s="13">
        <v>0.0636982</v>
      </c>
      <c r="I819" s="13">
        <v>0.0355012</v>
      </c>
      <c r="J819" s="13">
        <v>0.072773</v>
      </c>
      <c r="K819" s="42" t="b">
        <v>0</v>
      </c>
      <c r="L819" s="38">
        <f t="shared" si="26"/>
        <v>21.1852129855508</v>
      </c>
    </row>
    <row r="820" spans="1:12">
      <c r="A820" s="9" t="s">
        <v>214</v>
      </c>
      <c r="B820" s="9" t="s">
        <v>340</v>
      </c>
      <c r="C820" s="9" t="s">
        <v>342</v>
      </c>
      <c r="D820" s="13">
        <v>0.0229</v>
      </c>
      <c r="E820" s="13">
        <v>-0.1773</v>
      </c>
      <c r="F820" s="13">
        <v>0.0398</v>
      </c>
      <c r="G820" s="12">
        <v>8.505e-6</v>
      </c>
      <c r="H820" s="13">
        <v>0.0358476</v>
      </c>
      <c r="I820" s="13">
        <v>0.0510676</v>
      </c>
      <c r="J820" s="13">
        <v>0.482702</v>
      </c>
      <c r="K820" s="42" t="b">
        <v>0</v>
      </c>
      <c r="L820" s="38">
        <f t="shared" si="26"/>
        <v>19.8450102270145</v>
      </c>
    </row>
    <row r="821" spans="1:12">
      <c r="A821" s="9" t="s">
        <v>623</v>
      </c>
      <c r="B821" s="9" t="s">
        <v>342</v>
      </c>
      <c r="C821" s="9" t="s">
        <v>340</v>
      </c>
      <c r="D821" s="13">
        <v>0.6829</v>
      </c>
      <c r="E821" s="13">
        <v>0.0589</v>
      </c>
      <c r="F821" s="13">
        <v>0.0123</v>
      </c>
      <c r="G821" s="12">
        <v>1.564e-6</v>
      </c>
      <c r="H821" s="13">
        <v>-0.0351302</v>
      </c>
      <c r="I821" s="13">
        <v>0.0176227</v>
      </c>
      <c r="J821" s="13">
        <v>0.0462115</v>
      </c>
      <c r="K821" s="42" t="b">
        <v>0</v>
      </c>
      <c r="L821" s="38">
        <f t="shared" si="26"/>
        <v>22.9308612598321</v>
      </c>
    </row>
    <row r="822" spans="1:12">
      <c r="A822" s="9" t="s">
        <v>624</v>
      </c>
      <c r="B822" s="9" t="s">
        <v>342</v>
      </c>
      <c r="C822" s="9" t="s">
        <v>340</v>
      </c>
      <c r="D822" s="13">
        <v>0.7634</v>
      </c>
      <c r="E822" s="13">
        <v>0.0751</v>
      </c>
      <c r="F822" s="13">
        <v>0.0127</v>
      </c>
      <c r="G822" s="12">
        <v>3.821e-9</v>
      </c>
      <c r="H822" s="13">
        <v>0.0156801</v>
      </c>
      <c r="I822" s="13">
        <v>0.0164368</v>
      </c>
      <c r="J822" s="13">
        <v>0.340103</v>
      </c>
      <c r="K822" s="42" t="b">
        <v>0</v>
      </c>
      <c r="L822" s="38">
        <f t="shared" si="26"/>
        <v>34.9681319362639</v>
      </c>
    </row>
    <row r="823" spans="1:12">
      <c r="A823" s="9" t="s">
        <v>625</v>
      </c>
      <c r="B823" s="9" t="s">
        <v>340</v>
      </c>
      <c r="C823" s="9" t="s">
        <v>342</v>
      </c>
      <c r="D823" s="13">
        <v>0.0616</v>
      </c>
      <c r="E823" s="13">
        <v>0.0819</v>
      </c>
      <c r="F823" s="13">
        <v>0.0179</v>
      </c>
      <c r="G823" s="12">
        <v>4.825e-6</v>
      </c>
      <c r="H823" s="13">
        <v>0.0117499</v>
      </c>
      <c r="I823" s="13">
        <v>0.0245385</v>
      </c>
      <c r="J823" s="13">
        <v>0.632057</v>
      </c>
      <c r="K823" s="42" t="b">
        <v>0</v>
      </c>
      <c r="L823" s="38">
        <f t="shared" si="26"/>
        <v>20.934458974439</v>
      </c>
    </row>
    <row r="824" spans="1:12">
      <c r="A824" s="9" t="s">
        <v>626</v>
      </c>
      <c r="B824" s="9" t="s">
        <v>335</v>
      </c>
      <c r="C824" s="9" t="s">
        <v>336</v>
      </c>
      <c r="D824" s="13">
        <v>0.5</v>
      </c>
      <c r="E824" s="13">
        <v>0.0544</v>
      </c>
      <c r="F824" s="13">
        <v>0.0122</v>
      </c>
      <c r="G824" s="12">
        <v>8.785e-6</v>
      </c>
      <c r="H824" s="13">
        <v>-0.00941312</v>
      </c>
      <c r="I824" s="13">
        <v>0.0153338</v>
      </c>
      <c r="J824" s="13">
        <v>0.539296</v>
      </c>
      <c r="K824" s="42" t="b">
        <v>0</v>
      </c>
      <c r="L824" s="38">
        <f t="shared" si="26"/>
        <v>19.8828271969901</v>
      </c>
    </row>
    <row r="825" spans="1:12">
      <c r="A825" s="9" t="s">
        <v>627</v>
      </c>
      <c r="B825" s="9" t="s">
        <v>335</v>
      </c>
      <c r="C825" s="9" t="s">
        <v>336</v>
      </c>
      <c r="D825" s="13">
        <v>0.1004</v>
      </c>
      <c r="E825" s="13">
        <v>-0.0853</v>
      </c>
      <c r="F825" s="13">
        <v>0.0157</v>
      </c>
      <c r="G825" s="12">
        <v>5.852e-8</v>
      </c>
      <c r="H825" s="13">
        <v>-0.00194261</v>
      </c>
      <c r="I825" s="13">
        <v>0.0237314</v>
      </c>
      <c r="J825" s="13">
        <v>0.93476</v>
      </c>
      <c r="K825" s="42" t="b">
        <v>0</v>
      </c>
      <c r="L825" s="38">
        <f t="shared" si="26"/>
        <v>29.5188040082762</v>
      </c>
    </row>
    <row r="826" spans="1:12">
      <c r="A826" s="9" t="s">
        <v>206</v>
      </c>
      <c r="B826" s="9" t="s">
        <v>342</v>
      </c>
      <c r="C826" s="9" t="s">
        <v>340</v>
      </c>
      <c r="D826" s="13">
        <v>0.2694</v>
      </c>
      <c r="E826" s="13">
        <v>0.064</v>
      </c>
      <c r="F826" s="13">
        <v>0.0131</v>
      </c>
      <c r="G826" s="12">
        <v>9.594e-7</v>
      </c>
      <c r="H826" s="13">
        <v>0.0104995</v>
      </c>
      <c r="I826" s="13">
        <v>0.0170083</v>
      </c>
      <c r="J826" s="13">
        <v>0.537026</v>
      </c>
      <c r="K826" s="42" t="b">
        <v>0</v>
      </c>
      <c r="L826" s="38">
        <f t="shared" si="26"/>
        <v>23.8680729561214</v>
      </c>
    </row>
    <row r="827" spans="1:12">
      <c r="A827" s="9" t="s">
        <v>209</v>
      </c>
      <c r="B827" s="9" t="s">
        <v>336</v>
      </c>
      <c r="C827" s="9" t="s">
        <v>335</v>
      </c>
      <c r="D827" s="13">
        <v>0.0497</v>
      </c>
      <c r="E827" s="13">
        <v>0.0912</v>
      </c>
      <c r="F827" s="13">
        <v>0.0196</v>
      </c>
      <c r="G827" s="12">
        <v>3.188e-6</v>
      </c>
      <c r="H827" s="13">
        <v>0.0415571</v>
      </c>
      <c r="I827" s="13">
        <v>0.0284339</v>
      </c>
      <c r="J827" s="13">
        <v>0.143869</v>
      </c>
      <c r="K827" s="42" t="b">
        <v>0</v>
      </c>
      <c r="L827" s="38">
        <f t="shared" si="26"/>
        <v>21.6509787588505</v>
      </c>
    </row>
    <row r="828" spans="1:12">
      <c r="A828" s="9" t="s">
        <v>628</v>
      </c>
      <c r="B828" s="9" t="s">
        <v>342</v>
      </c>
      <c r="C828" s="9" t="s">
        <v>340</v>
      </c>
      <c r="D828" s="13">
        <v>0.0169</v>
      </c>
      <c r="E828" s="13">
        <v>0.2764</v>
      </c>
      <c r="F828" s="13">
        <v>0.0616</v>
      </c>
      <c r="G828" s="12">
        <v>7.222e-6</v>
      </c>
      <c r="H828" s="13">
        <v>0.0508684</v>
      </c>
      <c r="I828" s="13">
        <v>0.0856953</v>
      </c>
      <c r="J828" s="13">
        <v>0.552782</v>
      </c>
      <c r="K828" s="42" t="b">
        <v>0</v>
      </c>
      <c r="L828" s="38">
        <f t="shared" si="26"/>
        <v>20.1332855456232</v>
      </c>
    </row>
    <row r="829" spans="1:12">
      <c r="A829" s="9" t="s">
        <v>208</v>
      </c>
      <c r="B829" s="9" t="s">
        <v>335</v>
      </c>
      <c r="C829" s="9" t="s">
        <v>336</v>
      </c>
      <c r="D829" s="13">
        <v>0.0169</v>
      </c>
      <c r="E829" s="13">
        <v>0.282</v>
      </c>
      <c r="F829" s="13">
        <v>0.0628</v>
      </c>
      <c r="G829" s="12">
        <v>7.1e-6</v>
      </c>
      <c r="H829" s="13">
        <v>-0.0502169</v>
      </c>
      <c r="I829" s="13">
        <v>0.161048</v>
      </c>
      <c r="J829" s="13">
        <v>0.755181</v>
      </c>
      <c r="K829" s="42" t="b">
        <v>0</v>
      </c>
      <c r="L829" s="38">
        <f t="shared" si="26"/>
        <v>20.1641040204471</v>
      </c>
    </row>
    <row r="830" spans="1:12">
      <c r="A830" s="9" t="s">
        <v>205</v>
      </c>
      <c r="B830" s="9" t="s">
        <v>336</v>
      </c>
      <c r="C830" s="9" t="s">
        <v>342</v>
      </c>
      <c r="D830" s="13">
        <v>0.0129</v>
      </c>
      <c r="E830" s="13">
        <v>-0.2391</v>
      </c>
      <c r="F830" s="13">
        <v>0.0478</v>
      </c>
      <c r="G830" s="12">
        <v>5.631e-7</v>
      </c>
      <c r="H830" s="13">
        <v>-0.0453398</v>
      </c>
      <c r="I830" s="13">
        <v>0.0699517</v>
      </c>
      <c r="J830" s="13">
        <v>0.516883</v>
      </c>
      <c r="K830" s="42" t="b">
        <v>0</v>
      </c>
      <c r="L830" s="38">
        <f t="shared" si="26"/>
        <v>25.0209248787661</v>
      </c>
    </row>
    <row r="831" spans="1:12">
      <c r="A831" s="9" t="s">
        <v>221</v>
      </c>
      <c r="B831" s="9" t="s">
        <v>335</v>
      </c>
      <c r="C831" s="9" t="s">
        <v>336</v>
      </c>
      <c r="D831" s="13">
        <v>0.0169</v>
      </c>
      <c r="E831" s="13">
        <v>0.3347</v>
      </c>
      <c r="F831" s="13">
        <v>0.0757</v>
      </c>
      <c r="G831" s="12">
        <v>9.806e-6</v>
      </c>
      <c r="H831" s="13">
        <v>-0.0858057</v>
      </c>
      <c r="I831" s="13">
        <v>0.0468214</v>
      </c>
      <c r="J831" s="13">
        <v>0.066859</v>
      </c>
      <c r="K831" s="42" t="b">
        <v>0</v>
      </c>
      <c r="L831" s="38">
        <f t="shared" si="26"/>
        <v>19.5487802962748</v>
      </c>
    </row>
    <row r="832" spans="1:12">
      <c r="A832" s="9" t="s">
        <v>212</v>
      </c>
      <c r="B832" s="9" t="s">
        <v>342</v>
      </c>
      <c r="C832" s="9" t="s">
        <v>340</v>
      </c>
      <c r="D832" s="13">
        <v>0.0388</v>
      </c>
      <c r="E832" s="13">
        <v>0.161</v>
      </c>
      <c r="F832" s="13">
        <v>0.0321</v>
      </c>
      <c r="G832" s="12">
        <v>5.378e-7</v>
      </c>
      <c r="H832" s="13">
        <v>0.0267979</v>
      </c>
      <c r="I832" s="13">
        <v>0.049807</v>
      </c>
      <c r="J832" s="13">
        <v>0.590553</v>
      </c>
      <c r="K832" s="42" t="b">
        <v>0</v>
      </c>
      <c r="L832" s="38">
        <f t="shared" si="26"/>
        <v>25.1560058617444</v>
      </c>
    </row>
    <row r="833" spans="1:12">
      <c r="A833" s="9" t="s">
        <v>210</v>
      </c>
      <c r="B833" s="9" t="s">
        <v>335</v>
      </c>
      <c r="C833" s="9" t="s">
        <v>336</v>
      </c>
      <c r="D833" s="13">
        <v>0.0268</v>
      </c>
      <c r="E833" s="13">
        <v>0.1825</v>
      </c>
      <c r="F833" s="13">
        <v>0.0395</v>
      </c>
      <c r="G833" s="12">
        <v>3.883e-6</v>
      </c>
      <c r="H833" s="13">
        <v>0.049528</v>
      </c>
      <c r="I833" s="13">
        <v>0.0382734</v>
      </c>
      <c r="J833" s="13">
        <v>0.195646</v>
      </c>
      <c r="K833" s="42" t="b">
        <v>0</v>
      </c>
      <c r="L833" s="38">
        <f t="shared" si="26"/>
        <v>21.3467393045986</v>
      </c>
    </row>
    <row r="834" spans="1:12">
      <c r="A834" s="9" t="s">
        <v>630</v>
      </c>
      <c r="B834" s="9" t="s">
        <v>336</v>
      </c>
      <c r="C834" s="9" t="s">
        <v>335</v>
      </c>
      <c r="D834" s="13">
        <v>0.4334</v>
      </c>
      <c r="E834" s="13">
        <v>-0.0774</v>
      </c>
      <c r="F834" s="13">
        <v>0.0116</v>
      </c>
      <c r="G834" s="12">
        <v>2.151e-11</v>
      </c>
      <c r="H834" s="13">
        <v>-0.000248649</v>
      </c>
      <c r="I834" s="13">
        <v>0.0153609</v>
      </c>
      <c r="J834" s="13">
        <v>0.987085</v>
      </c>
      <c r="K834" s="42" t="b">
        <v>0</v>
      </c>
      <c r="L834" s="38">
        <f t="shared" si="26"/>
        <v>44.5211058263971</v>
      </c>
    </row>
    <row r="835" spans="1:12">
      <c r="A835" s="9" t="s">
        <v>313</v>
      </c>
      <c r="B835" s="9" t="s">
        <v>336</v>
      </c>
      <c r="C835" s="9" t="s">
        <v>335</v>
      </c>
      <c r="D835" s="13">
        <v>0.3429</v>
      </c>
      <c r="E835" s="13">
        <v>-0.0582</v>
      </c>
      <c r="F835" s="13">
        <v>0.0129</v>
      </c>
      <c r="G835" s="12">
        <v>6.941e-6</v>
      </c>
      <c r="H835" s="13">
        <v>0.0205411</v>
      </c>
      <c r="I835" s="13">
        <v>0.0165297</v>
      </c>
      <c r="J835" s="13">
        <v>0.213987</v>
      </c>
      <c r="K835" s="42" t="b">
        <v>0</v>
      </c>
      <c r="L835" s="38">
        <f t="shared" si="26"/>
        <v>20.3547863710114</v>
      </c>
    </row>
    <row r="836" spans="1:12">
      <c r="A836" s="9" t="s">
        <v>219</v>
      </c>
      <c r="B836" s="9" t="s">
        <v>335</v>
      </c>
      <c r="C836" s="9" t="s">
        <v>336</v>
      </c>
      <c r="D836" s="13">
        <v>0.0249</v>
      </c>
      <c r="E836" s="13">
        <v>0.2101</v>
      </c>
      <c r="F836" s="13">
        <v>0.0413</v>
      </c>
      <c r="G836" s="12">
        <v>3.661e-7</v>
      </c>
      <c r="H836" s="13">
        <v>0.0643222</v>
      </c>
      <c r="I836" s="13">
        <v>0.056794</v>
      </c>
      <c r="J836" s="13">
        <v>0.257402</v>
      </c>
      <c r="K836" s="42" t="b">
        <v>0</v>
      </c>
      <c r="L836" s="38">
        <f t="shared" si="26"/>
        <v>25.8792688003096</v>
      </c>
    </row>
    <row r="837" spans="1:12">
      <c r="A837" s="9" t="s">
        <v>226</v>
      </c>
      <c r="B837" s="9" t="s">
        <v>342</v>
      </c>
      <c r="C837" s="9" t="s">
        <v>336</v>
      </c>
      <c r="D837" s="13">
        <v>0.0348000000000001</v>
      </c>
      <c r="E837" s="13">
        <v>0.1846</v>
      </c>
      <c r="F837" s="13">
        <v>0.0416</v>
      </c>
      <c r="G837" s="12">
        <v>9.193e-6</v>
      </c>
      <c r="H837" s="13">
        <v>0.026971</v>
      </c>
      <c r="I837" s="13">
        <v>0.0516687</v>
      </c>
      <c r="J837" s="13">
        <v>0.601671</v>
      </c>
      <c r="K837" s="42" t="b">
        <v>0</v>
      </c>
      <c r="L837" s="38">
        <f t="shared" si="26"/>
        <v>19.69140625</v>
      </c>
    </row>
    <row r="838" spans="1:12">
      <c r="A838" s="9" t="s">
        <v>631</v>
      </c>
      <c r="B838" s="9" t="s">
        <v>342</v>
      </c>
      <c r="C838" s="9" t="s">
        <v>340</v>
      </c>
      <c r="D838" s="13">
        <v>0.3539</v>
      </c>
      <c r="E838" s="13">
        <v>0.0598</v>
      </c>
      <c r="F838" s="13">
        <v>0.0121</v>
      </c>
      <c r="G838" s="12">
        <v>7.306e-7</v>
      </c>
      <c r="H838" s="13">
        <v>0.00441585</v>
      </c>
      <c r="I838" s="13">
        <v>0.0171916</v>
      </c>
      <c r="J838" s="13">
        <v>0.797286</v>
      </c>
      <c r="K838" s="42" t="b">
        <v>0</v>
      </c>
      <c r="L838" s="38">
        <f t="shared" si="26"/>
        <v>24.4248343692371</v>
      </c>
    </row>
    <row r="839" spans="1:12">
      <c r="A839" s="9" t="s">
        <v>632</v>
      </c>
      <c r="B839" s="9" t="s">
        <v>342</v>
      </c>
      <c r="C839" s="9" t="s">
        <v>336</v>
      </c>
      <c r="D839" s="13">
        <v>0.2674</v>
      </c>
      <c r="E839" s="13">
        <v>0.0565</v>
      </c>
      <c r="F839" s="13">
        <v>0.0124</v>
      </c>
      <c r="G839" s="12">
        <v>5.321e-6</v>
      </c>
      <c r="H839" s="13">
        <v>-0.0159505</v>
      </c>
      <c r="I839" s="13">
        <v>0.0172842</v>
      </c>
      <c r="J839" s="13">
        <v>0.356092</v>
      </c>
      <c r="K839" s="42" t="b">
        <v>0</v>
      </c>
      <c r="L839" s="38">
        <f t="shared" si="26"/>
        <v>20.7612513007284</v>
      </c>
    </row>
    <row r="840" spans="1:12">
      <c r="A840" s="9" t="s">
        <v>211</v>
      </c>
      <c r="B840" s="9" t="s">
        <v>340</v>
      </c>
      <c r="C840" s="9" t="s">
        <v>342</v>
      </c>
      <c r="D840" s="13">
        <v>0.6571</v>
      </c>
      <c r="E840" s="13">
        <v>0.077</v>
      </c>
      <c r="F840" s="13">
        <v>0.0126</v>
      </c>
      <c r="G840" s="12">
        <v>8.876e-10</v>
      </c>
      <c r="H840" s="13">
        <v>0.0132082</v>
      </c>
      <c r="I840" s="13">
        <v>0.0174464</v>
      </c>
      <c r="J840" s="13">
        <v>0.449004</v>
      </c>
      <c r="K840" s="42" t="b">
        <v>0</v>
      </c>
      <c r="L840" s="38">
        <f t="shared" si="26"/>
        <v>37.3456790123457</v>
      </c>
    </row>
    <row r="841" spans="1:12">
      <c r="A841" s="9" t="s">
        <v>202</v>
      </c>
      <c r="B841" s="9" t="s">
        <v>340</v>
      </c>
      <c r="C841" s="9" t="s">
        <v>342</v>
      </c>
      <c r="D841" s="13">
        <v>0.9056</v>
      </c>
      <c r="E841" s="13">
        <v>0.1023</v>
      </c>
      <c r="F841" s="13">
        <v>0.0231</v>
      </c>
      <c r="G841" s="12">
        <v>9.751e-6</v>
      </c>
      <c r="H841" s="13">
        <v>0.018349</v>
      </c>
      <c r="I841" s="13">
        <v>0.0260957</v>
      </c>
      <c r="J841" s="13">
        <v>0.481967</v>
      </c>
      <c r="K841" s="42" t="b">
        <v>0</v>
      </c>
      <c r="L841" s="38">
        <f t="shared" si="26"/>
        <v>19.6122448979592</v>
      </c>
    </row>
    <row r="842" spans="1:12">
      <c r="A842" s="9" t="s">
        <v>312</v>
      </c>
      <c r="B842" s="9" t="s">
        <v>342</v>
      </c>
      <c r="C842" s="9" t="s">
        <v>340</v>
      </c>
      <c r="D842" s="13">
        <v>0.1839</v>
      </c>
      <c r="E842" s="13">
        <v>-0.0681</v>
      </c>
      <c r="F842" s="13">
        <v>0.0149</v>
      </c>
      <c r="G842" s="12">
        <v>4.694e-6</v>
      </c>
      <c r="H842" s="13">
        <v>-0.00882073</v>
      </c>
      <c r="I842" s="13">
        <v>0.0199151</v>
      </c>
      <c r="J842" s="13">
        <v>0.657826</v>
      </c>
      <c r="K842" s="42" t="b">
        <v>0</v>
      </c>
      <c r="L842" s="38">
        <f t="shared" si="26"/>
        <v>20.8891941804423</v>
      </c>
    </row>
    <row r="843" spans="1:12">
      <c r="A843" s="9" t="s">
        <v>216</v>
      </c>
      <c r="B843" s="9" t="s">
        <v>342</v>
      </c>
      <c r="C843" s="9" t="s">
        <v>340</v>
      </c>
      <c r="D843" s="13">
        <v>0.0119</v>
      </c>
      <c r="E843" s="13">
        <v>0.2712</v>
      </c>
      <c r="F843" s="13">
        <v>0.0598</v>
      </c>
      <c r="G843" s="12">
        <v>5.652e-6</v>
      </c>
      <c r="H843" s="13">
        <v>-0.121221</v>
      </c>
      <c r="I843" s="13">
        <v>0.116015</v>
      </c>
      <c r="J843" s="13">
        <v>0.296084</v>
      </c>
      <c r="K843" s="42" t="b">
        <v>0</v>
      </c>
      <c r="L843" s="38">
        <f t="shared" si="26"/>
        <v>20.5672867193879</v>
      </c>
    </row>
    <row r="844" spans="1:12">
      <c r="A844" s="9" t="s">
        <v>185</v>
      </c>
      <c r="B844" s="9" t="s">
        <v>335</v>
      </c>
      <c r="C844" s="9" t="s">
        <v>336</v>
      </c>
      <c r="D844" s="13">
        <v>0.0547</v>
      </c>
      <c r="E844" s="13">
        <v>0.115</v>
      </c>
      <c r="F844" s="13">
        <v>0.0235</v>
      </c>
      <c r="G844" s="12">
        <v>1.036e-6</v>
      </c>
      <c r="H844" s="13">
        <v>0.00977226</v>
      </c>
      <c r="I844" s="13">
        <v>0.0260803</v>
      </c>
      <c r="J844" s="13">
        <v>0.707885</v>
      </c>
      <c r="K844" s="42" t="b">
        <v>0</v>
      </c>
      <c r="L844" s="38">
        <f t="shared" ref="L844:L869" si="27">(E844/F844)^2</f>
        <v>23.947487550928</v>
      </c>
    </row>
    <row r="845" spans="1:12">
      <c r="A845" s="9" t="s">
        <v>225</v>
      </c>
      <c r="B845" s="9" t="s">
        <v>342</v>
      </c>
      <c r="C845" s="9" t="s">
        <v>340</v>
      </c>
      <c r="D845" s="13">
        <v>0.3489</v>
      </c>
      <c r="E845" s="13">
        <v>0.2151</v>
      </c>
      <c r="F845" s="13">
        <v>0.0296</v>
      </c>
      <c r="G845" s="12">
        <v>3.74e-13</v>
      </c>
      <c r="H845" s="13">
        <v>0.00362135</v>
      </c>
      <c r="I845" s="13">
        <v>0.0164091</v>
      </c>
      <c r="J845" s="13">
        <v>0.825333</v>
      </c>
      <c r="K845" s="42" t="b">
        <v>0</v>
      </c>
      <c r="L845" s="38">
        <f t="shared" si="27"/>
        <v>52.8077177684441</v>
      </c>
    </row>
    <row r="846" spans="1:12">
      <c r="A846" s="9" t="s">
        <v>190</v>
      </c>
      <c r="B846" s="9" t="s">
        <v>340</v>
      </c>
      <c r="C846" s="9" t="s">
        <v>342</v>
      </c>
      <c r="D846" s="13">
        <v>0.1551</v>
      </c>
      <c r="E846" s="13">
        <v>-0.0737</v>
      </c>
      <c r="F846" s="13">
        <v>0.016</v>
      </c>
      <c r="G846" s="12">
        <v>4.341e-6</v>
      </c>
      <c r="H846" s="13">
        <v>-0.024214</v>
      </c>
      <c r="I846" s="13">
        <v>0.0199825</v>
      </c>
      <c r="J846" s="13">
        <v>0.225604</v>
      </c>
      <c r="K846" s="42" t="b">
        <v>0</v>
      </c>
      <c r="L846" s="38">
        <f t="shared" si="27"/>
        <v>21.2175390625</v>
      </c>
    </row>
    <row r="847" spans="1:12">
      <c r="A847" s="9" t="s">
        <v>634</v>
      </c>
      <c r="B847" s="9" t="s">
        <v>336</v>
      </c>
      <c r="C847" s="9" t="s">
        <v>335</v>
      </c>
      <c r="D847" s="13">
        <v>0.0348000000000001</v>
      </c>
      <c r="E847" s="13">
        <v>0.1045</v>
      </c>
      <c r="F847" s="13">
        <v>0.0183</v>
      </c>
      <c r="G847" s="12">
        <v>1.119e-8</v>
      </c>
      <c r="H847" s="13">
        <v>-0.0177641</v>
      </c>
      <c r="I847" s="13">
        <v>0.029203</v>
      </c>
      <c r="J847" s="13">
        <v>0.54299</v>
      </c>
      <c r="K847" s="42" t="b">
        <v>0</v>
      </c>
      <c r="L847" s="38">
        <f t="shared" si="27"/>
        <v>32.6084684523276</v>
      </c>
    </row>
    <row r="848" spans="1:12">
      <c r="A848" s="9" t="s">
        <v>636</v>
      </c>
      <c r="B848" s="9" t="s">
        <v>340</v>
      </c>
      <c r="C848" s="9" t="s">
        <v>342</v>
      </c>
      <c r="D848" s="13">
        <v>0.2008</v>
      </c>
      <c r="E848" s="13">
        <v>0.0691</v>
      </c>
      <c r="F848" s="13">
        <v>0.0154</v>
      </c>
      <c r="G848" s="12">
        <v>7.774e-6</v>
      </c>
      <c r="H848" s="13">
        <v>0.0237927</v>
      </c>
      <c r="I848" s="13">
        <v>0.0247779</v>
      </c>
      <c r="J848" s="13">
        <v>0.336935</v>
      </c>
      <c r="K848" s="42" t="b">
        <v>0</v>
      </c>
      <c r="L848" s="38">
        <f t="shared" si="27"/>
        <v>20.1332855456232</v>
      </c>
    </row>
    <row r="849" spans="1:12">
      <c r="A849" s="9" t="s">
        <v>638</v>
      </c>
      <c r="B849" s="9" t="s">
        <v>340</v>
      </c>
      <c r="C849" s="9" t="s">
        <v>342</v>
      </c>
      <c r="D849" s="13">
        <v>0.2942</v>
      </c>
      <c r="E849" s="13">
        <v>-0.0668</v>
      </c>
      <c r="F849" s="13">
        <v>0.0126</v>
      </c>
      <c r="G849" s="12">
        <v>1.295e-7</v>
      </c>
      <c r="H849" s="13">
        <v>-0.0132583</v>
      </c>
      <c r="I849" s="13">
        <v>0.0159238</v>
      </c>
      <c r="J849" s="13">
        <v>0.405066</v>
      </c>
      <c r="K849" s="42" t="b">
        <v>0</v>
      </c>
      <c r="L849" s="38">
        <f t="shared" si="27"/>
        <v>28.1068279163517</v>
      </c>
    </row>
    <row r="850" spans="1:12">
      <c r="A850" s="9" t="s">
        <v>640</v>
      </c>
      <c r="B850" s="9" t="s">
        <v>340</v>
      </c>
      <c r="C850" s="9" t="s">
        <v>342</v>
      </c>
      <c r="D850" s="13">
        <v>0.4334</v>
      </c>
      <c r="E850" s="13">
        <v>-0.0534</v>
      </c>
      <c r="F850" s="13">
        <v>0.0117</v>
      </c>
      <c r="G850" s="12">
        <v>5.195e-6</v>
      </c>
      <c r="H850" s="13">
        <v>0.00106526</v>
      </c>
      <c r="I850" s="13">
        <v>0.0154316</v>
      </c>
      <c r="J850" s="13">
        <v>0.944965</v>
      </c>
      <c r="K850" s="42" t="b">
        <v>0</v>
      </c>
      <c r="L850" s="38">
        <f t="shared" si="27"/>
        <v>20.8310322156476</v>
      </c>
    </row>
    <row r="851" spans="1:12">
      <c r="A851" s="9" t="s">
        <v>641</v>
      </c>
      <c r="B851" s="9" t="s">
        <v>342</v>
      </c>
      <c r="C851" s="9" t="s">
        <v>340</v>
      </c>
      <c r="D851" s="13">
        <v>0.5547</v>
      </c>
      <c r="E851" s="13">
        <v>0.0546</v>
      </c>
      <c r="F851" s="13">
        <v>0.012</v>
      </c>
      <c r="G851" s="12">
        <v>5.305e-6</v>
      </c>
      <c r="H851" s="13">
        <v>-0.0287955</v>
      </c>
      <c r="I851" s="13">
        <v>0.015339</v>
      </c>
      <c r="J851" s="13">
        <v>0.0604798</v>
      </c>
      <c r="K851" s="42" t="b">
        <v>0</v>
      </c>
      <c r="L851" s="38">
        <f t="shared" si="27"/>
        <v>20.7025</v>
      </c>
    </row>
    <row r="852" spans="1:12">
      <c r="A852" s="9" t="s">
        <v>642</v>
      </c>
      <c r="B852" s="9" t="s">
        <v>335</v>
      </c>
      <c r="C852" s="9" t="s">
        <v>340</v>
      </c>
      <c r="D852" s="13">
        <v>0.2793</v>
      </c>
      <c r="E852" s="13">
        <v>-0.0596</v>
      </c>
      <c r="F852" s="13">
        <v>0.0125</v>
      </c>
      <c r="G852" s="12">
        <v>1.926e-6</v>
      </c>
      <c r="H852" s="13">
        <v>-0.00303509</v>
      </c>
      <c r="I852" s="13">
        <v>0.0165882</v>
      </c>
      <c r="J852" s="13">
        <v>0.854824</v>
      </c>
      <c r="K852" s="42" t="b">
        <v>0</v>
      </c>
      <c r="L852" s="38">
        <f t="shared" si="27"/>
        <v>22.733824</v>
      </c>
    </row>
    <row r="853" spans="1:12">
      <c r="A853" s="9" t="s">
        <v>644</v>
      </c>
      <c r="B853" s="9" t="s">
        <v>336</v>
      </c>
      <c r="C853" s="9" t="s">
        <v>335</v>
      </c>
      <c r="D853" s="13">
        <v>0.1958</v>
      </c>
      <c r="E853" s="13">
        <v>0.0694</v>
      </c>
      <c r="F853" s="13">
        <v>0.0156</v>
      </c>
      <c r="G853" s="12">
        <v>8.967e-6</v>
      </c>
      <c r="H853" s="13">
        <v>-0.00620753</v>
      </c>
      <c r="I853" s="13">
        <v>0.0205903</v>
      </c>
      <c r="J853" s="13">
        <v>0.76305</v>
      </c>
      <c r="K853" s="42" t="b">
        <v>0</v>
      </c>
      <c r="L853" s="38">
        <f t="shared" si="27"/>
        <v>19.7910913872452</v>
      </c>
    </row>
    <row r="854" spans="1:12">
      <c r="A854" s="9" t="s">
        <v>645</v>
      </c>
      <c r="B854" s="9" t="s">
        <v>335</v>
      </c>
      <c r="C854" s="9" t="s">
        <v>336</v>
      </c>
      <c r="D854" s="13">
        <v>0.5964</v>
      </c>
      <c r="E854" s="13">
        <v>0.0527</v>
      </c>
      <c r="F854" s="13">
        <v>0.0117</v>
      </c>
      <c r="G854" s="12">
        <v>6.23e-6</v>
      </c>
      <c r="H854" s="13">
        <v>0.0378621</v>
      </c>
      <c r="I854" s="13">
        <v>0.0154789</v>
      </c>
      <c r="J854" s="13">
        <v>0.0144434</v>
      </c>
      <c r="K854" s="42" t="b">
        <v>0</v>
      </c>
      <c r="L854" s="38">
        <f t="shared" si="27"/>
        <v>20.2884798013003</v>
      </c>
    </row>
    <row r="855" spans="1:12">
      <c r="A855" s="9" t="s">
        <v>646</v>
      </c>
      <c r="B855" s="9" t="s">
        <v>336</v>
      </c>
      <c r="C855" s="9" t="s">
        <v>335</v>
      </c>
      <c r="D855" s="13">
        <v>0.2714</v>
      </c>
      <c r="E855" s="13">
        <v>0.0558</v>
      </c>
      <c r="F855" s="13">
        <v>0.0123</v>
      </c>
      <c r="G855" s="12">
        <v>5.248e-6</v>
      </c>
      <c r="H855" s="13">
        <v>0.0182864</v>
      </c>
      <c r="I855" s="13">
        <v>0.016473</v>
      </c>
      <c r="J855" s="13">
        <v>0.266963</v>
      </c>
      <c r="K855" s="42" t="b">
        <v>0</v>
      </c>
      <c r="L855" s="38">
        <f t="shared" si="27"/>
        <v>20.5806067816776</v>
      </c>
    </row>
    <row r="856" spans="1:12">
      <c r="A856" s="9" t="s">
        <v>218</v>
      </c>
      <c r="B856" s="9" t="s">
        <v>336</v>
      </c>
      <c r="C856" s="9" t="s">
        <v>335</v>
      </c>
      <c r="D856" s="13">
        <v>0.1332</v>
      </c>
      <c r="E856" s="13">
        <v>0.0816</v>
      </c>
      <c r="F856" s="13">
        <v>0.0177</v>
      </c>
      <c r="G856" s="12">
        <v>4.302e-6</v>
      </c>
      <c r="H856" s="13">
        <v>0.0515757</v>
      </c>
      <c r="I856" s="13">
        <v>0.0190871</v>
      </c>
      <c r="J856" s="13">
        <v>0.00688985</v>
      </c>
      <c r="K856" s="42" t="b">
        <v>0</v>
      </c>
      <c r="L856" s="38">
        <f t="shared" si="27"/>
        <v>21.2536627405918</v>
      </c>
    </row>
    <row r="857" spans="1:12">
      <c r="A857" s="9" t="s">
        <v>647</v>
      </c>
      <c r="B857" s="9" t="s">
        <v>340</v>
      </c>
      <c r="C857" s="9" t="s">
        <v>335</v>
      </c>
      <c r="D857" s="13">
        <v>0.494</v>
      </c>
      <c r="E857" s="13">
        <v>0.0517</v>
      </c>
      <c r="F857" s="13">
        <v>0.0115</v>
      </c>
      <c r="G857" s="12">
        <v>6.508e-6</v>
      </c>
      <c r="H857" s="13">
        <v>-0.0207896</v>
      </c>
      <c r="I857" s="13">
        <v>0.0153852</v>
      </c>
      <c r="J857" s="13">
        <v>0.176607</v>
      </c>
      <c r="K857" s="42" t="b">
        <v>0</v>
      </c>
      <c r="L857" s="38">
        <f t="shared" si="27"/>
        <v>20.2108884688091</v>
      </c>
    </row>
    <row r="858" spans="1:12">
      <c r="A858" s="9" t="s">
        <v>188</v>
      </c>
      <c r="B858" s="9" t="s">
        <v>336</v>
      </c>
      <c r="C858" s="9" t="s">
        <v>335</v>
      </c>
      <c r="D858" s="13">
        <v>0.6899</v>
      </c>
      <c r="E858" s="13">
        <v>0.0576</v>
      </c>
      <c r="F858" s="13">
        <v>0.0118</v>
      </c>
      <c r="G858" s="12">
        <v>1.087e-6</v>
      </c>
      <c r="H858" s="13">
        <v>0.00547576</v>
      </c>
      <c r="I858" s="13">
        <v>0.0154423</v>
      </c>
      <c r="J858" s="13">
        <v>0.722893</v>
      </c>
      <c r="K858" s="42" t="b">
        <v>0</v>
      </c>
      <c r="L858" s="38">
        <f t="shared" si="27"/>
        <v>23.8276357368572</v>
      </c>
    </row>
    <row r="859" spans="1:12">
      <c r="A859" s="9" t="s">
        <v>213</v>
      </c>
      <c r="B859" s="9" t="s">
        <v>342</v>
      </c>
      <c r="C859" s="9" t="s">
        <v>340</v>
      </c>
      <c r="D859" s="13">
        <v>0.0915</v>
      </c>
      <c r="E859" s="13">
        <v>0.1016</v>
      </c>
      <c r="F859" s="13">
        <v>0.0217</v>
      </c>
      <c r="G859" s="12">
        <v>2.795e-6</v>
      </c>
      <c r="H859" s="13">
        <v>0.0452263</v>
      </c>
      <c r="I859" s="13">
        <v>0.028251</v>
      </c>
      <c r="J859" s="13">
        <v>0.109404</v>
      </c>
      <c r="K859" s="42" t="b">
        <v>0</v>
      </c>
      <c r="L859" s="38">
        <f t="shared" si="27"/>
        <v>21.9213829132069</v>
      </c>
    </row>
    <row r="860" spans="1:12">
      <c r="A860" s="9" t="s">
        <v>314</v>
      </c>
      <c r="B860" s="9" t="s">
        <v>336</v>
      </c>
      <c r="C860" s="9" t="s">
        <v>335</v>
      </c>
      <c r="D860" s="13">
        <v>0.1412</v>
      </c>
      <c r="E860" s="13">
        <v>-0.0645</v>
      </c>
      <c r="F860" s="13">
        <v>0.0141</v>
      </c>
      <c r="G860" s="12">
        <v>4.755e-6</v>
      </c>
      <c r="H860" s="13">
        <v>0.00104727</v>
      </c>
      <c r="I860" s="13">
        <v>0.0185822</v>
      </c>
      <c r="J860" s="13">
        <v>0.955056</v>
      </c>
      <c r="K860" s="42" t="b">
        <v>0</v>
      </c>
      <c r="L860" s="38">
        <f t="shared" si="27"/>
        <v>20.9257582616569</v>
      </c>
    </row>
    <row r="861" spans="1:12">
      <c r="A861" s="9" t="s">
        <v>650</v>
      </c>
      <c r="B861" s="9" t="s">
        <v>336</v>
      </c>
      <c r="C861" s="9" t="s">
        <v>335</v>
      </c>
      <c r="D861" s="13">
        <v>0.1402</v>
      </c>
      <c r="E861" s="13">
        <v>0.0726</v>
      </c>
      <c r="F861" s="13">
        <v>0.0158</v>
      </c>
      <c r="G861" s="12">
        <v>4.266e-6</v>
      </c>
      <c r="H861" s="13">
        <v>-0.019154</v>
      </c>
      <c r="I861" s="13">
        <v>0.0231207</v>
      </c>
      <c r="J861" s="13">
        <v>0.407423</v>
      </c>
      <c r="K861" s="42" t="b">
        <v>0</v>
      </c>
      <c r="L861" s="38">
        <f t="shared" si="27"/>
        <v>21.1134433584361</v>
      </c>
    </row>
    <row r="862" spans="1:12">
      <c r="A862" s="9" t="s">
        <v>652</v>
      </c>
      <c r="B862" s="9" t="s">
        <v>335</v>
      </c>
      <c r="C862" s="9" t="s">
        <v>336</v>
      </c>
      <c r="D862" s="13">
        <v>0.2813</v>
      </c>
      <c r="E862" s="13">
        <v>-0.056</v>
      </c>
      <c r="F862" s="13">
        <v>0.0123</v>
      </c>
      <c r="G862" s="12">
        <v>5.198e-6</v>
      </c>
      <c r="H862" s="13">
        <v>-0.0107599</v>
      </c>
      <c r="I862" s="13">
        <v>0.0167289</v>
      </c>
      <c r="J862" s="13">
        <v>0.520103</v>
      </c>
      <c r="K862" s="42" t="b">
        <v>0</v>
      </c>
      <c r="L862" s="38">
        <f t="shared" si="27"/>
        <v>20.7284024059753</v>
      </c>
    </row>
    <row r="863" spans="1:12">
      <c r="A863" s="9" t="s">
        <v>187</v>
      </c>
      <c r="B863" s="9" t="s">
        <v>335</v>
      </c>
      <c r="C863" s="9" t="s">
        <v>336</v>
      </c>
      <c r="D863" s="13">
        <v>0.0586</v>
      </c>
      <c r="E863" s="13">
        <v>0.1121</v>
      </c>
      <c r="F863" s="13">
        <v>0.0247</v>
      </c>
      <c r="G863" s="12">
        <v>5.609e-6</v>
      </c>
      <c r="H863" s="13">
        <v>-0.0403795</v>
      </c>
      <c r="I863" s="13">
        <v>0.0302114</v>
      </c>
      <c r="J863" s="13">
        <v>0.181366</v>
      </c>
      <c r="K863" s="42" t="b">
        <v>0</v>
      </c>
      <c r="L863" s="38">
        <f t="shared" si="27"/>
        <v>20.5976331360947</v>
      </c>
    </row>
    <row r="864" spans="1:12">
      <c r="A864" s="9" t="s">
        <v>207</v>
      </c>
      <c r="B864" s="9" t="s">
        <v>335</v>
      </c>
      <c r="C864" s="9" t="s">
        <v>336</v>
      </c>
      <c r="D864" s="13">
        <v>0.0209</v>
      </c>
      <c r="E864" s="13">
        <v>0.2014</v>
      </c>
      <c r="F864" s="13">
        <v>0.0379</v>
      </c>
      <c r="G864" s="12">
        <v>1.109e-7</v>
      </c>
      <c r="H864" s="13">
        <v>0.0679406</v>
      </c>
      <c r="I864" s="13">
        <v>0.0505394</v>
      </c>
      <c r="J864" s="13">
        <v>0.178848</v>
      </c>
      <c r="K864" s="42" t="b">
        <v>0</v>
      </c>
      <c r="L864" s="38">
        <f t="shared" si="27"/>
        <v>28.2384277469525</v>
      </c>
    </row>
    <row r="865" spans="1:12">
      <c r="A865" s="9" t="s">
        <v>654</v>
      </c>
      <c r="B865" s="9" t="s">
        <v>342</v>
      </c>
      <c r="C865" s="9" t="s">
        <v>340</v>
      </c>
      <c r="D865" s="13">
        <v>0.8241</v>
      </c>
      <c r="E865" s="13">
        <v>-0.076</v>
      </c>
      <c r="F865" s="13">
        <v>0.0167</v>
      </c>
      <c r="G865" s="12">
        <v>5.553e-6</v>
      </c>
      <c r="H865" s="13">
        <v>-0.0232408</v>
      </c>
      <c r="I865" s="13">
        <v>0.019403</v>
      </c>
      <c r="J865" s="13">
        <v>0.230997</v>
      </c>
      <c r="K865" s="42" t="b">
        <v>0</v>
      </c>
      <c r="L865" s="38">
        <f t="shared" si="27"/>
        <v>20.7106744594643</v>
      </c>
    </row>
    <row r="866" spans="1:12">
      <c r="A866" s="9" t="s">
        <v>217</v>
      </c>
      <c r="B866" s="9" t="s">
        <v>340</v>
      </c>
      <c r="C866" s="9" t="s">
        <v>335</v>
      </c>
      <c r="D866" s="13">
        <v>0.0129</v>
      </c>
      <c r="E866" s="13">
        <v>0.2826</v>
      </c>
      <c r="F866" s="13">
        <v>0.0561</v>
      </c>
      <c r="G866" s="12">
        <v>4.774e-7</v>
      </c>
      <c r="H866" s="13">
        <v>0.307399</v>
      </c>
      <c r="I866" s="13">
        <v>0.130147</v>
      </c>
      <c r="J866" s="13">
        <v>0.0181803</v>
      </c>
      <c r="K866" s="42" t="b">
        <v>0</v>
      </c>
      <c r="L866" s="38">
        <f t="shared" si="27"/>
        <v>25.3757327919014</v>
      </c>
    </row>
    <row r="867" spans="1:12">
      <c r="A867" s="9" t="s">
        <v>655</v>
      </c>
      <c r="B867" s="9" t="s">
        <v>342</v>
      </c>
      <c r="C867" s="9" t="s">
        <v>340</v>
      </c>
      <c r="D867" s="13">
        <v>0.0149</v>
      </c>
      <c r="E867" s="13">
        <v>0.1744</v>
      </c>
      <c r="F867" s="13">
        <v>0.039</v>
      </c>
      <c r="G867" s="12">
        <v>7.62e-6</v>
      </c>
      <c r="H867" s="13">
        <v>-0.0099684</v>
      </c>
      <c r="I867" s="13">
        <v>0.0637805</v>
      </c>
      <c r="J867" s="13">
        <v>0.875803</v>
      </c>
      <c r="K867" s="42" t="b">
        <v>0</v>
      </c>
      <c r="L867" s="38">
        <f t="shared" si="27"/>
        <v>19.9969493754109</v>
      </c>
    </row>
    <row r="868" spans="1:12">
      <c r="A868" s="9" t="s">
        <v>204</v>
      </c>
      <c r="B868" s="9" t="s">
        <v>342</v>
      </c>
      <c r="C868" s="9" t="s">
        <v>336</v>
      </c>
      <c r="D868" s="13">
        <v>0.0268</v>
      </c>
      <c r="E868" s="13">
        <v>0.1745</v>
      </c>
      <c r="F868" s="13">
        <v>0.0386</v>
      </c>
      <c r="G868" s="12">
        <v>6.13e-6</v>
      </c>
      <c r="H868" s="13">
        <v>-0.0126035</v>
      </c>
      <c r="I868" s="13">
        <v>0.0461482</v>
      </c>
      <c r="J868" s="13">
        <v>0.784769</v>
      </c>
      <c r="K868" s="42" t="b">
        <v>0</v>
      </c>
      <c r="L868" s="38">
        <f t="shared" si="27"/>
        <v>20.436958039142</v>
      </c>
    </row>
    <row r="869" spans="1:12">
      <c r="A869" s="9" t="s">
        <v>657</v>
      </c>
      <c r="B869" s="9" t="s">
        <v>335</v>
      </c>
      <c r="C869" s="9" t="s">
        <v>336</v>
      </c>
      <c r="D869" s="13">
        <v>0.2634</v>
      </c>
      <c r="E869" s="13">
        <v>-0.0582</v>
      </c>
      <c r="F869" s="13">
        <v>0.0132</v>
      </c>
      <c r="G869" s="12">
        <v>9.971e-6</v>
      </c>
      <c r="H869" s="13">
        <v>0.00234706</v>
      </c>
      <c r="I869" s="13">
        <v>0.018656</v>
      </c>
      <c r="J869" s="13">
        <v>0.899884</v>
      </c>
      <c r="K869" s="42" t="b">
        <v>0</v>
      </c>
      <c r="L869" s="38">
        <f t="shared" si="27"/>
        <v>19.4400826446281</v>
      </c>
    </row>
    <row r="870" spans="1:12">
      <c r="A870" s="5" t="s">
        <v>316</v>
      </c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</row>
    <row r="871" spans="1:12">
      <c r="A871" s="9" t="s">
        <v>618</v>
      </c>
      <c r="B871" s="9" t="s">
        <v>336</v>
      </c>
      <c r="C871" s="9" t="s">
        <v>335</v>
      </c>
      <c r="D871" s="13">
        <v>0.3757</v>
      </c>
      <c r="E871" s="13">
        <v>0.055</v>
      </c>
      <c r="F871" s="13">
        <v>0.0119</v>
      </c>
      <c r="G871" s="12">
        <v>3.733e-6</v>
      </c>
      <c r="H871" s="13">
        <v>0.0299917</v>
      </c>
      <c r="I871" s="13">
        <v>0.0138077</v>
      </c>
      <c r="J871" s="13">
        <v>0.029848</v>
      </c>
      <c r="K871" s="42" t="b">
        <v>0</v>
      </c>
      <c r="L871" s="38">
        <f t="shared" ref="L871:L902" si="28">(E871/F871)^2</f>
        <v>21.3614857707789</v>
      </c>
    </row>
    <row r="872" spans="1:12">
      <c r="A872" s="9" t="s">
        <v>620</v>
      </c>
      <c r="B872" s="9" t="s">
        <v>335</v>
      </c>
      <c r="C872" s="9" t="s">
        <v>336</v>
      </c>
      <c r="D872" s="13">
        <v>0.1272</v>
      </c>
      <c r="E872" s="13">
        <v>0.081</v>
      </c>
      <c r="F872" s="13">
        <v>0.0176</v>
      </c>
      <c r="G872" s="12">
        <v>4.062e-6</v>
      </c>
      <c r="H872" s="13">
        <v>0.0047357</v>
      </c>
      <c r="I872" s="13">
        <v>0.0194773</v>
      </c>
      <c r="J872" s="13">
        <v>0.807897</v>
      </c>
      <c r="K872" s="42" t="b">
        <v>0</v>
      </c>
      <c r="L872" s="38">
        <f t="shared" si="28"/>
        <v>21.1809142561983</v>
      </c>
    </row>
    <row r="873" spans="1:12">
      <c r="A873" s="9" t="s">
        <v>621</v>
      </c>
      <c r="B873" s="9" t="s">
        <v>336</v>
      </c>
      <c r="C873" s="9" t="s">
        <v>335</v>
      </c>
      <c r="D873" s="13">
        <v>0.5328</v>
      </c>
      <c r="E873" s="13">
        <v>-0.058</v>
      </c>
      <c r="F873" s="13">
        <v>0.0125</v>
      </c>
      <c r="G873" s="12">
        <v>3.392e-6</v>
      </c>
      <c r="H873" s="13">
        <v>-0.0233027</v>
      </c>
      <c r="I873" s="13">
        <v>0.0136079</v>
      </c>
      <c r="J873" s="13">
        <v>0.0868154</v>
      </c>
      <c r="K873" s="42" t="b">
        <v>0</v>
      </c>
      <c r="L873" s="38">
        <f t="shared" si="28"/>
        <v>21.5296</v>
      </c>
    </row>
    <row r="874" spans="1:12">
      <c r="A874" s="9" t="s">
        <v>311</v>
      </c>
      <c r="B874" s="9" t="s">
        <v>340</v>
      </c>
      <c r="C874" s="9" t="s">
        <v>342</v>
      </c>
      <c r="D874" s="13">
        <v>0.2684</v>
      </c>
      <c r="E874" s="13">
        <v>0.0659</v>
      </c>
      <c r="F874" s="13">
        <v>0.0125</v>
      </c>
      <c r="G874" s="12">
        <v>1.441e-7</v>
      </c>
      <c r="H874" s="13">
        <v>-0.00577817</v>
      </c>
      <c r="I874" s="13">
        <v>0.0155591</v>
      </c>
      <c r="J874" s="13">
        <v>0.710363</v>
      </c>
      <c r="K874" s="42" t="b">
        <v>0</v>
      </c>
      <c r="L874" s="38">
        <f t="shared" si="28"/>
        <v>27.793984</v>
      </c>
    </row>
    <row r="875" spans="1:12">
      <c r="A875" s="9" t="s">
        <v>227</v>
      </c>
      <c r="B875" s="9" t="s">
        <v>335</v>
      </c>
      <c r="C875" s="9" t="s">
        <v>336</v>
      </c>
      <c r="D875" s="13">
        <v>0.2028</v>
      </c>
      <c r="E875" s="13">
        <v>0.1058</v>
      </c>
      <c r="F875" s="13">
        <v>0.02</v>
      </c>
      <c r="G875" s="12">
        <v>1.18e-7</v>
      </c>
      <c r="H875" s="13">
        <v>-0.0324343</v>
      </c>
      <c r="I875" s="13">
        <v>0.0183046</v>
      </c>
      <c r="J875" s="13">
        <v>0.0764069</v>
      </c>
      <c r="K875" s="42" t="b">
        <v>0</v>
      </c>
      <c r="L875" s="38">
        <f t="shared" si="28"/>
        <v>27.9841</v>
      </c>
    </row>
    <row r="876" spans="1:12">
      <c r="A876" s="9" t="s">
        <v>203</v>
      </c>
      <c r="B876" s="9" t="s">
        <v>342</v>
      </c>
      <c r="C876" s="9" t="s">
        <v>340</v>
      </c>
      <c r="D876" s="13">
        <v>0.0239</v>
      </c>
      <c r="E876" s="13">
        <v>0.2119</v>
      </c>
      <c r="F876" s="13">
        <v>0.0368</v>
      </c>
      <c r="G876" s="12">
        <v>8.903e-9</v>
      </c>
      <c r="H876" s="13">
        <v>0.0255333</v>
      </c>
      <c r="I876" s="13">
        <v>0.0413618</v>
      </c>
      <c r="J876" s="13">
        <v>0.537026</v>
      </c>
      <c r="K876" s="42" t="b">
        <v>0</v>
      </c>
      <c r="L876" s="38">
        <f t="shared" si="28"/>
        <v>33.1563164579395</v>
      </c>
    </row>
    <row r="877" spans="1:12">
      <c r="A877" s="9" t="s">
        <v>189</v>
      </c>
      <c r="B877" s="9" t="s">
        <v>335</v>
      </c>
      <c r="C877" s="9" t="s">
        <v>336</v>
      </c>
      <c r="D877" s="13">
        <v>0.0189</v>
      </c>
      <c r="E877" s="13">
        <v>0.1401</v>
      </c>
      <c r="F877" s="13">
        <v>0.0225</v>
      </c>
      <c r="G877" s="12">
        <v>5.05e-10</v>
      </c>
      <c r="H877" s="13">
        <v>-0.0204777</v>
      </c>
      <c r="I877" s="13">
        <v>0.0544927</v>
      </c>
      <c r="J877" s="13">
        <v>0.707074</v>
      </c>
      <c r="K877" s="42" t="b">
        <v>0</v>
      </c>
      <c r="L877" s="38">
        <f t="shared" si="28"/>
        <v>38.7713777777778</v>
      </c>
    </row>
    <row r="878" spans="1:12">
      <c r="A878" s="9" t="s">
        <v>201</v>
      </c>
      <c r="B878" s="9" t="s">
        <v>342</v>
      </c>
      <c r="C878" s="9" t="s">
        <v>336</v>
      </c>
      <c r="D878" s="13">
        <v>0.0318000000000001</v>
      </c>
      <c r="E878" s="13">
        <v>0.168</v>
      </c>
      <c r="F878" s="13">
        <v>0.0365</v>
      </c>
      <c r="G878" s="12">
        <v>4.254e-6</v>
      </c>
      <c r="H878" s="13">
        <v>-0.0373963</v>
      </c>
      <c r="I878" s="13">
        <v>0.0423576</v>
      </c>
      <c r="J878" s="13">
        <v>0.377306</v>
      </c>
      <c r="K878" s="42" t="b">
        <v>0</v>
      </c>
      <c r="L878" s="38">
        <f t="shared" si="28"/>
        <v>21.1852129855508</v>
      </c>
    </row>
    <row r="879" spans="1:12">
      <c r="A879" s="9" t="s">
        <v>214</v>
      </c>
      <c r="B879" s="9" t="s">
        <v>340</v>
      </c>
      <c r="C879" s="9" t="s">
        <v>342</v>
      </c>
      <c r="D879" s="13">
        <v>0.0229</v>
      </c>
      <c r="E879" s="13">
        <v>-0.1773</v>
      </c>
      <c r="F879" s="13">
        <v>0.0398</v>
      </c>
      <c r="G879" s="12">
        <v>8.505e-6</v>
      </c>
      <c r="H879" s="13">
        <v>-0.010798</v>
      </c>
      <c r="I879" s="13">
        <v>0.0408544</v>
      </c>
      <c r="J879" s="13">
        <v>0.791545</v>
      </c>
      <c r="K879" s="42" t="b">
        <v>0</v>
      </c>
      <c r="L879" s="38">
        <f t="shared" si="28"/>
        <v>19.8450102270145</v>
      </c>
    </row>
    <row r="880" spans="1:12">
      <c r="A880" s="9" t="s">
        <v>623</v>
      </c>
      <c r="B880" s="9" t="s">
        <v>342</v>
      </c>
      <c r="C880" s="9" t="s">
        <v>340</v>
      </c>
      <c r="D880" s="13">
        <v>0.6829</v>
      </c>
      <c r="E880" s="13">
        <v>0.0589</v>
      </c>
      <c r="F880" s="13">
        <v>0.0123</v>
      </c>
      <c r="G880" s="12">
        <v>1.564e-6</v>
      </c>
      <c r="H880" s="13">
        <v>0.0108128</v>
      </c>
      <c r="I880" s="13">
        <v>0.0144978</v>
      </c>
      <c r="J880" s="13">
        <v>0.455772</v>
      </c>
      <c r="K880" s="42" t="b">
        <v>0</v>
      </c>
      <c r="L880" s="38">
        <f t="shared" si="28"/>
        <v>22.9308612598321</v>
      </c>
    </row>
    <row r="881" spans="1:12">
      <c r="A881" s="9" t="s">
        <v>624</v>
      </c>
      <c r="B881" s="9" t="s">
        <v>342</v>
      </c>
      <c r="C881" s="9" t="s">
        <v>340</v>
      </c>
      <c r="D881" s="13">
        <v>0.7634</v>
      </c>
      <c r="E881" s="13">
        <v>0.0751</v>
      </c>
      <c r="F881" s="13">
        <v>0.0127</v>
      </c>
      <c r="G881" s="12">
        <v>3.821e-9</v>
      </c>
      <c r="H881" s="13">
        <v>0.0104198</v>
      </c>
      <c r="I881" s="13">
        <v>0.0164495</v>
      </c>
      <c r="J881" s="13">
        <v>0.526444</v>
      </c>
      <c r="K881" s="42" t="b">
        <v>0</v>
      </c>
      <c r="L881" s="38">
        <f t="shared" si="28"/>
        <v>34.9681319362639</v>
      </c>
    </row>
    <row r="882" spans="1:12">
      <c r="A882" s="9" t="s">
        <v>625</v>
      </c>
      <c r="B882" s="9" t="s">
        <v>340</v>
      </c>
      <c r="C882" s="9" t="s">
        <v>342</v>
      </c>
      <c r="D882" s="13">
        <v>0.0616</v>
      </c>
      <c r="E882" s="13">
        <v>0.0819</v>
      </c>
      <c r="F882" s="13">
        <v>0.0179</v>
      </c>
      <c r="G882" s="12">
        <v>4.825e-6</v>
      </c>
      <c r="H882" s="13">
        <v>-7.01473e-5</v>
      </c>
      <c r="I882" s="13">
        <v>0.0310496</v>
      </c>
      <c r="J882" s="13">
        <v>0.998197</v>
      </c>
      <c r="K882" s="42" t="b">
        <v>0</v>
      </c>
      <c r="L882" s="38">
        <f t="shared" si="28"/>
        <v>20.934458974439</v>
      </c>
    </row>
    <row r="883" spans="1:12">
      <c r="A883" s="9" t="s">
        <v>626</v>
      </c>
      <c r="B883" s="9" t="s">
        <v>335</v>
      </c>
      <c r="C883" s="9" t="s">
        <v>336</v>
      </c>
      <c r="D883" s="13">
        <v>0.5</v>
      </c>
      <c r="E883" s="13">
        <v>0.0544</v>
      </c>
      <c r="F883" s="13">
        <v>0.0122</v>
      </c>
      <c r="G883" s="12">
        <v>8.785e-6</v>
      </c>
      <c r="H883" s="13">
        <v>0.0186401</v>
      </c>
      <c r="I883" s="13">
        <v>0.0134382</v>
      </c>
      <c r="J883" s="13">
        <v>0.165412</v>
      </c>
      <c r="K883" s="42" t="b">
        <v>0</v>
      </c>
      <c r="L883" s="38">
        <f t="shared" si="28"/>
        <v>19.8828271969901</v>
      </c>
    </row>
    <row r="884" spans="1:12">
      <c r="A884" s="9" t="s">
        <v>627</v>
      </c>
      <c r="B884" s="9" t="s">
        <v>335</v>
      </c>
      <c r="C884" s="9" t="s">
        <v>336</v>
      </c>
      <c r="D884" s="13">
        <v>0.1004</v>
      </c>
      <c r="E884" s="13">
        <v>-0.0853</v>
      </c>
      <c r="F884" s="13">
        <v>0.0157</v>
      </c>
      <c r="G884" s="12">
        <v>5.852e-8</v>
      </c>
      <c r="H884" s="13">
        <v>0.0435081</v>
      </c>
      <c r="I884" s="13">
        <v>0.0216367</v>
      </c>
      <c r="J884" s="13">
        <v>0.0443415</v>
      </c>
      <c r="K884" s="42" t="b">
        <v>0</v>
      </c>
      <c r="L884" s="38">
        <f t="shared" si="28"/>
        <v>29.5188040082762</v>
      </c>
    </row>
    <row r="885" spans="1:12">
      <c r="A885" s="9" t="s">
        <v>206</v>
      </c>
      <c r="B885" s="9" t="s">
        <v>342</v>
      </c>
      <c r="C885" s="9" t="s">
        <v>340</v>
      </c>
      <c r="D885" s="13">
        <v>0.2694</v>
      </c>
      <c r="E885" s="13">
        <v>0.064</v>
      </c>
      <c r="F885" s="13">
        <v>0.0131</v>
      </c>
      <c r="G885" s="12">
        <v>9.594e-7</v>
      </c>
      <c r="H885" s="13">
        <v>0.0104667</v>
      </c>
      <c r="I885" s="13">
        <v>0.0160737</v>
      </c>
      <c r="J885" s="13">
        <v>0.514937</v>
      </c>
      <c r="K885" s="42" t="b">
        <v>0</v>
      </c>
      <c r="L885" s="38">
        <f t="shared" si="28"/>
        <v>23.8680729561214</v>
      </c>
    </row>
    <row r="886" spans="1:12">
      <c r="A886" s="9" t="s">
        <v>209</v>
      </c>
      <c r="B886" s="9" t="s">
        <v>336</v>
      </c>
      <c r="C886" s="9" t="s">
        <v>335</v>
      </c>
      <c r="D886" s="13">
        <v>0.0497</v>
      </c>
      <c r="E886" s="13">
        <v>0.0912</v>
      </c>
      <c r="F886" s="13">
        <v>0.0196</v>
      </c>
      <c r="G886" s="12">
        <v>3.188e-6</v>
      </c>
      <c r="H886" s="13">
        <v>-0.0102902</v>
      </c>
      <c r="I886" s="13">
        <v>0.0312994</v>
      </c>
      <c r="J886" s="13">
        <v>0.742332</v>
      </c>
      <c r="K886" s="42" t="b">
        <v>0</v>
      </c>
      <c r="L886" s="38">
        <f t="shared" si="28"/>
        <v>21.6509787588505</v>
      </c>
    </row>
    <row r="887" spans="1:12">
      <c r="A887" s="9" t="s">
        <v>628</v>
      </c>
      <c r="B887" s="9" t="s">
        <v>342</v>
      </c>
      <c r="C887" s="9" t="s">
        <v>340</v>
      </c>
      <c r="D887" s="13">
        <v>0.0169</v>
      </c>
      <c r="E887" s="13">
        <v>0.2764</v>
      </c>
      <c r="F887" s="13">
        <v>0.0616</v>
      </c>
      <c r="G887" s="12">
        <v>7.222e-6</v>
      </c>
      <c r="H887" s="13">
        <v>-0.0438383</v>
      </c>
      <c r="I887" s="13">
        <v>0.060677</v>
      </c>
      <c r="J887" s="13">
        <v>0.469995</v>
      </c>
      <c r="K887" s="42" t="b">
        <v>0</v>
      </c>
      <c r="L887" s="38">
        <f t="shared" si="28"/>
        <v>20.1332855456232</v>
      </c>
    </row>
    <row r="888" spans="1:12">
      <c r="A888" s="9" t="s">
        <v>208</v>
      </c>
      <c r="B888" s="9" t="s">
        <v>335</v>
      </c>
      <c r="C888" s="9" t="s">
        <v>336</v>
      </c>
      <c r="D888" s="13">
        <v>0.0169</v>
      </c>
      <c r="E888" s="13">
        <v>0.282</v>
      </c>
      <c r="F888" s="13">
        <v>0.0628</v>
      </c>
      <c r="G888" s="12">
        <v>7.1e-6</v>
      </c>
      <c r="H888" s="13">
        <v>0.0294568</v>
      </c>
      <c r="I888" s="13">
        <v>0.0627074</v>
      </c>
      <c r="J888" s="13">
        <v>0.638534</v>
      </c>
      <c r="K888" s="42" t="b">
        <v>0</v>
      </c>
      <c r="L888" s="38">
        <f t="shared" si="28"/>
        <v>20.1641040204471</v>
      </c>
    </row>
    <row r="889" spans="1:12">
      <c r="A889" s="9" t="s">
        <v>205</v>
      </c>
      <c r="B889" s="9" t="s">
        <v>336</v>
      </c>
      <c r="C889" s="9" t="s">
        <v>342</v>
      </c>
      <c r="D889" s="13">
        <v>0.0129</v>
      </c>
      <c r="E889" s="13">
        <v>-0.2391</v>
      </c>
      <c r="F889" s="13">
        <v>0.0478</v>
      </c>
      <c r="G889" s="12">
        <v>5.631e-7</v>
      </c>
      <c r="H889" s="13">
        <v>-0.0883594</v>
      </c>
      <c r="I889" s="13">
        <v>0.0458844</v>
      </c>
      <c r="J889" s="13">
        <v>0.0541425</v>
      </c>
      <c r="K889" s="42" t="b">
        <v>0</v>
      </c>
      <c r="L889" s="38">
        <f t="shared" si="28"/>
        <v>25.0209248787661</v>
      </c>
    </row>
    <row r="890" spans="1:12">
      <c r="A890" s="9" t="s">
        <v>212</v>
      </c>
      <c r="B890" s="9" t="s">
        <v>342</v>
      </c>
      <c r="C890" s="9" t="s">
        <v>340</v>
      </c>
      <c r="D890" s="13">
        <v>0.0387999999999999</v>
      </c>
      <c r="E890" s="13">
        <v>0.161</v>
      </c>
      <c r="F890" s="13">
        <v>0.0321</v>
      </c>
      <c r="G890" s="12">
        <v>5.378e-7</v>
      </c>
      <c r="H890" s="13">
        <v>0.0137271</v>
      </c>
      <c r="I890" s="13">
        <v>0.031491</v>
      </c>
      <c r="J890" s="13">
        <v>0.662905</v>
      </c>
      <c r="K890" s="42" t="b">
        <v>0</v>
      </c>
      <c r="L890" s="38">
        <f t="shared" si="28"/>
        <v>25.1560058617444</v>
      </c>
    </row>
    <row r="891" spans="1:12">
      <c r="A891" s="9" t="s">
        <v>210</v>
      </c>
      <c r="B891" s="9" t="s">
        <v>335</v>
      </c>
      <c r="C891" s="9" t="s">
        <v>336</v>
      </c>
      <c r="D891" s="13">
        <v>0.0268</v>
      </c>
      <c r="E891" s="13">
        <v>0.1825</v>
      </c>
      <c r="F891" s="13">
        <v>0.0395</v>
      </c>
      <c r="G891" s="12">
        <v>3.883e-6</v>
      </c>
      <c r="H891" s="13">
        <v>-0.0436841</v>
      </c>
      <c r="I891" s="13">
        <v>0.0509916</v>
      </c>
      <c r="J891" s="13">
        <v>0.391614</v>
      </c>
      <c r="K891" s="42" t="b">
        <v>0</v>
      </c>
      <c r="L891" s="38">
        <f t="shared" si="28"/>
        <v>21.3467393045986</v>
      </c>
    </row>
    <row r="892" spans="1:12">
      <c r="A892" s="9" t="s">
        <v>630</v>
      </c>
      <c r="B892" s="9" t="s">
        <v>336</v>
      </c>
      <c r="C892" s="9" t="s">
        <v>335</v>
      </c>
      <c r="D892" s="13">
        <v>0.4334</v>
      </c>
      <c r="E892" s="13">
        <v>-0.0774</v>
      </c>
      <c r="F892" s="13">
        <v>0.0116</v>
      </c>
      <c r="G892" s="12">
        <v>2.151e-11</v>
      </c>
      <c r="H892" s="13">
        <v>-0.00989064</v>
      </c>
      <c r="I892" s="13">
        <v>0.0137954</v>
      </c>
      <c r="J892" s="13">
        <v>0.473405</v>
      </c>
      <c r="K892" s="42" t="b">
        <v>0</v>
      </c>
      <c r="L892" s="38">
        <f t="shared" si="28"/>
        <v>44.5211058263971</v>
      </c>
    </row>
    <row r="893" spans="1:12">
      <c r="A893" s="9" t="s">
        <v>313</v>
      </c>
      <c r="B893" s="9" t="s">
        <v>336</v>
      </c>
      <c r="C893" s="9" t="s">
        <v>335</v>
      </c>
      <c r="D893" s="13">
        <v>0.3429</v>
      </c>
      <c r="E893" s="13">
        <v>-0.0582</v>
      </c>
      <c r="F893" s="13">
        <v>0.0129</v>
      </c>
      <c r="G893" s="12">
        <v>6.941e-6</v>
      </c>
      <c r="H893" s="13">
        <v>-0.00103654</v>
      </c>
      <c r="I893" s="13">
        <v>0.0139183</v>
      </c>
      <c r="J893" s="13">
        <v>0.940634</v>
      </c>
      <c r="K893" s="42" t="b">
        <v>0</v>
      </c>
      <c r="L893" s="38">
        <f t="shared" si="28"/>
        <v>20.3547863710114</v>
      </c>
    </row>
    <row r="894" spans="1:12">
      <c r="A894" s="9" t="s">
        <v>219</v>
      </c>
      <c r="B894" s="9" t="s">
        <v>335</v>
      </c>
      <c r="C894" s="9" t="s">
        <v>336</v>
      </c>
      <c r="D894" s="13">
        <v>0.0249</v>
      </c>
      <c r="E894" s="13">
        <v>0.2101</v>
      </c>
      <c r="F894" s="13">
        <v>0.0413</v>
      </c>
      <c r="G894" s="12">
        <v>3.661e-7</v>
      </c>
      <c r="H894" s="13">
        <v>0.0548677</v>
      </c>
      <c r="I894" s="13">
        <v>0.0448036</v>
      </c>
      <c r="J894" s="13">
        <v>0.220716</v>
      </c>
      <c r="K894" s="42" t="b">
        <v>0</v>
      </c>
      <c r="L894" s="38">
        <f t="shared" si="28"/>
        <v>25.8792688003096</v>
      </c>
    </row>
    <row r="895" spans="1:12">
      <c r="A895" s="9" t="s">
        <v>226</v>
      </c>
      <c r="B895" s="9" t="s">
        <v>342</v>
      </c>
      <c r="C895" s="9" t="s">
        <v>336</v>
      </c>
      <c r="D895" s="13">
        <v>0.0348000000000001</v>
      </c>
      <c r="E895" s="13">
        <v>0.1846</v>
      </c>
      <c r="F895" s="13">
        <v>0.0416</v>
      </c>
      <c r="G895" s="12">
        <v>9.193e-6</v>
      </c>
      <c r="H895" s="13">
        <v>0.0249724</v>
      </c>
      <c r="I895" s="13">
        <v>0.0434768</v>
      </c>
      <c r="J895" s="13">
        <v>0.565708</v>
      </c>
      <c r="K895" s="42" t="b">
        <v>0</v>
      </c>
      <c r="L895" s="38">
        <f t="shared" si="28"/>
        <v>19.69140625</v>
      </c>
    </row>
    <row r="896" spans="1:12">
      <c r="A896" s="9" t="s">
        <v>223</v>
      </c>
      <c r="B896" s="9" t="s">
        <v>336</v>
      </c>
      <c r="C896" s="9" t="s">
        <v>335</v>
      </c>
      <c r="D896" s="13">
        <v>0.0984</v>
      </c>
      <c r="E896" s="13">
        <v>-0.1301</v>
      </c>
      <c r="F896" s="13">
        <v>0.0289</v>
      </c>
      <c r="G896" s="12">
        <v>6.701e-6</v>
      </c>
      <c r="H896" s="13">
        <v>-0.00258988</v>
      </c>
      <c r="I896" s="13">
        <v>0.0261949</v>
      </c>
      <c r="J896" s="13">
        <v>0.921242</v>
      </c>
      <c r="K896" s="42" t="b">
        <v>0</v>
      </c>
      <c r="L896" s="38">
        <f t="shared" si="28"/>
        <v>20.2655739275152</v>
      </c>
    </row>
    <row r="897" spans="1:12">
      <c r="A897" s="9" t="s">
        <v>631</v>
      </c>
      <c r="B897" s="9" t="s">
        <v>342</v>
      </c>
      <c r="C897" s="9" t="s">
        <v>340</v>
      </c>
      <c r="D897" s="13">
        <v>0.3539</v>
      </c>
      <c r="E897" s="13">
        <v>0.0598</v>
      </c>
      <c r="F897" s="13">
        <v>0.0121</v>
      </c>
      <c r="G897" s="12">
        <v>7.306e-7</v>
      </c>
      <c r="H897" s="13">
        <v>0.00753992</v>
      </c>
      <c r="I897" s="13">
        <v>0.0143592</v>
      </c>
      <c r="J897" s="13">
        <v>0.599517</v>
      </c>
      <c r="K897" s="42" t="b">
        <v>0</v>
      </c>
      <c r="L897" s="38">
        <f t="shared" si="28"/>
        <v>24.4248343692371</v>
      </c>
    </row>
    <row r="898" spans="1:12">
      <c r="A898" s="9" t="s">
        <v>632</v>
      </c>
      <c r="B898" s="9" t="s">
        <v>342</v>
      </c>
      <c r="C898" s="9" t="s">
        <v>336</v>
      </c>
      <c r="D898" s="13">
        <v>0.2674</v>
      </c>
      <c r="E898" s="13">
        <v>0.0565</v>
      </c>
      <c r="F898" s="13">
        <v>0.0124</v>
      </c>
      <c r="G898" s="12">
        <v>5.321e-6</v>
      </c>
      <c r="H898" s="13">
        <v>-0.0179842</v>
      </c>
      <c r="I898" s="13">
        <v>0.0154777</v>
      </c>
      <c r="J898" s="13">
        <v>0.245259</v>
      </c>
      <c r="K898" s="42" t="b">
        <v>0</v>
      </c>
      <c r="L898" s="38">
        <f t="shared" si="28"/>
        <v>20.7612513007284</v>
      </c>
    </row>
    <row r="899" spans="1:12">
      <c r="A899" s="9" t="s">
        <v>211</v>
      </c>
      <c r="B899" s="9" t="s">
        <v>340</v>
      </c>
      <c r="C899" s="9" t="s">
        <v>342</v>
      </c>
      <c r="D899" s="13">
        <v>0.6571</v>
      </c>
      <c r="E899" s="13">
        <v>0.077</v>
      </c>
      <c r="F899" s="13">
        <v>0.0126</v>
      </c>
      <c r="G899" s="12">
        <v>8.876e-10</v>
      </c>
      <c r="H899" s="13">
        <v>0.0353322</v>
      </c>
      <c r="I899" s="13">
        <v>0.0144794</v>
      </c>
      <c r="J899" s="13">
        <v>0.0146802</v>
      </c>
      <c r="K899" s="42" t="b">
        <v>0</v>
      </c>
      <c r="L899" s="38">
        <f t="shared" si="28"/>
        <v>37.3456790123457</v>
      </c>
    </row>
    <row r="900" spans="1:12">
      <c r="A900" s="9" t="s">
        <v>202</v>
      </c>
      <c r="B900" s="9" t="s">
        <v>340</v>
      </c>
      <c r="C900" s="9" t="s">
        <v>342</v>
      </c>
      <c r="D900" s="13">
        <v>0.9056</v>
      </c>
      <c r="E900" s="13">
        <v>0.1023</v>
      </c>
      <c r="F900" s="13">
        <v>0.0231</v>
      </c>
      <c r="G900" s="12">
        <v>9.751e-6</v>
      </c>
      <c r="H900" s="13">
        <v>-0.0359663</v>
      </c>
      <c r="I900" s="13">
        <v>0.0253071</v>
      </c>
      <c r="J900" s="13">
        <v>0.15526</v>
      </c>
      <c r="K900" s="42" t="b">
        <v>0</v>
      </c>
      <c r="L900" s="38">
        <f t="shared" si="28"/>
        <v>19.6122448979592</v>
      </c>
    </row>
    <row r="901" spans="1:12">
      <c r="A901" s="9" t="s">
        <v>312</v>
      </c>
      <c r="B901" s="9" t="s">
        <v>342</v>
      </c>
      <c r="C901" s="9" t="s">
        <v>340</v>
      </c>
      <c r="D901" s="13">
        <v>0.1839</v>
      </c>
      <c r="E901" s="13">
        <v>-0.0681</v>
      </c>
      <c r="F901" s="13">
        <v>0.0149</v>
      </c>
      <c r="G901" s="12">
        <v>4.694e-6</v>
      </c>
      <c r="H901" s="13">
        <v>-0.0235294</v>
      </c>
      <c r="I901" s="13">
        <v>0.0177374</v>
      </c>
      <c r="J901" s="13">
        <v>0.18466</v>
      </c>
      <c r="K901" s="42" t="b">
        <v>0</v>
      </c>
      <c r="L901" s="38">
        <f t="shared" si="28"/>
        <v>20.8891941804423</v>
      </c>
    </row>
    <row r="902" spans="1:12">
      <c r="A902" s="9" t="s">
        <v>216</v>
      </c>
      <c r="B902" s="9" t="s">
        <v>342</v>
      </c>
      <c r="C902" s="9" t="s">
        <v>340</v>
      </c>
      <c r="D902" s="13">
        <v>0.0119</v>
      </c>
      <c r="E902" s="13">
        <v>0.2712</v>
      </c>
      <c r="F902" s="13">
        <v>0.0598</v>
      </c>
      <c r="G902" s="12">
        <v>5.652e-6</v>
      </c>
      <c r="H902" s="13">
        <v>-0.0120203</v>
      </c>
      <c r="I902" s="13">
        <v>0.0589225</v>
      </c>
      <c r="J902" s="13">
        <v>0.838352</v>
      </c>
      <c r="K902" s="42" t="b">
        <v>0</v>
      </c>
      <c r="L902" s="38">
        <f t="shared" si="28"/>
        <v>20.5672867193879</v>
      </c>
    </row>
    <row r="903" spans="1:12">
      <c r="A903" s="9" t="s">
        <v>185</v>
      </c>
      <c r="B903" s="9" t="s">
        <v>335</v>
      </c>
      <c r="C903" s="9" t="s">
        <v>336</v>
      </c>
      <c r="D903" s="13">
        <v>0.0547</v>
      </c>
      <c r="E903" s="13">
        <v>0.115</v>
      </c>
      <c r="F903" s="13">
        <v>0.0235</v>
      </c>
      <c r="G903" s="12">
        <v>1.036e-6</v>
      </c>
      <c r="H903" s="13">
        <v>-0.0045528</v>
      </c>
      <c r="I903" s="13">
        <v>0.026484</v>
      </c>
      <c r="J903" s="13">
        <v>0.86351</v>
      </c>
      <c r="K903" s="42" t="b">
        <v>0</v>
      </c>
      <c r="L903" s="38">
        <f t="shared" ref="L903:L927" si="29">(E903/F903)^2</f>
        <v>23.947487550928</v>
      </c>
    </row>
    <row r="904" spans="1:12">
      <c r="A904" s="9" t="s">
        <v>190</v>
      </c>
      <c r="B904" s="9" t="s">
        <v>340</v>
      </c>
      <c r="C904" s="9" t="s">
        <v>342</v>
      </c>
      <c r="D904" s="13">
        <v>0.1551</v>
      </c>
      <c r="E904" s="13">
        <v>-0.0737</v>
      </c>
      <c r="F904" s="13">
        <v>0.016</v>
      </c>
      <c r="G904" s="12">
        <v>4.341e-6</v>
      </c>
      <c r="H904" s="13">
        <v>0.000318118</v>
      </c>
      <c r="I904" s="13">
        <v>0.0186167</v>
      </c>
      <c r="J904" s="13">
        <v>0.986367</v>
      </c>
      <c r="K904" s="42" t="b">
        <v>0</v>
      </c>
      <c r="L904" s="38">
        <f t="shared" si="29"/>
        <v>21.2175390625</v>
      </c>
    </row>
    <row r="905" spans="1:12">
      <c r="A905" s="9" t="s">
        <v>634</v>
      </c>
      <c r="B905" s="9" t="s">
        <v>336</v>
      </c>
      <c r="C905" s="9" t="s">
        <v>335</v>
      </c>
      <c r="D905" s="13">
        <v>0.0348000000000001</v>
      </c>
      <c r="E905" s="13">
        <v>0.1045</v>
      </c>
      <c r="F905" s="13">
        <v>0.0183</v>
      </c>
      <c r="G905" s="12">
        <v>1.119e-8</v>
      </c>
      <c r="H905" s="13">
        <v>0.0228921</v>
      </c>
      <c r="I905" s="13">
        <v>0.0338818</v>
      </c>
      <c r="J905" s="13">
        <v>0.499266</v>
      </c>
      <c r="K905" s="42" t="b">
        <v>0</v>
      </c>
      <c r="L905" s="38">
        <f t="shared" si="29"/>
        <v>32.6084684523276</v>
      </c>
    </row>
    <row r="906" spans="1:12">
      <c r="A906" s="9" t="s">
        <v>636</v>
      </c>
      <c r="B906" s="9" t="s">
        <v>340</v>
      </c>
      <c r="C906" s="9" t="s">
        <v>342</v>
      </c>
      <c r="D906" s="13">
        <v>0.2008</v>
      </c>
      <c r="E906" s="13">
        <v>0.0691</v>
      </c>
      <c r="F906" s="13">
        <v>0.0154</v>
      </c>
      <c r="G906" s="12">
        <v>7.774e-6</v>
      </c>
      <c r="H906" s="13">
        <v>0.0253192</v>
      </c>
      <c r="I906" s="13">
        <v>0.0181339</v>
      </c>
      <c r="J906" s="13">
        <v>0.162643</v>
      </c>
      <c r="K906" s="42" t="b">
        <v>0</v>
      </c>
      <c r="L906" s="38">
        <f t="shared" si="29"/>
        <v>20.1332855456232</v>
      </c>
    </row>
    <row r="907" spans="1:12">
      <c r="A907" s="9" t="s">
        <v>638</v>
      </c>
      <c r="B907" s="9" t="s">
        <v>340</v>
      </c>
      <c r="C907" s="9" t="s">
        <v>342</v>
      </c>
      <c r="D907" s="13">
        <v>0.2942</v>
      </c>
      <c r="E907" s="13">
        <v>-0.0668</v>
      </c>
      <c r="F907" s="13">
        <v>0.0126</v>
      </c>
      <c r="G907" s="12">
        <v>1.295e-7</v>
      </c>
      <c r="H907" s="13">
        <v>-0.00282306</v>
      </c>
      <c r="I907" s="13">
        <v>0.015065</v>
      </c>
      <c r="J907" s="13">
        <v>0.851353</v>
      </c>
      <c r="K907" s="42" t="b">
        <v>0</v>
      </c>
      <c r="L907" s="38">
        <f t="shared" si="29"/>
        <v>28.1068279163517</v>
      </c>
    </row>
    <row r="908" spans="1:12">
      <c r="A908" s="9" t="s">
        <v>640</v>
      </c>
      <c r="B908" s="9" t="s">
        <v>340</v>
      </c>
      <c r="C908" s="9" t="s">
        <v>342</v>
      </c>
      <c r="D908" s="13">
        <v>0.4334</v>
      </c>
      <c r="E908" s="13">
        <v>-0.0534</v>
      </c>
      <c r="F908" s="13">
        <v>0.0117</v>
      </c>
      <c r="G908" s="12">
        <v>5.195e-6</v>
      </c>
      <c r="H908" s="13">
        <v>-0.00538899</v>
      </c>
      <c r="I908" s="13">
        <v>0.0137496</v>
      </c>
      <c r="J908" s="13">
        <v>0.695104</v>
      </c>
      <c r="K908" s="42" t="b">
        <v>0</v>
      </c>
      <c r="L908" s="38">
        <f t="shared" si="29"/>
        <v>20.8310322156476</v>
      </c>
    </row>
    <row r="909" spans="1:12">
      <c r="A909" s="9" t="s">
        <v>641</v>
      </c>
      <c r="B909" s="9" t="s">
        <v>342</v>
      </c>
      <c r="C909" s="9" t="s">
        <v>340</v>
      </c>
      <c r="D909" s="13">
        <v>0.5547</v>
      </c>
      <c r="E909" s="13">
        <v>0.0546</v>
      </c>
      <c r="F909" s="13">
        <v>0.012</v>
      </c>
      <c r="G909" s="12">
        <v>5.305e-6</v>
      </c>
      <c r="H909" s="13">
        <v>-0.0237132</v>
      </c>
      <c r="I909" s="13">
        <v>0.0135371</v>
      </c>
      <c r="J909" s="13">
        <v>0.0798225</v>
      </c>
      <c r="K909" s="42" t="b">
        <v>0</v>
      </c>
      <c r="L909" s="38">
        <f t="shared" si="29"/>
        <v>20.7025</v>
      </c>
    </row>
    <row r="910" spans="1:12">
      <c r="A910" s="9" t="s">
        <v>642</v>
      </c>
      <c r="B910" s="9" t="s">
        <v>335</v>
      </c>
      <c r="C910" s="9" t="s">
        <v>340</v>
      </c>
      <c r="D910" s="13">
        <v>0.2793</v>
      </c>
      <c r="E910" s="13">
        <v>-0.0596</v>
      </c>
      <c r="F910" s="13">
        <v>0.0125</v>
      </c>
      <c r="G910" s="12">
        <v>1.926e-6</v>
      </c>
      <c r="H910" s="13">
        <v>-0.0143848</v>
      </c>
      <c r="I910" s="13">
        <v>0.0152658</v>
      </c>
      <c r="J910" s="13">
        <v>0.346045</v>
      </c>
      <c r="K910" s="42" t="b">
        <v>0</v>
      </c>
      <c r="L910" s="38">
        <f t="shared" si="29"/>
        <v>22.733824</v>
      </c>
    </row>
    <row r="911" spans="1:12">
      <c r="A911" s="9" t="s">
        <v>644</v>
      </c>
      <c r="B911" s="9" t="s">
        <v>336</v>
      </c>
      <c r="C911" s="9" t="s">
        <v>335</v>
      </c>
      <c r="D911" s="13">
        <v>0.1958</v>
      </c>
      <c r="E911" s="13">
        <v>0.0694</v>
      </c>
      <c r="F911" s="13">
        <v>0.0156</v>
      </c>
      <c r="G911" s="12">
        <v>8.967e-6</v>
      </c>
      <c r="H911" s="13">
        <v>-0.0126121</v>
      </c>
      <c r="I911" s="13">
        <v>0.0180323</v>
      </c>
      <c r="J911" s="13">
        <v>0.484292</v>
      </c>
      <c r="K911" s="42" t="b">
        <v>0</v>
      </c>
      <c r="L911" s="38">
        <f t="shared" si="29"/>
        <v>19.7910913872452</v>
      </c>
    </row>
    <row r="912" spans="1:12">
      <c r="A912" s="9" t="s">
        <v>645</v>
      </c>
      <c r="B912" s="9" t="s">
        <v>335</v>
      </c>
      <c r="C912" s="9" t="s">
        <v>336</v>
      </c>
      <c r="D912" s="13">
        <v>0.5964</v>
      </c>
      <c r="E912" s="13">
        <v>0.0527</v>
      </c>
      <c r="F912" s="13">
        <v>0.0117</v>
      </c>
      <c r="G912" s="12">
        <v>6.23e-6</v>
      </c>
      <c r="H912" s="13">
        <v>-0.0187634</v>
      </c>
      <c r="I912" s="13">
        <v>0.0136708</v>
      </c>
      <c r="J912" s="13">
        <v>0.169902</v>
      </c>
      <c r="K912" s="42" t="b">
        <v>0</v>
      </c>
      <c r="L912" s="38">
        <f t="shared" si="29"/>
        <v>20.2884798013003</v>
      </c>
    </row>
    <row r="913" spans="1:12">
      <c r="A913" s="9" t="s">
        <v>646</v>
      </c>
      <c r="B913" s="9" t="s">
        <v>336</v>
      </c>
      <c r="C913" s="9" t="s">
        <v>335</v>
      </c>
      <c r="D913" s="13">
        <v>0.2714</v>
      </c>
      <c r="E913" s="13">
        <v>0.0558</v>
      </c>
      <c r="F913" s="13">
        <v>0.0123</v>
      </c>
      <c r="G913" s="12">
        <v>5.248e-6</v>
      </c>
      <c r="H913" s="13">
        <v>0.000325467</v>
      </c>
      <c r="I913" s="13">
        <v>0.0148197</v>
      </c>
      <c r="J913" s="13">
        <v>0.982478</v>
      </c>
      <c r="K913" s="42" t="b">
        <v>0</v>
      </c>
      <c r="L913" s="38">
        <f t="shared" si="29"/>
        <v>20.5806067816776</v>
      </c>
    </row>
    <row r="914" spans="1:12">
      <c r="A914" s="9" t="s">
        <v>218</v>
      </c>
      <c r="B914" s="9" t="s">
        <v>336</v>
      </c>
      <c r="C914" s="9" t="s">
        <v>335</v>
      </c>
      <c r="D914" s="13">
        <v>0.1332</v>
      </c>
      <c r="E914" s="13">
        <v>0.0816</v>
      </c>
      <c r="F914" s="13">
        <v>0.0177</v>
      </c>
      <c r="G914" s="12">
        <v>4.302e-6</v>
      </c>
      <c r="H914" s="13">
        <v>0.0193961</v>
      </c>
      <c r="I914" s="13">
        <v>0.0200558</v>
      </c>
      <c r="J914" s="13">
        <v>0.333492</v>
      </c>
      <c r="K914" s="42" t="b">
        <v>0</v>
      </c>
      <c r="L914" s="38">
        <f t="shared" si="29"/>
        <v>21.2536627405918</v>
      </c>
    </row>
    <row r="915" spans="1:12">
      <c r="A915" s="9" t="s">
        <v>647</v>
      </c>
      <c r="B915" s="9" t="s">
        <v>340</v>
      </c>
      <c r="C915" s="9" t="s">
        <v>335</v>
      </c>
      <c r="D915" s="13">
        <v>0.494</v>
      </c>
      <c r="E915" s="13">
        <v>0.0517</v>
      </c>
      <c r="F915" s="13">
        <v>0.0115</v>
      </c>
      <c r="G915" s="12">
        <v>6.508e-6</v>
      </c>
      <c r="H915" s="13">
        <v>0.00890485</v>
      </c>
      <c r="I915" s="13">
        <v>0.0136365</v>
      </c>
      <c r="J915" s="13">
        <v>0.513747</v>
      </c>
      <c r="K915" s="42" t="b">
        <v>0</v>
      </c>
      <c r="L915" s="38">
        <f t="shared" si="29"/>
        <v>20.2108884688091</v>
      </c>
    </row>
    <row r="916" spans="1:12">
      <c r="A916" s="9" t="s">
        <v>188</v>
      </c>
      <c r="B916" s="9" t="s">
        <v>336</v>
      </c>
      <c r="C916" s="9" t="s">
        <v>335</v>
      </c>
      <c r="D916" s="13">
        <v>0.6899</v>
      </c>
      <c r="E916" s="13">
        <v>0.0576</v>
      </c>
      <c r="F916" s="13">
        <v>0.0118</v>
      </c>
      <c r="G916" s="12">
        <v>1.087e-6</v>
      </c>
      <c r="H916" s="13">
        <v>-0.0117478</v>
      </c>
      <c r="I916" s="13">
        <v>0.0145108</v>
      </c>
      <c r="J916" s="13">
        <v>0.418174</v>
      </c>
      <c r="K916" s="42" t="b">
        <v>0</v>
      </c>
      <c r="L916" s="38">
        <f t="shared" si="29"/>
        <v>23.8276357368572</v>
      </c>
    </row>
    <row r="917" spans="1:12">
      <c r="A917" s="9" t="s">
        <v>213</v>
      </c>
      <c r="B917" s="9" t="s">
        <v>342</v>
      </c>
      <c r="C917" s="9" t="s">
        <v>340</v>
      </c>
      <c r="D917" s="13">
        <v>0.0915</v>
      </c>
      <c r="E917" s="13">
        <v>0.1016</v>
      </c>
      <c r="F917" s="13">
        <v>0.0217</v>
      </c>
      <c r="G917" s="12">
        <v>2.795e-6</v>
      </c>
      <c r="H917" s="13">
        <v>-0.0213102</v>
      </c>
      <c r="I917" s="13">
        <v>0.0220014</v>
      </c>
      <c r="J917" s="13">
        <v>0.332751</v>
      </c>
      <c r="K917" s="42" t="b">
        <v>0</v>
      </c>
      <c r="L917" s="38">
        <f t="shared" si="29"/>
        <v>21.9213829132069</v>
      </c>
    </row>
    <row r="918" spans="1:12">
      <c r="A918" s="9" t="s">
        <v>314</v>
      </c>
      <c r="B918" s="9" t="s">
        <v>336</v>
      </c>
      <c r="C918" s="9" t="s">
        <v>335</v>
      </c>
      <c r="D918" s="13">
        <v>0.1412</v>
      </c>
      <c r="E918" s="13">
        <v>-0.0645</v>
      </c>
      <c r="F918" s="13">
        <v>0.0141</v>
      </c>
      <c r="G918" s="12">
        <v>4.755e-6</v>
      </c>
      <c r="H918" s="13">
        <v>-0.0017013</v>
      </c>
      <c r="I918" s="13">
        <v>0.0195689</v>
      </c>
      <c r="J918" s="13">
        <v>0.93072</v>
      </c>
      <c r="K918" s="42" t="b">
        <v>0</v>
      </c>
      <c r="L918" s="38">
        <f t="shared" si="29"/>
        <v>20.9257582616569</v>
      </c>
    </row>
    <row r="919" spans="1:12">
      <c r="A919" s="9" t="s">
        <v>650</v>
      </c>
      <c r="B919" s="9" t="s">
        <v>336</v>
      </c>
      <c r="C919" s="9" t="s">
        <v>335</v>
      </c>
      <c r="D919" s="13">
        <v>0.1402</v>
      </c>
      <c r="E919" s="13">
        <v>0.0726</v>
      </c>
      <c r="F919" s="13">
        <v>0.0158</v>
      </c>
      <c r="G919" s="12">
        <v>4.266e-6</v>
      </c>
      <c r="H919" s="13">
        <v>-0.0239773</v>
      </c>
      <c r="I919" s="13">
        <v>0.0191394</v>
      </c>
      <c r="J919" s="13">
        <v>0.21029</v>
      </c>
      <c r="K919" s="42" t="b">
        <v>0</v>
      </c>
      <c r="L919" s="38">
        <f t="shared" si="29"/>
        <v>21.1134433584361</v>
      </c>
    </row>
    <row r="920" spans="1:12">
      <c r="A920" s="9" t="s">
        <v>652</v>
      </c>
      <c r="B920" s="9" t="s">
        <v>335</v>
      </c>
      <c r="C920" s="9" t="s">
        <v>336</v>
      </c>
      <c r="D920" s="13">
        <v>0.2813</v>
      </c>
      <c r="E920" s="13">
        <v>-0.056</v>
      </c>
      <c r="F920" s="13">
        <v>0.0123</v>
      </c>
      <c r="G920" s="12">
        <v>5.198e-6</v>
      </c>
      <c r="H920" s="13">
        <v>-0.00886781</v>
      </c>
      <c r="I920" s="13">
        <v>0.0150093</v>
      </c>
      <c r="J920" s="13">
        <v>0.55464</v>
      </c>
      <c r="K920" s="42" t="b">
        <v>0</v>
      </c>
      <c r="L920" s="38">
        <f t="shared" si="29"/>
        <v>20.7284024059753</v>
      </c>
    </row>
    <row r="921" spans="1:12">
      <c r="A921" s="9" t="s">
        <v>187</v>
      </c>
      <c r="B921" s="9" t="s">
        <v>335</v>
      </c>
      <c r="C921" s="9" t="s">
        <v>336</v>
      </c>
      <c r="D921" s="13">
        <v>0.0586</v>
      </c>
      <c r="E921" s="13">
        <v>0.1121</v>
      </c>
      <c r="F921" s="13">
        <v>0.0247</v>
      </c>
      <c r="G921" s="12">
        <v>5.609e-6</v>
      </c>
      <c r="H921" s="13">
        <v>0.00636165</v>
      </c>
      <c r="I921" s="13">
        <v>0.0256032</v>
      </c>
      <c r="J921" s="13">
        <v>0.80377</v>
      </c>
      <c r="K921" s="42" t="b">
        <v>0</v>
      </c>
      <c r="L921" s="38">
        <f t="shared" si="29"/>
        <v>20.5976331360947</v>
      </c>
    </row>
    <row r="922" spans="1:12">
      <c r="A922" s="9" t="s">
        <v>207</v>
      </c>
      <c r="B922" s="9" t="s">
        <v>335</v>
      </c>
      <c r="C922" s="9" t="s">
        <v>336</v>
      </c>
      <c r="D922" s="13">
        <v>0.0209</v>
      </c>
      <c r="E922" s="13">
        <v>0.2014</v>
      </c>
      <c r="F922" s="13">
        <v>0.0379</v>
      </c>
      <c r="G922" s="12">
        <v>1.109e-7</v>
      </c>
      <c r="H922" s="13">
        <v>0.0082243</v>
      </c>
      <c r="I922" s="13">
        <v>0.0394475</v>
      </c>
      <c r="J922" s="13">
        <v>0.834848</v>
      </c>
      <c r="K922" s="42" t="b">
        <v>0</v>
      </c>
      <c r="L922" s="38">
        <f t="shared" si="29"/>
        <v>28.2384277469525</v>
      </c>
    </row>
    <row r="923" spans="1:12">
      <c r="A923" s="9" t="s">
        <v>654</v>
      </c>
      <c r="B923" s="9" t="s">
        <v>342</v>
      </c>
      <c r="C923" s="9" t="s">
        <v>340</v>
      </c>
      <c r="D923" s="13">
        <v>0.8241</v>
      </c>
      <c r="E923" s="13">
        <v>-0.076</v>
      </c>
      <c r="F923" s="13">
        <v>0.0167</v>
      </c>
      <c r="G923" s="12">
        <v>5.553e-6</v>
      </c>
      <c r="H923" s="13">
        <v>0.0097667</v>
      </c>
      <c r="I923" s="13">
        <v>0.017529</v>
      </c>
      <c r="J923" s="13">
        <v>0.577408</v>
      </c>
      <c r="K923" s="42" t="b">
        <v>0</v>
      </c>
      <c r="L923" s="38">
        <f t="shared" si="29"/>
        <v>20.7106744594643</v>
      </c>
    </row>
    <row r="924" spans="1:12">
      <c r="A924" s="9" t="s">
        <v>217</v>
      </c>
      <c r="B924" s="9" t="s">
        <v>340</v>
      </c>
      <c r="C924" s="9" t="s">
        <v>335</v>
      </c>
      <c r="D924" s="13">
        <v>0.0129</v>
      </c>
      <c r="E924" s="13">
        <v>0.2826</v>
      </c>
      <c r="F924" s="13">
        <v>0.0561</v>
      </c>
      <c r="G924" s="12">
        <v>4.774e-7</v>
      </c>
      <c r="H924" s="13">
        <v>0.0624977</v>
      </c>
      <c r="I924" s="13">
        <v>0.051204</v>
      </c>
      <c r="J924" s="13">
        <v>0.222252</v>
      </c>
      <c r="K924" s="42" t="b">
        <v>0</v>
      </c>
      <c r="L924" s="38">
        <f t="shared" si="29"/>
        <v>25.3757327919014</v>
      </c>
    </row>
    <row r="925" spans="1:12">
      <c r="A925" s="9" t="s">
        <v>655</v>
      </c>
      <c r="B925" s="9" t="s">
        <v>342</v>
      </c>
      <c r="C925" s="9" t="s">
        <v>340</v>
      </c>
      <c r="D925" s="13">
        <v>0.0149</v>
      </c>
      <c r="E925" s="13">
        <v>0.1744</v>
      </c>
      <c r="F925" s="13">
        <v>0.039</v>
      </c>
      <c r="G925" s="12">
        <v>7.62e-6</v>
      </c>
      <c r="H925" s="13">
        <v>-0.0190507</v>
      </c>
      <c r="I925" s="13">
        <v>0.0508931</v>
      </c>
      <c r="J925" s="13">
        <v>0.708161</v>
      </c>
      <c r="K925" s="42" t="b">
        <v>0</v>
      </c>
      <c r="L925" s="38">
        <f t="shared" si="29"/>
        <v>19.9969493754109</v>
      </c>
    </row>
    <row r="926" spans="1:12">
      <c r="A926" s="9" t="s">
        <v>204</v>
      </c>
      <c r="B926" s="9" t="s">
        <v>342</v>
      </c>
      <c r="C926" s="9" t="s">
        <v>336</v>
      </c>
      <c r="D926" s="13">
        <v>0.0268</v>
      </c>
      <c r="E926" s="13">
        <v>0.1745</v>
      </c>
      <c r="F926" s="13">
        <v>0.0386</v>
      </c>
      <c r="G926" s="12">
        <v>6.13e-6</v>
      </c>
      <c r="H926" s="13">
        <v>0.0112692</v>
      </c>
      <c r="I926" s="13">
        <v>0.0402542</v>
      </c>
      <c r="J926" s="13">
        <v>0.779516</v>
      </c>
      <c r="K926" s="42" t="b">
        <v>0</v>
      </c>
      <c r="L926" s="38">
        <f t="shared" si="29"/>
        <v>20.436958039142</v>
      </c>
    </row>
    <row r="927" spans="1:12">
      <c r="A927" s="9" t="s">
        <v>657</v>
      </c>
      <c r="B927" s="9" t="s">
        <v>335</v>
      </c>
      <c r="C927" s="9" t="s">
        <v>336</v>
      </c>
      <c r="D927" s="13">
        <v>0.2634</v>
      </c>
      <c r="E927" s="13">
        <v>-0.0582</v>
      </c>
      <c r="F927" s="13">
        <v>0.0132</v>
      </c>
      <c r="G927" s="12">
        <v>9.971e-6</v>
      </c>
      <c r="H927" s="13">
        <v>0.00226501</v>
      </c>
      <c r="I927" s="13">
        <v>0.01551</v>
      </c>
      <c r="J927" s="13">
        <v>0.883893</v>
      </c>
      <c r="K927" s="42" t="b">
        <v>0</v>
      </c>
      <c r="L927" s="38">
        <f t="shared" si="29"/>
        <v>19.4400826446281</v>
      </c>
    </row>
    <row r="928" spans="1:12">
      <c r="A928" s="5" t="s">
        <v>317</v>
      </c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</row>
    <row r="929" spans="1:12">
      <c r="A929" s="9" t="s">
        <v>618</v>
      </c>
      <c r="B929" s="9" t="s">
        <v>336</v>
      </c>
      <c r="C929" s="9" t="s">
        <v>335</v>
      </c>
      <c r="D929" s="13">
        <v>0.3757</v>
      </c>
      <c r="E929" s="13">
        <v>0.055</v>
      </c>
      <c r="F929" s="13">
        <v>0.0119</v>
      </c>
      <c r="G929" s="12">
        <v>3.733e-6</v>
      </c>
      <c r="H929" s="13">
        <v>0.02</v>
      </c>
      <c r="I929" s="13">
        <v>0.0116</v>
      </c>
      <c r="J929" s="13">
        <v>0.08599</v>
      </c>
      <c r="K929" s="42" t="b">
        <v>0</v>
      </c>
      <c r="L929" s="38">
        <f t="shared" ref="L929:L960" si="30">(E929/F929)^2</f>
        <v>21.3614857707789</v>
      </c>
    </row>
    <row r="930" spans="1:12">
      <c r="A930" s="9" t="s">
        <v>620</v>
      </c>
      <c r="B930" s="9" t="s">
        <v>335</v>
      </c>
      <c r="C930" s="9" t="s">
        <v>336</v>
      </c>
      <c r="D930" s="13">
        <v>0.1272</v>
      </c>
      <c r="E930" s="13">
        <v>0.081</v>
      </c>
      <c r="F930" s="13">
        <v>0.0176</v>
      </c>
      <c r="G930" s="12">
        <v>4.062e-6</v>
      </c>
      <c r="H930" s="13">
        <v>0.0133</v>
      </c>
      <c r="I930" s="13">
        <v>0.0176</v>
      </c>
      <c r="J930" s="13">
        <v>0.4509</v>
      </c>
      <c r="K930" s="42" t="b">
        <v>0</v>
      </c>
      <c r="L930" s="38">
        <f t="shared" si="30"/>
        <v>21.1809142561983</v>
      </c>
    </row>
    <row r="931" spans="1:12">
      <c r="A931" s="9" t="s">
        <v>621</v>
      </c>
      <c r="B931" s="9" t="s">
        <v>336</v>
      </c>
      <c r="C931" s="9" t="s">
        <v>335</v>
      </c>
      <c r="D931" s="13">
        <v>0.5328</v>
      </c>
      <c r="E931" s="13">
        <v>-0.058</v>
      </c>
      <c r="F931" s="13">
        <v>0.0125</v>
      </c>
      <c r="G931" s="12">
        <v>3.392e-6</v>
      </c>
      <c r="H931" s="13">
        <v>-0.0213</v>
      </c>
      <c r="I931" s="13">
        <v>0.0115</v>
      </c>
      <c r="J931" s="13">
        <v>0.06456</v>
      </c>
      <c r="K931" s="42" t="b">
        <v>0</v>
      </c>
      <c r="L931" s="38">
        <f t="shared" si="30"/>
        <v>21.5296</v>
      </c>
    </row>
    <row r="932" spans="1:12">
      <c r="A932" s="9" t="s">
        <v>220</v>
      </c>
      <c r="B932" s="9" t="s">
        <v>335</v>
      </c>
      <c r="C932" s="9" t="s">
        <v>336</v>
      </c>
      <c r="D932" s="13">
        <v>0.0855</v>
      </c>
      <c r="E932" s="13">
        <v>0.2027</v>
      </c>
      <c r="F932" s="13">
        <v>0.029</v>
      </c>
      <c r="G932" s="12">
        <v>2.871e-12</v>
      </c>
      <c r="H932" s="13">
        <v>-0.1753</v>
      </c>
      <c r="I932" s="13">
        <v>0.0908</v>
      </c>
      <c r="J932" s="13">
        <v>0.05354</v>
      </c>
      <c r="K932" s="42" t="b">
        <v>0</v>
      </c>
      <c r="L932" s="38">
        <f t="shared" si="30"/>
        <v>48.8552794292509</v>
      </c>
    </row>
    <row r="933" spans="1:12">
      <c r="A933" s="9" t="s">
        <v>311</v>
      </c>
      <c r="B933" s="9" t="s">
        <v>340</v>
      </c>
      <c r="C933" s="9" t="s">
        <v>342</v>
      </c>
      <c r="D933" s="13">
        <v>0.2684</v>
      </c>
      <c r="E933" s="13">
        <v>0.0659</v>
      </c>
      <c r="F933" s="13">
        <v>0.0125</v>
      </c>
      <c r="G933" s="12">
        <v>1.441e-7</v>
      </c>
      <c r="H933" s="13">
        <v>0.0152</v>
      </c>
      <c r="I933" s="13">
        <v>0.0128</v>
      </c>
      <c r="J933" s="13">
        <v>0.2359</v>
      </c>
      <c r="K933" s="42" t="b">
        <v>0</v>
      </c>
      <c r="L933" s="38">
        <f t="shared" si="30"/>
        <v>27.793984</v>
      </c>
    </row>
    <row r="934" spans="1:12">
      <c r="A934" s="9" t="s">
        <v>227</v>
      </c>
      <c r="B934" s="9" t="s">
        <v>335</v>
      </c>
      <c r="C934" s="9" t="s">
        <v>336</v>
      </c>
      <c r="D934" s="13">
        <v>0.2028</v>
      </c>
      <c r="E934" s="13">
        <v>0.1058</v>
      </c>
      <c r="F934" s="13">
        <v>0.02</v>
      </c>
      <c r="G934" s="12">
        <v>1.18e-7</v>
      </c>
      <c r="H934" s="13">
        <v>0.0198</v>
      </c>
      <c r="I934" s="13">
        <v>0.0177</v>
      </c>
      <c r="J934" s="13">
        <v>0.2623</v>
      </c>
      <c r="K934" s="42" t="b">
        <v>0</v>
      </c>
      <c r="L934" s="38">
        <f t="shared" si="30"/>
        <v>27.9841</v>
      </c>
    </row>
    <row r="935" spans="1:12">
      <c r="A935" s="9" t="s">
        <v>203</v>
      </c>
      <c r="B935" s="9" t="s">
        <v>342</v>
      </c>
      <c r="C935" s="9" t="s">
        <v>340</v>
      </c>
      <c r="D935" s="13">
        <v>0.0239</v>
      </c>
      <c r="E935" s="13">
        <v>0.2119</v>
      </c>
      <c r="F935" s="13">
        <v>0.0368</v>
      </c>
      <c r="G935" s="12">
        <v>8.903e-9</v>
      </c>
      <c r="H935" s="13">
        <v>0.0676</v>
      </c>
      <c r="I935" s="13">
        <v>0.033</v>
      </c>
      <c r="J935" s="13">
        <v>0.04072</v>
      </c>
      <c r="K935" s="42" t="b">
        <v>0</v>
      </c>
      <c r="L935" s="38">
        <f t="shared" si="30"/>
        <v>33.1563164579395</v>
      </c>
    </row>
    <row r="936" spans="1:12">
      <c r="A936" s="9" t="s">
        <v>189</v>
      </c>
      <c r="B936" s="9" t="s">
        <v>335</v>
      </c>
      <c r="C936" s="9" t="s">
        <v>336</v>
      </c>
      <c r="D936" s="13">
        <v>0.0189</v>
      </c>
      <c r="E936" s="13">
        <v>0.1401</v>
      </c>
      <c r="F936" s="13">
        <v>0.0225</v>
      </c>
      <c r="G936" s="12">
        <v>5.05e-10</v>
      </c>
      <c r="H936" s="13">
        <v>-0.0647</v>
      </c>
      <c r="I936" s="13">
        <v>0.0412</v>
      </c>
      <c r="J936" s="13">
        <v>0.1161</v>
      </c>
      <c r="K936" s="42" t="b">
        <v>0</v>
      </c>
      <c r="L936" s="38">
        <f t="shared" si="30"/>
        <v>38.7713777777778</v>
      </c>
    </row>
    <row r="937" spans="1:12">
      <c r="A937" s="9" t="s">
        <v>201</v>
      </c>
      <c r="B937" s="9" t="s">
        <v>342</v>
      </c>
      <c r="C937" s="9" t="s">
        <v>336</v>
      </c>
      <c r="D937" s="13">
        <v>0.0318</v>
      </c>
      <c r="E937" s="13">
        <v>0.168</v>
      </c>
      <c r="F937" s="13">
        <v>0.0365</v>
      </c>
      <c r="G937" s="12">
        <v>4.254e-6</v>
      </c>
      <c r="H937" s="13">
        <v>0.0237</v>
      </c>
      <c r="I937" s="13">
        <v>0.0327</v>
      </c>
      <c r="J937" s="13">
        <v>0.4689</v>
      </c>
      <c r="K937" s="42" t="b">
        <v>0</v>
      </c>
      <c r="L937" s="38">
        <f t="shared" si="30"/>
        <v>21.1852129855508</v>
      </c>
    </row>
    <row r="938" spans="1:12">
      <c r="A938" s="9" t="s">
        <v>214</v>
      </c>
      <c r="B938" s="9" t="s">
        <v>340</v>
      </c>
      <c r="C938" s="9" t="s">
        <v>342</v>
      </c>
      <c r="D938" s="13">
        <v>0.0229</v>
      </c>
      <c r="E938" s="13">
        <v>-0.1773</v>
      </c>
      <c r="F938" s="13">
        <v>0.0398</v>
      </c>
      <c r="G938" s="12">
        <v>8.505e-6</v>
      </c>
      <c r="H938" s="13">
        <v>-0.0401</v>
      </c>
      <c r="I938" s="13">
        <v>0.0353</v>
      </c>
      <c r="J938" s="13">
        <v>0.2553</v>
      </c>
      <c r="K938" s="42" t="b">
        <v>0</v>
      </c>
      <c r="L938" s="38">
        <f t="shared" si="30"/>
        <v>19.8450102270145</v>
      </c>
    </row>
    <row r="939" spans="1:12">
      <c r="A939" s="9" t="s">
        <v>623</v>
      </c>
      <c r="B939" s="9" t="s">
        <v>342</v>
      </c>
      <c r="C939" s="9" t="s">
        <v>340</v>
      </c>
      <c r="D939" s="13">
        <v>0.6829</v>
      </c>
      <c r="E939" s="13">
        <v>0.0589</v>
      </c>
      <c r="F939" s="13">
        <v>0.0123</v>
      </c>
      <c r="G939" s="12">
        <v>1.564e-6</v>
      </c>
      <c r="H939" s="13">
        <v>0.0266</v>
      </c>
      <c r="I939" s="13">
        <v>0.0124</v>
      </c>
      <c r="J939" s="13">
        <v>0.03247</v>
      </c>
      <c r="K939" s="42" t="b">
        <v>0</v>
      </c>
      <c r="L939" s="38">
        <f t="shared" si="30"/>
        <v>22.9308612598321</v>
      </c>
    </row>
    <row r="940" spans="1:12">
      <c r="A940" s="9" t="s">
        <v>624</v>
      </c>
      <c r="B940" s="9" t="s">
        <v>342</v>
      </c>
      <c r="C940" s="9" t="s">
        <v>340</v>
      </c>
      <c r="D940" s="13">
        <v>0.7634</v>
      </c>
      <c r="E940" s="13">
        <v>0.0751</v>
      </c>
      <c r="F940" s="13">
        <v>0.0127</v>
      </c>
      <c r="G940" s="12">
        <v>3.821e-9</v>
      </c>
      <c r="H940" s="13">
        <v>-0.0042</v>
      </c>
      <c r="I940" s="13">
        <v>0.0133</v>
      </c>
      <c r="J940" s="13">
        <v>0.7533</v>
      </c>
      <c r="K940" s="42" t="b">
        <v>0</v>
      </c>
      <c r="L940" s="38">
        <f t="shared" si="30"/>
        <v>34.9681319362639</v>
      </c>
    </row>
    <row r="941" spans="1:12">
      <c r="A941" s="9" t="s">
        <v>625</v>
      </c>
      <c r="B941" s="9" t="s">
        <v>340</v>
      </c>
      <c r="C941" s="9" t="s">
        <v>342</v>
      </c>
      <c r="D941" s="13">
        <v>0.0616</v>
      </c>
      <c r="E941" s="13">
        <v>0.0819</v>
      </c>
      <c r="F941" s="13">
        <v>0.0179</v>
      </c>
      <c r="G941" s="12">
        <v>4.825e-6</v>
      </c>
      <c r="H941" s="13">
        <v>0.032</v>
      </c>
      <c r="I941" s="13">
        <v>0.022</v>
      </c>
      <c r="J941" s="13">
        <v>0.1454</v>
      </c>
      <c r="K941" s="42" t="b">
        <v>0</v>
      </c>
      <c r="L941" s="38">
        <f t="shared" si="30"/>
        <v>20.934458974439</v>
      </c>
    </row>
    <row r="942" spans="1:12">
      <c r="A942" s="9" t="s">
        <v>626</v>
      </c>
      <c r="B942" s="9" t="s">
        <v>335</v>
      </c>
      <c r="C942" s="9" t="s">
        <v>336</v>
      </c>
      <c r="D942" s="13">
        <v>0.5</v>
      </c>
      <c r="E942" s="13">
        <v>0.0544</v>
      </c>
      <c r="F942" s="13">
        <v>0.0122</v>
      </c>
      <c r="G942" s="12">
        <v>8.785e-6</v>
      </c>
      <c r="H942" s="13">
        <v>0.0116</v>
      </c>
      <c r="I942" s="13">
        <v>0.0114</v>
      </c>
      <c r="J942" s="13">
        <v>0.3111</v>
      </c>
      <c r="K942" s="42" t="b">
        <v>0</v>
      </c>
      <c r="L942" s="38">
        <f t="shared" si="30"/>
        <v>19.8828271969901</v>
      </c>
    </row>
    <row r="943" spans="1:12">
      <c r="A943" s="9" t="s">
        <v>627</v>
      </c>
      <c r="B943" s="9" t="s">
        <v>335</v>
      </c>
      <c r="C943" s="9" t="s">
        <v>336</v>
      </c>
      <c r="D943" s="13">
        <v>0.1004</v>
      </c>
      <c r="E943" s="13">
        <v>-0.0853</v>
      </c>
      <c r="F943" s="13">
        <v>0.0157</v>
      </c>
      <c r="G943" s="12">
        <v>5.852e-8</v>
      </c>
      <c r="H943" s="13">
        <v>0.0223</v>
      </c>
      <c r="I943" s="13">
        <v>0.0177</v>
      </c>
      <c r="J943" s="13">
        <v>0.2078</v>
      </c>
      <c r="K943" s="42" t="b">
        <v>0</v>
      </c>
      <c r="L943" s="38">
        <f t="shared" si="30"/>
        <v>29.5188040082762</v>
      </c>
    </row>
    <row r="944" spans="1:12">
      <c r="A944" s="9" t="s">
        <v>206</v>
      </c>
      <c r="B944" s="9" t="s">
        <v>342</v>
      </c>
      <c r="C944" s="9" t="s">
        <v>340</v>
      </c>
      <c r="D944" s="13">
        <v>0.2694</v>
      </c>
      <c r="E944" s="13">
        <v>0.064</v>
      </c>
      <c r="F944" s="13">
        <v>0.0131</v>
      </c>
      <c r="G944" s="12">
        <v>9.594e-7</v>
      </c>
      <c r="H944" s="13">
        <v>-0.0091</v>
      </c>
      <c r="I944" s="13">
        <v>0.0131</v>
      </c>
      <c r="J944" s="13">
        <v>0.4869</v>
      </c>
      <c r="K944" s="42" t="b">
        <v>0</v>
      </c>
      <c r="L944" s="38">
        <f t="shared" si="30"/>
        <v>23.8680729561214</v>
      </c>
    </row>
    <row r="945" spans="1:12">
      <c r="A945" s="9" t="s">
        <v>209</v>
      </c>
      <c r="B945" s="9" t="s">
        <v>336</v>
      </c>
      <c r="C945" s="9" t="s">
        <v>335</v>
      </c>
      <c r="D945" s="13">
        <v>0.0497</v>
      </c>
      <c r="E945" s="13">
        <v>0.0912</v>
      </c>
      <c r="F945" s="13">
        <v>0.0196</v>
      </c>
      <c r="G945" s="12">
        <v>3.188e-6</v>
      </c>
      <c r="H945" s="13">
        <v>0.0038</v>
      </c>
      <c r="I945" s="13">
        <v>0.0238</v>
      </c>
      <c r="J945" s="13">
        <v>0.8741</v>
      </c>
      <c r="K945" s="42" t="b">
        <v>0</v>
      </c>
      <c r="L945" s="38">
        <f t="shared" si="30"/>
        <v>21.6509787588505</v>
      </c>
    </row>
    <row r="946" spans="1:12">
      <c r="A946" s="9" t="s">
        <v>628</v>
      </c>
      <c r="B946" s="9" t="s">
        <v>342</v>
      </c>
      <c r="C946" s="9" t="s">
        <v>340</v>
      </c>
      <c r="D946" s="13">
        <v>0.0169</v>
      </c>
      <c r="E946" s="13">
        <v>0.2764</v>
      </c>
      <c r="F946" s="13">
        <v>0.0616</v>
      </c>
      <c r="G946" s="12">
        <v>7.222e-6</v>
      </c>
      <c r="H946" s="13">
        <v>0.0451</v>
      </c>
      <c r="I946" s="13">
        <v>0.0547</v>
      </c>
      <c r="J946" s="13">
        <v>0.4093</v>
      </c>
      <c r="K946" s="42" t="b">
        <v>0</v>
      </c>
      <c r="L946" s="38">
        <f t="shared" si="30"/>
        <v>20.1332855456232</v>
      </c>
    </row>
    <row r="947" spans="1:12">
      <c r="A947" s="9" t="s">
        <v>208</v>
      </c>
      <c r="B947" s="9" t="s">
        <v>335</v>
      </c>
      <c r="C947" s="9" t="s">
        <v>336</v>
      </c>
      <c r="D947" s="13">
        <v>0.0169</v>
      </c>
      <c r="E947" s="13">
        <v>0.282</v>
      </c>
      <c r="F947" s="13">
        <v>0.0628</v>
      </c>
      <c r="G947" s="12">
        <v>7.1e-6</v>
      </c>
      <c r="H947" s="13">
        <v>0.0263</v>
      </c>
      <c r="I947" s="13">
        <v>0.056</v>
      </c>
      <c r="J947" s="13">
        <v>0.6384</v>
      </c>
      <c r="K947" s="42" t="b">
        <v>0</v>
      </c>
      <c r="L947" s="38">
        <f t="shared" si="30"/>
        <v>20.1641040204471</v>
      </c>
    </row>
    <row r="948" spans="1:12">
      <c r="A948" s="9" t="s">
        <v>205</v>
      </c>
      <c r="B948" s="9" t="s">
        <v>336</v>
      </c>
      <c r="C948" s="9" t="s">
        <v>342</v>
      </c>
      <c r="D948" s="13">
        <v>0.0129</v>
      </c>
      <c r="E948" s="13">
        <v>-0.2391</v>
      </c>
      <c r="F948" s="13">
        <v>0.0478</v>
      </c>
      <c r="G948" s="12">
        <v>5.631e-7</v>
      </c>
      <c r="H948" s="13">
        <v>-0.0816</v>
      </c>
      <c r="I948" s="13">
        <v>0.0419</v>
      </c>
      <c r="J948" s="13">
        <v>0.05147</v>
      </c>
      <c r="K948" s="42" t="b">
        <v>0</v>
      </c>
      <c r="L948" s="38">
        <f t="shared" si="30"/>
        <v>25.0209248787661</v>
      </c>
    </row>
    <row r="949" spans="1:12">
      <c r="A949" s="9" t="s">
        <v>221</v>
      </c>
      <c r="B949" s="9" t="s">
        <v>335</v>
      </c>
      <c r="C949" s="9" t="s">
        <v>336</v>
      </c>
      <c r="D949" s="13">
        <v>0.0169</v>
      </c>
      <c r="E949" s="13">
        <v>0.3347</v>
      </c>
      <c r="F949" s="13">
        <v>0.0757</v>
      </c>
      <c r="G949" s="12">
        <v>9.806e-6</v>
      </c>
      <c r="H949" s="13">
        <v>0.0889</v>
      </c>
      <c r="I949" s="13">
        <v>0.0688</v>
      </c>
      <c r="J949" s="13">
        <v>0.1963</v>
      </c>
      <c r="K949" s="42" t="b">
        <v>0</v>
      </c>
      <c r="L949" s="38">
        <f t="shared" si="30"/>
        <v>19.5487802962748</v>
      </c>
    </row>
    <row r="950" spans="1:12">
      <c r="A950" s="9" t="s">
        <v>212</v>
      </c>
      <c r="B950" s="9" t="s">
        <v>342</v>
      </c>
      <c r="C950" s="9" t="s">
        <v>340</v>
      </c>
      <c r="D950" s="13">
        <v>0.0387999999999999</v>
      </c>
      <c r="E950" s="13">
        <v>0.161</v>
      </c>
      <c r="F950" s="13">
        <v>0.0321</v>
      </c>
      <c r="G950" s="12">
        <v>5.378e-7</v>
      </c>
      <c r="H950" s="13">
        <v>0.0105</v>
      </c>
      <c r="I950" s="13">
        <v>0.0285</v>
      </c>
      <c r="J950" s="13">
        <v>0.712</v>
      </c>
      <c r="K950" s="42" t="b">
        <v>0</v>
      </c>
      <c r="L950" s="38">
        <f t="shared" si="30"/>
        <v>25.1560058617444</v>
      </c>
    </row>
    <row r="951" spans="1:12">
      <c r="A951" s="9" t="s">
        <v>210</v>
      </c>
      <c r="B951" s="9" t="s">
        <v>335</v>
      </c>
      <c r="C951" s="9" t="s">
        <v>336</v>
      </c>
      <c r="D951" s="13">
        <v>0.0268</v>
      </c>
      <c r="E951" s="13">
        <v>0.1825</v>
      </c>
      <c r="F951" s="13">
        <v>0.0395</v>
      </c>
      <c r="G951" s="12">
        <v>3.883e-6</v>
      </c>
      <c r="H951" s="13">
        <v>0.0532</v>
      </c>
      <c r="I951" s="13">
        <v>0.0356</v>
      </c>
      <c r="J951" s="13">
        <v>0.1347</v>
      </c>
      <c r="K951" s="42" t="b">
        <v>0</v>
      </c>
      <c r="L951" s="38">
        <f t="shared" si="30"/>
        <v>21.3467393045986</v>
      </c>
    </row>
    <row r="952" spans="1:12">
      <c r="A952" s="9" t="s">
        <v>630</v>
      </c>
      <c r="B952" s="9" t="s">
        <v>336</v>
      </c>
      <c r="C952" s="9" t="s">
        <v>335</v>
      </c>
      <c r="D952" s="13">
        <v>0.4334</v>
      </c>
      <c r="E952" s="13">
        <v>-0.0774</v>
      </c>
      <c r="F952" s="13">
        <v>0.0116</v>
      </c>
      <c r="G952" s="12">
        <v>2.151e-11</v>
      </c>
      <c r="H952" s="13">
        <v>-0.0271</v>
      </c>
      <c r="I952" s="13">
        <v>0.0115</v>
      </c>
      <c r="J952" s="13">
        <v>0.01876</v>
      </c>
      <c r="K952" s="42" t="b">
        <v>0</v>
      </c>
      <c r="L952" s="38">
        <f t="shared" si="30"/>
        <v>44.5211058263971</v>
      </c>
    </row>
    <row r="953" spans="1:12">
      <c r="A953" s="9" t="s">
        <v>313</v>
      </c>
      <c r="B953" s="9" t="s">
        <v>336</v>
      </c>
      <c r="C953" s="9" t="s">
        <v>335</v>
      </c>
      <c r="D953" s="13">
        <v>0.3429</v>
      </c>
      <c r="E953" s="13">
        <v>-0.0582</v>
      </c>
      <c r="F953" s="13">
        <v>0.0129</v>
      </c>
      <c r="G953" s="12">
        <v>6.941e-6</v>
      </c>
      <c r="H953" s="13">
        <v>-0.0152</v>
      </c>
      <c r="I953" s="13">
        <v>0.0119</v>
      </c>
      <c r="J953" s="13">
        <v>0.2033</v>
      </c>
      <c r="K953" s="42" t="b">
        <v>0</v>
      </c>
      <c r="L953" s="38">
        <f t="shared" si="30"/>
        <v>20.3547863710114</v>
      </c>
    </row>
    <row r="954" spans="1:12">
      <c r="A954" s="9" t="s">
        <v>215</v>
      </c>
      <c r="B954" s="9" t="s">
        <v>335</v>
      </c>
      <c r="C954" s="9" t="s">
        <v>340</v>
      </c>
      <c r="D954" s="13">
        <v>0.8509</v>
      </c>
      <c r="E954" s="13">
        <v>-0.1054</v>
      </c>
      <c r="F954" s="13">
        <v>0.0228</v>
      </c>
      <c r="G954" s="12">
        <v>3.67e-6</v>
      </c>
      <c r="H954" s="13">
        <v>0.0251</v>
      </c>
      <c r="I954" s="13">
        <v>0.0202</v>
      </c>
      <c r="J954" s="13">
        <v>0.2124</v>
      </c>
      <c r="K954" s="42" t="b">
        <v>0</v>
      </c>
      <c r="L954" s="38">
        <f t="shared" si="30"/>
        <v>21.3703447214528</v>
      </c>
    </row>
    <row r="955" spans="1:12">
      <c r="A955" s="9" t="s">
        <v>219</v>
      </c>
      <c r="B955" s="9" t="s">
        <v>335</v>
      </c>
      <c r="C955" s="9" t="s">
        <v>336</v>
      </c>
      <c r="D955" s="13">
        <v>0.0249</v>
      </c>
      <c r="E955" s="13">
        <v>0.2101</v>
      </c>
      <c r="F955" s="13">
        <v>0.0413</v>
      </c>
      <c r="G955" s="12">
        <v>3.661e-7</v>
      </c>
      <c r="H955" s="13">
        <v>-0.0055</v>
      </c>
      <c r="I955" s="13">
        <v>0.0367</v>
      </c>
      <c r="J955" s="13">
        <v>0.8803</v>
      </c>
      <c r="K955" s="42" t="b">
        <v>0</v>
      </c>
      <c r="L955" s="38">
        <f t="shared" si="30"/>
        <v>25.8792688003096</v>
      </c>
    </row>
    <row r="956" spans="1:12">
      <c r="A956" s="9" t="s">
        <v>226</v>
      </c>
      <c r="B956" s="9" t="s">
        <v>342</v>
      </c>
      <c r="C956" s="9" t="s">
        <v>336</v>
      </c>
      <c r="D956" s="13">
        <v>0.0348000000000001</v>
      </c>
      <c r="E956" s="13">
        <v>0.1846</v>
      </c>
      <c r="F956" s="13">
        <v>0.0416</v>
      </c>
      <c r="G956" s="12">
        <v>9.193e-6</v>
      </c>
      <c r="H956" s="13">
        <v>0.0319</v>
      </c>
      <c r="I956" s="13">
        <v>0.037</v>
      </c>
      <c r="J956" s="13">
        <v>0.3892</v>
      </c>
      <c r="K956" s="42" t="b">
        <v>0</v>
      </c>
      <c r="L956" s="38">
        <f t="shared" si="30"/>
        <v>19.69140625</v>
      </c>
    </row>
    <row r="957" spans="1:12">
      <c r="A957" s="9" t="s">
        <v>223</v>
      </c>
      <c r="B957" s="9" t="s">
        <v>336</v>
      </c>
      <c r="C957" s="9" t="s">
        <v>335</v>
      </c>
      <c r="D957" s="13">
        <v>0.0984</v>
      </c>
      <c r="E957" s="13">
        <v>-0.1301</v>
      </c>
      <c r="F957" s="13">
        <v>0.0289</v>
      </c>
      <c r="G957" s="12">
        <v>6.701e-6</v>
      </c>
      <c r="H957" s="13">
        <v>0.0129</v>
      </c>
      <c r="I957" s="13">
        <v>0.0254</v>
      </c>
      <c r="J957" s="13">
        <v>0.6116</v>
      </c>
      <c r="K957" s="42" t="b">
        <v>0</v>
      </c>
      <c r="L957" s="38">
        <f t="shared" si="30"/>
        <v>20.2655739275152</v>
      </c>
    </row>
    <row r="958" spans="1:12">
      <c r="A958" s="9" t="s">
        <v>631</v>
      </c>
      <c r="B958" s="9" t="s">
        <v>342</v>
      </c>
      <c r="C958" s="9" t="s">
        <v>340</v>
      </c>
      <c r="D958" s="13">
        <v>0.3539</v>
      </c>
      <c r="E958" s="13">
        <v>0.0598</v>
      </c>
      <c r="F958" s="13">
        <v>0.0121</v>
      </c>
      <c r="G958" s="12">
        <v>7.306e-7</v>
      </c>
      <c r="H958" s="13">
        <v>0.008</v>
      </c>
      <c r="I958" s="13">
        <v>0.0122</v>
      </c>
      <c r="J958" s="13">
        <v>0.5141</v>
      </c>
      <c r="K958" s="42" t="b">
        <v>0</v>
      </c>
      <c r="L958" s="38">
        <f t="shared" si="30"/>
        <v>24.4248343692371</v>
      </c>
    </row>
    <row r="959" spans="1:12">
      <c r="A959" s="9" t="s">
        <v>632</v>
      </c>
      <c r="B959" s="9" t="s">
        <v>342</v>
      </c>
      <c r="C959" s="9" t="s">
        <v>336</v>
      </c>
      <c r="D959" s="13">
        <v>0.2674</v>
      </c>
      <c r="E959" s="13">
        <v>0.0565</v>
      </c>
      <c r="F959" s="13">
        <v>0.0124</v>
      </c>
      <c r="G959" s="12">
        <v>5.321e-6</v>
      </c>
      <c r="H959" s="13">
        <v>-0.0029</v>
      </c>
      <c r="I959" s="13">
        <v>0.0129</v>
      </c>
      <c r="J959" s="13">
        <v>0.8211</v>
      </c>
      <c r="K959" s="42" t="b">
        <v>0</v>
      </c>
      <c r="L959" s="38">
        <f t="shared" si="30"/>
        <v>20.7612513007284</v>
      </c>
    </row>
    <row r="960" spans="1:12">
      <c r="A960" s="9" t="s">
        <v>211</v>
      </c>
      <c r="B960" s="9" t="s">
        <v>340</v>
      </c>
      <c r="C960" s="9" t="s">
        <v>342</v>
      </c>
      <c r="D960" s="13">
        <v>0.6571</v>
      </c>
      <c r="E960" s="13">
        <v>0.077</v>
      </c>
      <c r="F960" s="13">
        <v>0.0126</v>
      </c>
      <c r="G960" s="12">
        <v>8.876e-10</v>
      </c>
      <c r="H960" s="13">
        <v>0.0051</v>
      </c>
      <c r="I960" s="13">
        <v>0.0128</v>
      </c>
      <c r="J960" s="13">
        <v>0.6919</v>
      </c>
      <c r="K960" s="42" t="b">
        <v>0</v>
      </c>
      <c r="L960" s="38">
        <f t="shared" si="30"/>
        <v>37.3456790123457</v>
      </c>
    </row>
    <row r="961" spans="1:12">
      <c r="A961" s="9" t="s">
        <v>202</v>
      </c>
      <c r="B961" s="9" t="s">
        <v>340</v>
      </c>
      <c r="C961" s="9" t="s">
        <v>342</v>
      </c>
      <c r="D961" s="13">
        <v>0.9056</v>
      </c>
      <c r="E961" s="13">
        <v>0.1023</v>
      </c>
      <c r="F961" s="13">
        <v>0.0231</v>
      </c>
      <c r="G961" s="12">
        <v>9.751e-6</v>
      </c>
      <c r="H961" s="13">
        <v>0.0415</v>
      </c>
      <c r="I961" s="13">
        <v>0.0206</v>
      </c>
      <c r="J961" s="13">
        <v>0.04388</v>
      </c>
      <c r="K961" s="42" t="b">
        <v>0</v>
      </c>
      <c r="L961" s="38">
        <f t="shared" ref="L961:L989" si="31">(E961/F961)^2</f>
        <v>19.6122448979592</v>
      </c>
    </row>
    <row r="962" spans="1:12">
      <c r="A962" s="9" t="s">
        <v>312</v>
      </c>
      <c r="B962" s="9" t="s">
        <v>342</v>
      </c>
      <c r="C962" s="9" t="s">
        <v>340</v>
      </c>
      <c r="D962" s="13">
        <v>0.1839</v>
      </c>
      <c r="E962" s="13">
        <v>-0.0681</v>
      </c>
      <c r="F962" s="13">
        <v>0.0149</v>
      </c>
      <c r="G962" s="12">
        <v>4.694e-6</v>
      </c>
      <c r="H962" s="13">
        <v>-0.0151</v>
      </c>
      <c r="I962" s="13">
        <v>0.0149</v>
      </c>
      <c r="J962" s="13">
        <v>0.3108</v>
      </c>
      <c r="K962" s="42" t="b">
        <v>0</v>
      </c>
      <c r="L962" s="38">
        <f t="shared" si="31"/>
        <v>20.8891941804423</v>
      </c>
    </row>
    <row r="963" spans="1:12">
      <c r="A963" s="9" t="s">
        <v>216</v>
      </c>
      <c r="B963" s="9" t="s">
        <v>342</v>
      </c>
      <c r="C963" s="9" t="s">
        <v>340</v>
      </c>
      <c r="D963" s="13">
        <v>0.0119</v>
      </c>
      <c r="E963" s="13">
        <v>0.2712</v>
      </c>
      <c r="F963" s="13">
        <v>0.0598</v>
      </c>
      <c r="G963" s="12">
        <v>5.652e-6</v>
      </c>
      <c r="H963" s="13">
        <v>0.014</v>
      </c>
      <c r="I963" s="13">
        <v>0.053</v>
      </c>
      <c r="J963" s="13">
        <v>0.7916</v>
      </c>
      <c r="K963" s="42" t="b">
        <v>0</v>
      </c>
      <c r="L963" s="38">
        <f t="shared" si="31"/>
        <v>20.5672867193879</v>
      </c>
    </row>
    <row r="964" spans="1:12">
      <c r="A964" s="9" t="s">
        <v>185</v>
      </c>
      <c r="B964" s="9" t="s">
        <v>335</v>
      </c>
      <c r="C964" s="9" t="s">
        <v>336</v>
      </c>
      <c r="D964" s="13">
        <v>0.0547</v>
      </c>
      <c r="E964" s="13">
        <v>0.115</v>
      </c>
      <c r="F964" s="13">
        <v>0.0235</v>
      </c>
      <c r="G964" s="12">
        <v>1.036e-6</v>
      </c>
      <c r="H964" s="13">
        <v>0.023</v>
      </c>
      <c r="I964" s="13">
        <v>0.021</v>
      </c>
      <c r="J964" s="13">
        <v>0.2746</v>
      </c>
      <c r="K964" s="42" t="b">
        <v>0</v>
      </c>
      <c r="L964" s="38">
        <f t="shared" si="31"/>
        <v>23.947487550928</v>
      </c>
    </row>
    <row r="965" spans="1:12">
      <c r="A965" s="9" t="s">
        <v>225</v>
      </c>
      <c r="B965" s="9" t="s">
        <v>342</v>
      </c>
      <c r="C965" s="9" t="s">
        <v>340</v>
      </c>
      <c r="D965" s="13">
        <v>0.3489</v>
      </c>
      <c r="E965" s="13">
        <v>0.2151</v>
      </c>
      <c r="F965" s="13">
        <v>0.0296</v>
      </c>
      <c r="G965" s="12">
        <v>3.74e-13</v>
      </c>
      <c r="H965" s="13">
        <v>-0.0791</v>
      </c>
      <c r="I965" s="13">
        <v>0.094</v>
      </c>
      <c r="J965" s="13">
        <v>0.3997</v>
      </c>
      <c r="K965" s="42" t="b">
        <v>0</v>
      </c>
      <c r="L965" s="38">
        <f t="shared" si="31"/>
        <v>52.8077177684441</v>
      </c>
    </row>
    <row r="966" spans="1:12">
      <c r="A966" s="9" t="s">
        <v>190</v>
      </c>
      <c r="B966" s="9" t="s">
        <v>340</v>
      </c>
      <c r="C966" s="9" t="s">
        <v>342</v>
      </c>
      <c r="D966" s="13">
        <v>0.1551</v>
      </c>
      <c r="E966" s="13">
        <v>-0.0737</v>
      </c>
      <c r="F966" s="13">
        <v>0.016</v>
      </c>
      <c r="G966" s="12">
        <v>4.341e-6</v>
      </c>
      <c r="H966" s="13">
        <v>0.0164</v>
      </c>
      <c r="I966" s="13">
        <v>0.0155</v>
      </c>
      <c r="J966" s="13">
        <v>0.2895</v>
      </c>
      <c r="K966" s="42" t="b">
        <v>0</v>
      </c>
      <c r="L966" s="38">
        <f t="shared" si="31"/>
        <v>21.2175390625</v>
      </c>
    </row>
    <row r="967" spans="1:12">
      <c r="A967" s="9" t="s">
        <v>634</v>
      </c>
      <c r="B967" s="9" t="s">
        <v>336</v>
      </c>
      <c r="C967" s="9" t="s">
        <v>335</v>
      </c>
      <c r="D967" s="13">
        <v>0.0348000000000001</v>
      </c>
      <c r="E967" s="13">
        <v>0.1045</v>
      </c>
      <c r="F967" s="13">
        <v>0.0183</v>
      </c>
      <c r="G967" s="12">
        <v>1.119e-8</v>
      </c>
      <c r="H967" s="13">
        <v>-0.0111</v>
      </c>
      <c r="I967" s="13">
        <v>0.0248</v>
      </c>
      <c r="J967" s="13">
        <v>0.6553</v>
      </c>
      <c r="K967" s="42" t="b">
        <v>0</v>
      </c>
      <c r="L967" s="38">
        <f t="shared" si="31"/>
        <v>32.6084684523276</v>
      </c>
    </row>
    <row r="968" spans="1:12">
      <c r="A968" s="9" t="s">
        <v>636</v>
      </c>
      <c r="B968" s="9" t="s">
        <v>340</v>
      </c>
      <c r="C968" s="9" t="s">
        <v>342</v>
      </c>
      <c r="D968" s="13">
        <v>0.2008</v>
      </c>
      <c r="E968" s="13">
        <v>0.0691</v>
      </c>
      <c r="F968" s="13">
        <v>0.0154</v>
      </c>
      <c r="G968" s="12">
        <v>7.774e-6</v>
      </c>
      <c r="H968" s="13">
        <v>0.0316</v>
      </c>
      <c r="I968" s="13">
        <v>0.0158</v>
      </c>
      <c r="J968" s="13">
        <v>0.04583</v>
      </c>
      <c r="K968" s="42" t="b">
        <v>0</v>
      </c>
      <c r="L968" s="38">
        <f t="shared" si="31"/>
        <v>20.1332855456232</v>
      </c>
    </row>
    <row r="969" spans="1:12">
      <c r="A969" s="9" t="s">
        <v>638</v>
      </c>
      <c r="B969" s="9" t="s">
        <v>340</v>
      </c>
      <c r="C969" s="9" t="s">
        <v>342</v>
      </c>
      <c r="D969" s="13">
        <v>0.2942</v>
      </c>
      <c r="E969" s="13">
        <v>-0.0668</v>
      </c>
      <c r="F969" s="13">
        <v>0.0126</v>
      </c>
      <c r="G969" s="12">
        <v>1.295e-7</v>
      </c>
      <c r="H969" s="13">
        <v>0.0012</v>
      </c>
      <c r="I969" s="13">
        <v>0.0124</v>
      </c>
      <c r="J969" s="13">
        <v>0.9227</v>
      </c>
      <c r="K969" s="42" t="b">
        <v>0</v>
      </c>
      <c r="L969" s="38">
        <f t="shared" si="31"/>
        <v>28.1068279163517</v>
      </c>
    </row>
    <row r="970" spans="1:12">
      <c r="A970" s="9" t="s">
        <v>640</v>
      </c>
      <c r="B970" s="9" t="s">
        <v>340</v>
      </c>
      <c r="C970" s="9" t="s">
        <v>342</v>
      </c>
      <c r="D970" s="13">
        <v>0.4334</v>
      </c>
      <c r="E970" s="13">
        <v>-0.0534</v>
      </c>
      <c r="F970" s="13">
        <v>0.0117</v>
      </c>
      <c r="G970" s="12">
        <v>5.195e-6</v>
      </c>
      <c r="H970" s="13">
        <v>-0.0063</v>
      </c>
      <c r="I970" s="13">
        <v>0.0115</v>
      </c>
      <c r="J970" s="13">
        <v>0.5868</v>
      </c>
      <c r="K970" s="42" t="b">
        <v>0</v>
      </c>
      <c r="L970" s="38">
        <f t="shared" si="31"/>
        <v>20.8310322156476</v>
      </c>
    </row>
    <row r="971" spans="1:12">
      <c r="A971" s="9" t="s">
        <v>641</v>
      </c>
      <c r="B971" s="9" t="s">
        <v>342</v>
      </c>
      <c r="C971" s="9" t="s">
        <v>340</v>
      </c>
      <c r="D971" s="13">
        <v>0.5547</v>
      </c>
      <c r="E971" s="13">
        <v>0.0546</v>
      </c>
      <c r="F971" s="13">
        <v>0.012</v>
      </c>
      <c r="G971" s="12">
        <v>5.305e-6</v>
      </c>
      <c r="H971" s="13">
        <v>-0.0024</v>
      </c>
      <c r="I971" s="13">
        <v>0.0115</v>
      </c>
      <c r="J971" s="13">
        <v>0.8307</v>
      </c>
      <c r="K971" s="42" t="b">
        <v>0</v>
      </c>
      <c r="L971" s="38">
        <f t="shared" si="31"/>
        <v>20.7025</v>
      </c>
    </row>
    <row r="972" spans="1:12">
      <c r="A972" s="9" t="s">
        <v>642</v>
      </c>
      <c r="B972" s="9" t="s">
        <v>335</v>
      </c>
      <c r="C972" s="9" t="s">
        <v>340</v>
      </c>
      <c r="D972" s="13">
        <v>0.2793</v>
      </c>
      <c r="E972" s="13">
        <v>-0.0596</v>
      </c>
      <c r="F972" s="13">
        <v>0.0125</v>
      </c>
      <c r="G972" s="12">
        <v>1.926e-6</v>
      </c>
      <c r="H972" s="13">
        <v>-0.0015</v>
      </c>
      <c r="I972" s="13">
        <v>0.0127</v>
      </c>
      <c r="J972" s="13">
        <v>0.9047</v>
      </c>
      <c r="K972" s="42" t="b">
        <v>0</v>
      </c>
      <c r="L972" s="38">
        <f t="shared" si="31"/>
        <v>22.733824</v>
      </c>
    </row>
    <row r="973" spans="1:12">
      <c r="A973" s="9" t="s">
        <v>644</v>
      </c>
      <c r="B973" s="9" t="s">
        <v>336</v>
      </c>
      <c r="C973" s="9" t="s">
        <v>335</v>
      </c>
      <c r="D973" s="13">
        <v>0.1958</v>
      </c>
      <c r="E973" s="13">
        <v>0.0694</v>
      </c>
      <c r="F973" s="13">
        <v>0.0156</v>
      </c>
      <c r="G973" s="12">
        <v>8.967e-6</v>
      </c>
      <c r="H973" s="13">
        <v>-0.0247</v>
      </c>
      <c r="I973" s="13">
        <v>0.0152</v>
      </c>
      <c r="J973" s="13">
        <v>0.1035</v>
      </c>
      <c r="K973" s="42" t="b">
        <v>0</v>
      </c>
      <c r="L973" s="38">
        <f t="shared" si="31"/>
        <v>19.7910913872452</v>
      </c>
    </row>
    <row r="974" spans="1:12">
      <c r="A974" s="9" t="s">
        <v>645</v>
      </c>
      <c r="B974" s="9" t="s">
        <v>335</v>
      </c>
      <c r="C974" s="9" t="s">
        <v>336</v>
      </c>
      <c r="D974" s="13">
        <v>0.5964</v>
      </c>
      <c r="E974" s="13">
        <v>0.0527</v>
      </c>
      <c r="F974" s="13">
        <v>0.0117</v>
      </c>
      <c r="G974" s="12">
        <v>6.23e-6</v>
      </c>
      <c r="H974" s="13">
        <v>0.0051</v>
      </c>
      <c r="I974" s="13">
        <v>0.0115</v>
      </c>
      <c r="J974" s="13">
        <v>0.657</v>
      </c>
      <c r="K974" s="42" t="b">
        <v>0</v>
      </c>
      <c r="L974" s="38">
        <f t="shared" si="31"/>
        <v>20.2884798013003</v>
      </c>
    </row>
    <row r="975" spans="1:12">
      <c r="A975" s="9" t="s">
        <v>646</v>
      </c>
      <c r="B975" s="9" t="s">
        <v>336</v>
      </c>
      <c r="C975" s="9" t="s">
        <v>335</v>
      </c>
      <c r="D975" s="13">
        <v>0.2714</v>
      </c>
      <c r="E975" s="13">
        <v>0.0558</v>
      </c>
      <c r="F975" s="13">
        <v>0.0123</v>
      </c>
      <c r="G975" s="12">
        <v>5.248e-6</v>
      </c>
      <c r="H975" s="13">
        <v>-0.0089</v>
      </c>
      <c r="I975" s="13">
        <v>0.0124</v>
      </c>
      <c r="J975" s="13">
        <v>0.4743</v>
      </c>
      <c r="K975" s="42" t="b">
        <v>0</v>
      </c>
      <c r="L975" s="38">
        <f t="shared" si="31"/>
        <v>20.5806067816776</v>
      </c>
    </row>
    <row r="976" spans="1:12">
      <c r="A976" s="9" t="s">
        <v>218</v>
      </c>
      <c r="B976" s="9" t="s">
        <v>336</v>
      </c>
      <c r="C976" s="9" t="s">
        <v>335</v>
      </c>
      <c r="D976" s="13">
        <v>0.1332</v>
      </c>
      <c r="E976" s="13">
        <v>0.0816</v>
      </c>
      <c r="F976" s="13">
        <v>0.0177</v>
      </c>
      <c r="G976" s="12">
        <v>4.302e-6</v>
      </c>
      <c r="H976" s="13">
        <v>0.0364</v>
      </c>
      <c r="I976" s="13">
        <v>0.0159</v>
      </c>
      <c r="J976" s="13">
        <v>0.02165</v>
      </c>
      <c r="K976" s="42" t="b">
        <v>0</v>
      </c>
      <c r="L976" s="38">
        <f t="shared" si="31"/>
        <v>21.2536627405918</v>
      </c>
    </row>
    <row r="977" spans="1:12">
      <c r="A977" s="9" t="s">
        <v>647</v>
      </c>
      <c r="B977" s="9" t="s">
        <v>340</v>
      </c>
      <c r="C977" s="9" t="s">
        <v>335</v>
      </c>
      <c r="D977" s="13">
        <v>0.494</v>
      </c>
      <c r="E977" s="13">
        <v>0.0517</v>
      </c>
      <c r="F977" s="13">
        <v>0.0115</v>
      </c>
      <c r="G977" s="12">
        <v>6.508e-6</v>
      </c>
      <c r="H977" s="13">
        <v>0.0183</v>
      </c>
      <c r="I977" s="13">
        <v>0.0114</v>
      </c>
      <c r="J977" s="13">
        <v>0.1094</v>
      </c>
      <c r="K977" s="42" t="b">
        <v>0</v>
      </c>
      <c r="L977" s="38">
        <f t="shared" si="31"/>
        <v>20.2108884688091</v>
      </c>
    </row>
    <row r="978" spans="1:12">
      <c r="A978" s="9" t="s">
        <v>188</v>
      </c>
      <c r="B978" s="9" t="s">
        <v>336</v>
      </c>
      <c r="C978" s="9" t="s">
        <v>335</v>
      </c>
      <c r="D978" s="13">
        <v>0.6899</v>
      </c>
      <c r="E978" s="13">
        <v>0.0576</v>
      </c>
      <c r="F978" s="13">
        <v>0.0118</v>
      </c>
      <c r="G978" s="12">
        <v>1.087e-6</v>
      </c>
      <c r="H978" s="13">
        <v>0.0146</v>
      </c>
      <c r="I978" s="13">
        <v>0.0119</v>
      </c>
      <c r="J978" s="13">
        <v>0.2208</v>
      </c>
      <c r="K978" s="42" t="b">
        <v>0</v>
      </c>
      <c r="L978" s="38">
        <f t="shared" si="31"/>
        <v>23.8276357368572</v>
      </c>
    </row>
    <row r="979" spans="1:12">
      <c r="A979" s="9" t="s">
        <v>213</v>
      </c>
      <c r="B979" s="9" t="s">
        <v>342</v>
      </c>
      <c r="C979" s="9" t="s">
        <v>340</v>
      </c>
      <c r="D979" s="13">
        <v>0.0915</v>
      </c>
      <c r="E979" s="13">
        <v>0.1016</v>
      </c>
      <c r="F979" s="13">
        <v>0.0217</v>
      </c>
      <c r="G979" s="12">
        <v>2.795e-6</v>
      </c>
      <c r="H979" s="13">
        <v>-0.0352</v>
      </c>
      <c r="I979" s="13">
        <v>0.0193</v>
      </c>
      <c r="J979" s="13">
        <v>0.06874</v>
      </c>
      <c r="K979" s="42" t="b">
        <v>0</v>
      </c>
      <c r="L979" s="38">
        <f t="shared" si="31"/>
        <v>21.9213829132069</v>
      </c>
    </row>
    <row r="980" spans="1:12">
      <c r="A980" s="9" t="s">
        <v>314</v>
      </c>
      <c r="B980" s="9" t="s">
        <v>336</v>
      </c>
      <c r="C980" s="9" t="s">
        <v>335</v>
      </c>
      <c r="D980" s="13">
        <v>0.1412</v>
      </c>
      <c r="E980" s="13">
        <v>-0.0645</v>
      </c>
      <c r="F980" s="13">
        <v>0.0141</v>
      </c>
      <c r="G980" s="12">
        <v>4.755e-6</v>
      </c>
      <c r="H980" s="13">
        <v>0.0144</v>
      </c>
      <c r="I980" s="13">
        <v>0.0154</v>
      </c>
      <c r="J980" s="13">
        <v>0.3509</v>
      </c>
      <c r="K980" s="42" t="b">
        <v>0</v>
      </c>
      <c r="L980" s="38">
        <f t="shared" si="31"/>
        <v>20.9257582616569</v>
      </c>
    </row>
    <row r="981" spans="1:12">
      <c r="A981" s="9" t="s">
        <v>650</v>
      </c>
      <c r="B981" s="9" t="s">
        <v>336</v>
      </c>
      <c r="C981" s="9" t="s">
        <v>335</v>
      </c>
      <c r="D981" s="13">
        <v>0.1402</v>
      </c>
      <c r="E981" s="13">
        <v>0.0726</v>
      </c>
      <c r="F981" s="13">
        <v>0.0158</v>
      </c>
      <c r="G981" s="12">
        <v>4.266e-6</v>
      </c>
      <c r="H981" s="13">
        <v>0.0206</v>
      </c>
      <c r="I981" s="13">
        <v>0.0164</v>
      </c>
      <c r="J981" s="13">
        <v>0.2086</v>
      </c>
      <c r="K981" s="42" t="b">
        <v>0</v>
      </c>
      <c r="L981" s="38">
        <f t="shared" si="31"/>
        <v>21.1134433584361</v>
      </c>
    </row>
    <row r="982" spans="1:12">
      <c r="A982" s="9" t="s">
        <v>652</v>
      </c>
      <c r="B982" s="9" t="s">
        <v>335</v>
      </c>
      <c r="C982" s="9" t="s">
        <v>336</v>
      </c>
      <c r="D982" s="13">
        <v>0.2813</v>
      </c>
      <c r="E982" s="13">
        <v>-0.056</v>
      </c>
      <c r="F982" s="13">
        <v>0.0123</v>
      </c>
      <c r="G982" s="12">
        <v>5.198e-6</v>
      </c>
      <c r="H982" s="13">
        <v>-0.0078</v>
      </c>
      <c r="I982" s="13">
        <v>0.0124</v>
      </c>
      <c r="J982" s="13">
        <v>0.529</v>
      </c>
      <c r="K982" s="42" t="b">
        <v>0</v>
      </c>
      <c r="L982" s="38">
        <f t="shared" si="31"/>
        <v>20.7284024059753</v>
      </c>
    </row>
    <row r="983" spans="1:12">
      <c r="A983" s="9" t="s">
        <v>187</v>
      </c>
      <c r="B983" s="9" t="s">
        <v>335</v>
      </c>
      <c r="C983" s="9" t="s">
        <v>336</v>
      </c>
      <c r="D983" s="13">
        <v>0.0586</v>
      </c>
      <c r="E983" s="13">
        <v>0.1121</v>
      </c>
      <c r="F983" s="13">
        <v>0.0247</v>
      </c>
      <c r="G983" s="12">
        <v>5.609e-6</v>
      </c>
      <c r="H983" s="13">
        <v>0.0464</v>
      </c>
      <c r="I983" s="13">
        <v>0.022</v>
      </c>
      <c r="J983" s="13">
        <v>0.03479</v>
      </c>
      <c r="K983" s="42" t="b">
        <v>0</v>
      </c>
      <c r="L983" s="38">
        <f t="shared" si="31"/>
        <v>20.5976331360947</v>
      </c>
    </row>
    <row r="984" spans="1:12">
      <c r="A984" s="9" t="s">
        <v>207</v>
      </c>
      <c r="B984" s="9" t="s">
        <v>335</v>
      </c>
      <c r="C984" s="9" t="s">
        <v>336</v>
      </c>
      <c r="D984" s="13">
        <v>0.0209</v>
      </c>
      <c r="E984" s="13">
        <v>0.2014</v>
      </c>
      <c r="F984" s="13">
        <v>0.0379</v>
      </c>
      <c r="G984" s="12">
        <v>1.109e-7</v>
      </c>
      <c r="H984" s="13">
        <v>-0.0004</v>
      </c>
      <c r="I984" s="13">
        <v>0.0343</v>
      </c>
      <c r="J984" s="13">
        <v>0.99</v>
      </c>
      <c r="K984" s="42" t="b">
        <v>0</v>
      </c>
      <c r="L984" s="38">
        <f t="shared" si="31"/>
        <v>28.2384277469525</v>
      </c>
    </row>
    <row r="985" spans="1:12">
      <c r="A985" s="9" t="s">
        <v>654</v>
      </c>
      <c r="B985" s="9" t="s">
        <v>342</v>
      </c>
      <c r="C985" s="9" t="s">
        <v>340</v>
      </c>
      <c r="D985" s="13">
        <v>0.8241</v>
      </c>
      <c r="E985" s="13">
        <v>-0.076</v>
      </c>
      <c r="F985" s="13">
        <v>0.0167</v>
      </c>
      <c r="G985" s="12">
        <v>5.553e-6</v>
      </c>
      <c r="H985" s="13">
        <v>-0.0096</v>
      </c>
      <c r="I985" s="13">
        <v>0.0149</v>
      </c>
      <c r="J985" s="13">
        <v>0.5202</v>
      </c>
      <c r="K985" s="42" t="b">
        <v>0</v>
      </c>
      <c r="L985" s="38">
        <f t="shared" si="31"/>
        <v>20.7106744594643</v>
      </c>
    </row>
    <row r="986" spans="1:12">
      <c r="A986" s="9" t="s">
        <v>217</v>
      </c>
      <c r="B986" s="9" t="s">
        <v>340</v>
      </c>
      <c r="C986" s="9" t="s">
        <v>335</v>
      </c>
      <c r="D986" s="13">
        <v>0.0129</v>
      </c>
      <c r="E986" s="13">
        <v>0.2826</v>
      </c>
      <c r="F986" s="13">
        <v>0.0561</v>
      </c>
      <c r="G986" s="12">
        <v>4.774e-7</v>
      </c>
      <c r="H986" s="13">
        <v>0.0316</v>
      </c>
      <c r="I986" s="13">
        <v>0.0494</v>
      </c>
      <c r="J986" s="13">
        <v>0.5225</v>
      </c>
      <c r="K986" s="42" t="b">
        <v>0</v>
      </c>
      <c r="L986" s="38">
        <f t="shared" si="31"/>
        <v>25.3757327919014</v>
      </c>
    </row>
    <row r="987" spans="1:12">
      <c r="A987" s="9" t="s">
        <v>655</v>
      </c>
      <c r="B987" s="9" t="s">
        <v>342</v>
      </c>
      <c r="C987" s="9" t="s">
        <v>340</v>
      </c>
      <c r="D987" s="13">
        <v>0.0149</v>
      </c>
      <c r="E987" s="13">
        <v>0.1744</v>
      </c>
      <c r="F987" s="13">
        <v>0.039</v>
      </c>
      <c r="G987" s="12">
        <v>7.62e-6</v>
      </c>
      <c r="H987" s="13">
        <v>-0.0362</v>
      </c>
      <c r="I987" s="13">
        <v>0.0433</v>
      </c>
      <c r="J987" s="13">
        <v>0.403</v>
      </c>
      <c r="K987" s="42" t="b">
        <v>0</v>
      </c>
      <c r="L987" s="38">
        <f t="shared" si="31"/>
        <v>19.9969493754109</v>
      </c>
    </row>
    <row r="988" spans="1:12">
      <c r="A988" s="9" t="s">
        <v>204</v>
      </c>
      <c r="B988" s="9" t="s">
        <v>342</v>
      </c>
      <c r="C988" s="9" t="s">
        <v>336</v>
      </c>
      <c r="D988" s="13">
        <v>0.0268</v>
      </c>
      <c r="E988" s="13">
        <v>0.1745</v>
      </c>
      <c r="F988" s="13">
        <v>0.0386</v>
      </c>
      <c r="G988" s="12">
        <v>6.13e-6</v>
      </c>
      <c r="H988" s="13">
        <v>0.056</v>
      </c>
      <c r="I988" s="13">
        <v>0.0345</v>
      </c>
      <c r="J988" s="13">
        <v>0.1046</v>
      </c>
      <c r="K988" s="42" t="b">
        <v>0</v>
      </c>
      <c r="L988" s="38">
        <f t="shared" si="31"/>
        <v>20.436958039142</v>
      </c>
    </row>
    <row r="989" spans="1:12">
      <c r="A989" s="9" t="s">
        <v>657</v>
      </c>
      <c r="B989" s="9" t="s">
        <v>335</v>
      </c>
      <c r="C989" s="9" t="s">
        <v>336</v>
      </c>
      <c r="D989" s="13">
        <v>0.2634</v>
      </c>
      <c r="E989" s="13">
        <v>-0.0582</v>
      </c>
      <c r="F989" s="13">
        <v>0.0132</v>
      </c>
      <c r="G989" s="12">
        <v>9.971e-6</v>
      </c>
      <c r="H989" s="13">
        <v>-0.0269</v>
      </c>
      <c r="I989" s="13">
        <v>0.0132</v>
      </c>
      <c r="J989" s="13">
        <v>0.04192</v>
      </c>
      <c r="K989" s="42" t="b">
        <v>0</v>
      </c>
      <c r="L989" s="38">
        <f t="shared" si="31"/>
        <v>19.4400826446281</v>
      </c>
    </row>
    <row r="990" spans="1:12">
      <c r="A990" s="5" t="s">
        <v>318</v>
      </c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</row>
    <row r="991" spans="1:12">
      <c r="A991" s="9" t="s">
        <v>274</v>
      </c>
      <c r="B991" s="9" t="s">
        <v>340</v>
      </c>
      <c r="C991" s="9" t="s">
        <v>335</v>
      </c>
      <c r="D991" s="13">
        <v>0.827</v>
      </c>
      <c r="E991" s="13">
        <v>0.0608099</v>
      </c>
      <c r="F991" s="13">
        <v>0.0131133</v>
      </c>
      <c r="G991" s="12">
        <v>3.53012e-6</v>
      </c>
      <c r="H991" s="13">
        <v>0.0102</v>
      </c>
      <c r="I991" s="13">
        <v>0.014</v>
      </c>
      <c r="J991" s="13">
        <v>0.4645</v>
      </c>
      <c r="K991" s="42" t="b">
        <v>0</v>
      </c>
      <c r="L991" s="38">
        <f t="shared" ref="L991:L1022" si="32">(E991/F991)^2</f>
        <v>21.5042640770377</v>
      </c>
    </row>
    <row r="992" spans="1:12">
      <c r="A992" s="9" t="s">
        <v>289</v>
      </c>
      <c r="B992" s="9" t="s">
        <v>335</v>
      </c>
      <c r="C992" s="9" t="s">
        <v>340</v>
      </c>
      <c r="D992" s="13">
        <v>0.1759</v>
      </c>
      <c r="E992" s="13">
        <v>0.0704424</v>
      </c>
      <c r="F992" s="13">
        <v>0.0137975</v>
      </c>
      <c r="G992" s="12">
        <v>3.3002e-7</v>
      </c>
      <c r="H992" s="13">
        <v>0.0064</v>
      </c>
      <c r="I992" s="13">
        <v>0.0148</v>
      </c>
      <c r="J992" s="13">
        <v>0.6643</v>
      </c>
      <c r="K992" s="42" t="b">
        <v>0</v>
      </c>
      <c r="L992" s="38">
        <f t="shared" si="32"/>
        <v>26.0655853824905</v>
      </c>
    </row>
    <row r="993" spans="1:12">
      <c r="A993" s="9" t="s">
        <v>240</v>
      </c>
      <c r="B993" s="9" t="s">
        <v>336</v>
      </c>
      <c r="C993" s="9" t="s">
        <v>342</v>
      </c>
      <c r="D993" s="13">
        <v>0.2117</v>
      </c>
      <c r="E993" s="13">
        <v>0.0622397</v>
      </c>
      <c r="F993" s="13">
        <v>0.0133317</v>
      </c>
      <c r="G993" s="12">
        <v>3.03354e-6</v>
      </c>
      <c r="H993" s="13">
        <v>-0.0016</v>
      </c>
      <c r="I993" s="13">
        <v>0.0133</v>
      </c>
      <c r="J993" s="13">
        <v>0.9057</v>
      </c>
      <c r="K993" s="42" t="b">
        <v>0</v>
      </c>
      <c r="L993" s="38">
        <f t="shared" si="32"/>
        <v>21.7953534750411</v>
      </c>
    </row>
    <row r="994" spans="1:12">
      <c r="A994" s="9" t="s">
        <v>658</v>
      </c>
      <c r="B994" s="9" t="s">
        <v>340</v>
      </c>
      <c r="C994" s="9" t="s">
        <v>342</v>
      </c>
      <c r="D994" s="13">
        <v>0.1561</v>
      </c>
      <c r="E994" s="13">
        <v>-0.0725542</v>
      </c>
      <c r="F994" s="13">
        <v>0.0147465</v>
      </c>
      <c r="G994" s="12">
        <v>8.64968e-7</v>
      </c>
      <c r="H994" s="13">
        <v>0.0009</v>
      </c>
      <c r="I994" s="13">
        <v>0.0155</v>
      </c>
      <c r="J994" s="13">
        <v>0.9545</v>
      </c>
      <c r="K994" s="42" t="b">
        <v>0</v>
      </c>
      <c r="L994" s="38">
        <f t="shared" si="32"/>
        <v>24.2073475425855</v>
      </c>
    </row>
    <row r="995" spans="1:12">
      <c r="A995" s="9" t="s">
        <v>237</v>
      </c>
      <c r="B995" s="9" t="s">
        <v>340</v>
      </c>
      <c r="C995" s="9" t="s">
        <v>342</v>
      </c>
      <c r="D995" s="13">
        <v>0.2197</v>
      </c>
      <c r="E995" s="13">
        <v>0.0599239</v>
      </c>
      <c r="F995" s="13">
        <v>0.0124898</v>
      </c>
      <c r="G995" s="12">
        <v>1.60409e-6</v>
      </c>
      <c r="H995" s="13">
        <v>0.0269</v>
      </c>
      <c r="I995" s="13">
        <v>0.0135</v>
      </c>
      <c r="J995" s="13">
        <v>0.04627</v>
      </c>
      <c r="K995" s="42" t="b">
        <v>0</v>
      </c>
      <c r="L995" s="38">
        <f t="shared" si="32"/>
        <v>23.0191441796099</v>
      </c>
    </row>
    <row r="996" spans="1:12">
      <c r="A996" s="9" t="s">
        <v>659</v>
      </c>
      <c r="B996" s="9" t="s">
        <v>336</v>
      </c>
      <c r="C996" s="9" t="s">
        <v>342</v>
      </c>
      <c r="D996" s="13">
        <v>0.328</v>
      </c>
      <c r="E996" s="13">
        <v>-0.0529341</v>
      </c>
      <c r="F996" s="13">
        <v>0.0116726</v>
      </c>
      <c r="G996" s="12">
        <v>5.76355e-6</v>
      </c>
      <c r="H996" s="13">
        <v>0.0135</v>
      </c>
      <c r="I996" s="13">
        <v>0.0121</v>
      </c>
      <c r="J996" s="13">
        <v>0.2669</v>
      </c>
      <c r="K996" s="42" t="b">
        <v>0</v>
      </c>
      <c r="L996" s="38">
        <f t="shared" si="32"/>
        <v>20.5653384144521</v>
      </c>
    </row>
    <row r="997" spans="1:12">
      <c r="A997" s="9" t="s">
        <v>287</v>
      </c>
      <c r="B997" s="9" t="s">
        <v>335</v>
      </c>
      <c r="C997" s="9" t="s">
        <v>336</v>
      </c>
      <c r="D997" s="13">
        <v>0.0199</v>
      </c>
      <c r="E997" s="13">
        <v>-0.130561</v>
      </c>
      <c r="F997" s="13">
        <v>0.0293645</v>
      </c>
      <c r="G997" s="12">
        <v>8.73997e-6</v>
      </c>
      <c r="H997" s="13">
        <v>0.0226</v>
      </c>
      <c r="I997" s="13">
        <v>0.0466</v>
      </c>
      <c r="J997" s="13">
        <v>0.6282</v>
      </c>
      <c r="K997" s="42" t="b">
        <v>0</v>
      </c>
      <c r="L997" s="38">
        <f t="shared" si="32"/>
        <v>19.7688640544638</v>
      </c>
    </row>
    <row r="998" spans="1:12">
      <c r="A998" s="9" t="s">
        <v>258</v>
      </c>
      <c r="B998" s="9" t="s">
        <v>336</v>
      </c>
      <c r="C998" s="9" t="s">
        <v>335</v>
      </c>
      <c r="D998" s="13">
        <v>0.3072</v>
      </c>
      <c r="E998" s="13">
        <v>-0.0552693</v>
      </c>
      <c r="F998" s="13">
        <v>0.0119923</v>
      </c>
      <c r="G998" s="12">
        <v>4.05126e-6</v>
      </c>
      <c r="H998" s="13">
        <v>0.0008</v>
      </c>
      <c r="I998" s="13">
        <v>0.0123</v>
      </c>
      <c r="J998" s="13">
        <v>0.9487</v>
      </c>
      <c r="K998" s="42" t="b">
        <v>0</v>
      </c>
      <c r="L998" s="38">
        <f t="shared" si="32"/>
        <v>21.2404131353703</v>
      </c>
    </row>
    <row r="999" spans="1:12">
      <c r="A999" s="9" t="s">
        <v>296</v>
      </c>
      <c r="B999" s="9" t="s">
        <v>335</v>
      </c>
      <c r="C999" s="9" t="s">
        <v>336</v>
      </c>
      <c r="D999" s="13">
        <v>0.0268</v>
      </c>
      <c r="E999" s="13">
        <v>0.148587</v>
      </c>
      <c r="F999" s="13">
        <v>0.0267878</v>
      </c>
      <c r="G999" s="12">
        <v>2.90944e-8</v>
      </c>
      <c r="H999" s="13">
        <v>-0.0667</v>
      </c>
      <c r="I999" s="13">
        <v>0.0558</v>
      </c>
      <c r="J999" s="13">
        <v>0.232</v>
      </c>
      <c r="K999" s="42" t="b">
        <v>0</v>
      </c>
      <c r="L999" s="38">
        <f t="shared" si="32"/>
        <v>30.767168713215</v>
      </c>
    </row>
    <row r="1000" spans="1:12">
      <c r="A1000" s="9" t="s">
        <v>254</v>
      </c>
      <c r="B1000" s="9" t="s">
        <v>340</v>
      </c>
      <c r="C1000" s="9" t="s">
        <v>342</v>
      </c>
      <c r="D1000" s="13">
        <v>0.5835</v>
      </c>
      <c r="E1000" s="13">
        <v>0.0522771</v>
      </c>
      <c r="F1000" s="13">
        <v>0.0113836</v>
      </c>
      <c r="G1000" s="12">
        <v>4.38319e-6</v>
      </c>
      <c r="H1000" s="13">
        <v>0.0141</v>
      </c>
      <c r="I1000" s="13">
        <v>0.0117</v>
      </c>
      <c r="J1000" s="13">
        <v>0.2284</v>
      </c>
      <c r="K1000" s="42" t="b">
        <v>0</v>
      </c>
      <c r="L1000" s="38">
        <f t="shared" si="32"/>
        <v>21.0893755888869</v>
      </c>
    </row>
    <row r="1001" spans="1:12">
      <c r="A1001" s="9" t="s">
        <v>660</v>
      </c>
      <c r="B1001" s="9" t="s">
        <v>336</v>
      </c>
      <c r="C1001" s="9" t="s">
        <v>335</v>
      </c>
      <c r="D1001" s="13">
        <v>0.3757</v>
      </c>
      <c r="E1001" s="13">
        <v>-0.0502041</v>
      </c>
      <c r="F1001" s="13">
        <v>0.011235</v>
      </c>
      <c r="G1001" s="12">
        <v>7.87517e-6</v>
      </c>
      <c r="H1001" s="13">
        <v>-0.0131</v>
      </c>
      <c r="I1001" s="13">
        <v>0.0119</v>
      </c>
      <c r="J1001" s="13">
        <v>0.2695</v>
      </c>
      <c r="K1001" s="42" t="b">
        <v>0</v>
      </c>
      <c r="L1001" s="38">
        <f t="shared" si="32"/>
        <v>19.9678919709591</v>
      </c>
    </row>
    <row r="1002" spans="1:12">
      <c r="A1002" s="9" t="s">
        <v>241</v>
      </c>
      <c r="B1002" s="9" t="s">
        <v>335</v>
      </c>
      <c r="C1002" s="9" t="s">
        <v>336</v>
      </c>
      <c r="D1002" s="13">
        <v>0.1352</v>
      </c>
      <c r="E1002" s="13">
        <v>-0.0757353</v>
      </c>
      <c r="F1002" s="13">
        <v>0.0151196</v>
      </c>
      <c r="G1002" s="12">
        <v>5.46903e-7</v>
      </c>
      <c r="H1002" s="13">
        <v>0.0174</v>
      </c>
      <c r="I1002" s="13">
        <v>0.0158</v>
      </c>
      <c r="J1002" s="13">
        <v>0.2694</v>
      </c>
      <c r="K1002" s="42" t="b">
        <v>0</v>
      </c>
      <c r="L1002" s="38">
        <f t="shared" si="32"/>
        <v>25.0908917439234</v>
      </c>
    </row>
    <row r="1003" spans="1:12">
      <c r="A1003" s="9" t="s">
        <v>260</v>
      </c>
      <c r="B1003" s="9" t="s">
        <v>335</v>
      </c>
      <c r="C1003" s="9" t="s">
        <v>336</v>
      </c>
      <c r="D1003" s="13">
        <v>0.0736</v>
      </c>
      <c r="E1003" s="13">
        <v>-0.0818712</v>
      </c>
      <c r="F1003" s="13">
        <v>0.0169041</v>
      </c>
      <c r="G1003" s="12">
        <v>1.27723e-6</v>
      </c>
      <c r="H1003" s="13">
        <v>-0.0461</v>
      </c>
      <c r="I1003" s="13">
        <v>0.0199</v>
      </c>
      <c r="J1003" s="13">
        <v>0.02031</v>
      </c>
      <c r="K1003" s="42" t="b">
        <v>0</v>
      </c>
      <c r="L1003" s="38">
        <f t="shared" si="32"/>
        <v>23.4573099020216</v>
      </c>
    </row>
    <row r="1004" spans="1:12">
      <c r="A1004" s="9" t="s">
        <v>662</v>
      </c>
      <c r="B1004" s="9" t="s">
        <v>336</v>
      </c>
      <c r="C1004" s="9" t="s">
        <v>342</v>
      </c>
      <c r="D1004" s="13">
        <v>0.1899</v>
      </c>
      <c r="E1004" s="13">
        <v>0.0647722</v>
      </c>
      <c r="F1004" s="13">
        <v>0.0135003</v>
      </c>
      <c r="G1004" s="12">
        <v>1.6038e-6</v>
      </c>
      <c r="H1004" s="13">
        <v>-0.0124</v>
      </c>
      <c r="I1004" s="13">
        <v>0.0144</v>
      </c>
      <c r="J1004" s="13">
        <v>0.3866</v>
      </c>
      <c r="K1004" s="42" t="b">
        <v>0</v>
      </c>
      <c r="L1004" s="38">
        <f t="shared" si="32"/>
        <v>23.0192122641917</v>
      </c>
    </row>
    <row r="1005" spans="1:12">
      <c r="A1005" s="9" t="s">
        <v>264</v>
      </c>
      <c r="B1005" s="9" t="s">
        <v>340</v>
      </c>
      <c r="C1005" s="9" t="s">
        <v>342</v>
      </c>
      <c r="D1005" s="13">
        <v>0.8986</v>
      </c>
      <c r="E1005" s="13">
        <v>0.10871</v>
      </c>
      <c r="F1005" s="13">
        <v>0.0235539</v>
      </c>
      <c r="G1005" s="12">
        <v>3.92374e-6</v>
      </c>
      <c r="H1005" s="13">
        <v>0.0029</v>
      </c>
      <c r="I1005" s="13">
        <v>0.0198</v>
      </c>
      <c r="J1005" s="13">
        <v>0.8823</v>
      </c>
      <c r="K1005" s="42" t="b">
        <v>0</v>
      </c>
      <c r="L1005" s="38">
        <f t="shared" si="32"/>
        <v>21.3016545635389</v>
      </c>
    </row>
    <row r="1006" spans="1:12">
      <c r="A1006" s="9" t="s">
        <v>273</v>
      </c>
      <c r="B1006" s="9" t="s">
        <v>336</v>
      </c>
      <c r="C1006" s="9" t="s">
        <v>335</v>
      </c>
      <c r="D1006" s="13">
        <v>0.0944</v>
      </c>
      <c r="E1006" s="13">
        <v>0.0987483</v>
      </c>
      <c r="F1006" s="13">
        <v>0.0176668</v>
      </c>
      <c r="G1006" s="12">
        <v>2.2774e-8</v>
      </c>
      <c r="H1006" s="13">
        <v>0.0031</v>
      </c>
      <c r="I1006" s="13">
        <v>0.0194</v>
      </c>
      <c r="J1006" s="13">
        <v>0.8722</v>
      </c>
      <c r="K1006" s="42" t="b">
        <v>0</v>
      </c>
      <c r="L1006" s="38">
        <f t="shared" si="32"/>
        <v>31.2423339608584</v>
      </c>
    </row>
    <row r="1007" spans="1:12">
      <c r="A1007" s="9" t="s">
        <v>663</v>
      </c>
      <c r="B1007" s="9" t="s">
        <v>340</v>
      </c>
      <c r="C1007" s="9" t="s">
        <v>342</v>
      </c>
      <c r="D1007" s="13">
        <v>0.3489</v>
      </c>
      <c r="E1007" s="13">
        <v>0.061275</v>
      </c>
      <c r="F1007" s="13">
        <v>0.0115288</v>
      </c>
      <c r="G1007" s="12">
        <v>1.06674e-7</v>
      </c>
      <c r="H1007" s="13">
        <v>0.0072</v>
      </c>
      <c r="I1007" s="13">
        <v>0.012</v>
      </c>
      <c r="J1007" s="13">
        <v>0.5484</v>
      </c>
      <c r="K1007" s="42" t="b">
        <v>0</v>
      </c>
      <c r="L1007" s="38">
        <f t="shared" si="32"/>
        <v>28.2486975963136</v>
      </c>
    </row>
    <row r="1008" spans="1:12">
      <c r="A1008" s="9" t="s">
        <v>665</v>
      </c>
      <c r="B1008" s="9" t="s">
        <v>335</v>
      </c>
      <c r="C1008" s="9" t="s">
        <v>336</v>
      </c>
      <c r="D1008" s="13">
        <v>0.5328</v>
      </c>
      <c r="E1008" s="13">
        <v>0.0505051</v>
      </c>
      <c r="F1008" s="13">
        <v>0.0113153</v>
      </c>
      <c r="G1008" s="12">
        <v>8.06529e-6</v>
      </c>
      <c r="H1008" s="13">
        <v>0.0136</v>
      </c>
      <c r="I1008" s="13">
        <v>0.0114</v>
      </c>
      <c r="J1008" s="13">
        <v>0.2346</v>
      </c>
      <c r="K1008" s="42" t="b">
        <v>0</v>
      </c>
      <c r="L1008" s="38">
        <f t="shared" si="32"/>
        <v>19.9222472219183</v>
      </c>
    </row>
    <row r="1009" spans="1:12">
      <c r="A1009" s="9" t="s">
        <v>292</v>
      </c>
      <c r="B1009" s="9" t="s">
        <v>342</v>
      </c>
      <c r="C1009" s="9" t="s">
        <v>340</v>
      </c>
      <c r="D1009" s="13">
        <v>0.0179</v>
      </c>
      <c r="E1009" s="13">
        <v>-0.164495</v>
      </c>
      <c r="F1009" s="13">
        <v>0.0337829</v>
      </c>
      <c r="G1009" s="12">
        <v>1.12065e-6</v>
      </c>
      <c r="H1009" s="13">
        <v>-0.0028</v>
      </c>
      <c r="I1009" s="13">
        <v>0.0423</v>
      </c>
      <c r="J1009" s="13">
        <v>0.9474</v>
      </c>
      <c r="K1009" s="42" t="b">
        <v>0</v>
      </c>
      <c r="L1009" s="38">
        <f t="shared" si="32"/>
        <v>23.7089078125357</v>
      </c>
    </row>
    <row r="1010" spans="1:12">
      <c r="A1010" s="9" t="s">
        <v>284</v>
      </c>
      <c r="B1010" s="9" t="s">
        <v>342</v>
      </c>
      <c r="C1010" s="9" t="s">
        <v>340</v>
      </c>
      <c r="D1010" s="13">
        <v>0.0219</v>
      </c>
      <c r="E1010" s="13">
        <v>0.173273</v>
      </c>
      <c r="F1010" s="13">
        <v>0.0352549</v>
      </c>
      <c r="G1010" s="12">
        <v>8.88485e-7</v>
      </c>
      <c r="H1010" s="13">
        <v>0.0249</v>
      </c>
      <c r="I1010" s="13">
        <v>0.0349</v>
      </c>
      <c r="J1010" s="13">
        <v>0.4749</v>
      </c>
      <c r="K1010" s="42" t="b">
        <v>0</v>
      </c>
      <c r="L1010" s="38">
        <f t="shared" si="32"/>
        <v>24.1558773109605</v>
      </c>
    </row>
    <row r="1011" spans="1:12">
      <c r="A1011" s="9" t="s">
        <v>278</v>
      </c>
      <c r="B1011" s="9" t="s">
        <v>335</v>
      </c>
      <c r="C1011" s="9" t="s">
        <v>336</v>
      </c>
      <c r="D1011" s="13">
        <v>0.0119</v>
      </c>
      <c r="E1011" s="13">
        <v>-0.340009</v>
      </c>
      <c r="F1011" s="13">
        <v>0.0751349</v>
      </c>
      <c r="G1011" s="12">
        <v>6.03073e-6</v>
      </c>
      <c r="H1011" s="13">
        <v>-0.0714</v>
      </c>
      <c r="I1011" s="13">
        <v>0.0556</v>
      </c>
      <c r="J1011" s="13">
        <v>0.1994</v>
      </c>
      <c r="K1011" s="42" t="b">
        <v>0</v>
      </c>
      <c r="L1011" s="38">
        <f t="shared" si="32"/>
        <v>20.4784650087532</v>
      </c>
    </row>
    <row r="1012" spans="1:12">
      <c r="A1012" s="9" t="s">
        <v>268</v>
      </c>
      <c r="B1012" s="9" t="s">
        <v>340</v>
      </c>
      <c r="C1012" s="9" t="s">
        <v>342</v>
      </c>
      <c r="D1012" s="13">
        <v>0.0139</v>
      </c>
      <c r="E1012" s="13">
        <v>-0.155383</v>
      </c>
      <c r="F1012" s="13">
        <v>0.0351477</v>
      </c>
      <c r="G1012" s="12">
        <v>9.83128e-6</v>
      </c>
      <c r="H1012" s="13">
        <v>-0.0041</v>
      </c>
      <c r="I1012" s="13">
        <v>0.0581</v>
      </c>
      <c r="J1012" s="13">
        <v>0.9437</v>
      </c>
      <c r="K1012" s="42" t="b">
        <v>0</v>
      </c>
      <c r="L1012" s="38">
        <f t="shared" si="32"/>
        <v>19.5439877889702</v>
      </c>
    </row>
    <row r="1013" spans="1:12">
      <c r="A1013" s="9" t="s">
        <v>666</v>
      </c>
      <c r="B1013" s="9" t="s">
        <v>340</v>
      </c>
      <c r="C1013" s="9" t="s">
        <v>342</v>
      </c>
      <c r="D1013" s="13">
        <v>0.0258</v>
      </c>
      <c r="E1013" s="13">
        <v>0.112207</v>
      </c>
      <c r="F1013" s="13">
        <v>0.0236739</v>
      </c>
      <c r="G1013" s="12">
        <v>2.14038e-6</v>
      </c>
      <c r="H1013" s="13">
        <v>0.0206</v>
      </c>
      <c r="I1013" s="13">
        <v>0.037</v>
      </c>
      <c r="J1013" s="13">
        <v>0.5771</v>
      </c>
      <c r="K1013" s="42" t="b">
        <v>0</v>
      </c>
      <c r="L1013" s="38">
        <f t="shared" si="32"/>
        <v>22.4646824816518</v>
      </c>
    </row>
    <row r="1014" spans="1:12">
      <c r="A1014" s="9" t="s">
        <v>256</v>
      </c>
      <c r="B1014" s="9" t="s">
        <v>342</v>
      </c>
      <c r="C1014" s="9" t="s">
        <v>340</v>
      </c>
      <c r="D1014" s="13">
        <v>0.0348</v>
      </c>
      <c r="E1014" s="13">
        <v>0.105809</v>
      </c>
      <c r="F1014" s="13">
        <v>0.0230395</v>
      </c>
      <c r="G1014" s="12">
        <v>4.38006e-6</v>
      </c>
      <c r="H1014" s="13">
        <v>0.0145</v>
      </c>
      <c r="I1014" s="13">
        <v>0.0302</v>
      </c>
      <c r="J1014" s="13">
        <v>0.6303</v>
      </c>
      <c r="K1014" s="42" t="b">
        <v>0</v>
      </c>
      <c r="L1014" s="38">
        <f t="shared" si="32"/>
        <v>21.0910946213471</v>
      </c>
    </row>
    <row r="1015" spans="1:12">
      <c r="A1015" s="9" t="s">
        <v>265</v>
      </c>
      <c r="B1015" s="9" t="s">
        <v>335</v>
      </c>
      <c r="C1015" s="9" t="s">
        <v>336</v>
      </c>
      <c r="D1015" s="13">
        <v>0.0139</v>
      </c>
      <c r="E1015" s="13">
        <v>0.146738</v>
      </c>
      <c r="F1015" s="13">
        <v>0.0317583</v>
      </c>
      <c r="G1015" s="12">
        <v>3.82904e-6</v>
      </c>
      <c r="H1015" s="13">
        <v>0.0452</v>
      </c>
      <c r="I1015" s="13">
        <v>0.0443</v>
      </c>
      <c r="J1015" s="13">
        <v>0.3073</v>
      </c>
      <c r="K1015" s="42" t="b">
        <v>0</v>
      </c>
      <c r="L1015" s="38">
        <f t="shared" si="32"/>
        <v>21.3486637585037</v>
      </c>
    </row>
    <row r="1016" spans="1:12">
      <c r="A1016" s="9" t="s">
        <v>668</v>
      </c>
      <c r="B1016" s="9" t="s">
        <v>342</v>
      </c>
      <c r="C1016" s="9" t="s">
        <v>340</v>
      </c>
      <c r="D1016" s="13">
        <v>0.7038</v>
      </c>
      <c r="E1016" s="13">
        <v>0.0654324</v>
      </c>
      <c r="F1016" s="13">
        <v>0.0145206</v>
      </c>
      <c r="G1016" s="12">
        <v>6.60055e-6</v>
      </c>
      <c r="H1016" s="13">
        <v>-0.0023</v>
      </c>
      <c r="I1016" s="13">
        <v>0.0131</v>
      </c>
      <c r="J1016" s="13">
        <v>0.8578</v>
      </c>
      <c r="K1016" s="42" t="b">
        <v>0</v>
      </c>
      <c r="L1016" s="38">
        <f t="shared" si="32"/>
        <v>20.305635036812</v>
      </c>
    </row>
    <row r="1017" spans="1:12">
      <c r="A1017" s="9" t="s">
        <v>669</v>
      </c>
      <c r="B1017" s="9" t="s">
        <v>340</v>
      </c>
      <c r="C1017" s="9" t="s">
        <v>342</v>
      </c>
      <c r="D1017" s="13">
        <v>0.162</v>
      </c>
      <c r="E1017" s="13">
        <v>0.0692438</v>
      </c>
      <c r="F1017" s="13">
        <v>0.015101</v>
      </c>
      <c r="G1017" s="12">
        <v>4.53179e-6</v>
      </c>
      <c r="H1017" s="13">
        <v>0.0209</v>
      </c>
      <c r="I1017" s="13">
        <v>0.0156</v>
      </c>
      <c r="J1017" s="13">
        <v>0.1809</v>
      </c>
      <c r="K1017" s="42" t="b">
        <v>0</v>
      </c>
      <c r="L1017" s="38">
        <f t="shared" si="32"/>
        <v>21.0256955458481</v>
      </c>
    </row>
    <row r="1018" spans="1:12">
      <c r="A1018" s="9" t="s">
        <v>266</v>
      </c>
      <c r="B1018" s="9" t="s">
        <v>342</v>
      </c>
      <c r="C1018" s="9" t="s">
        <v>340</v>
      </c>
      <c r="D1018" s="13">
        <v>0.9871</v>
      </c>
      <c r="E1018" s="13">
        <v>-0.276343</v>
      </c>
      <c r="F1018" s="13">
        <v>0.0599836</v>
      </c>
      <c r="G1018" s="12">
        <v>4.08555e-6</v>
      </c>
      <c r="H1018" s="13">
        <v>-0.1101</v>
      </c>
      <c r="I1018" s="13">
        <v>0.0493</v>
      </c>
      <c r="J1018" s="13">
        <v>0.02547</v>
      </c>
      <c r="K1018" s="42" t="b">
        <v>0</v>
      </c>
      <c r="L1018" s="38">
        <f t="shared" si="32"/>
        <v>21.2242270053551</v>
      </c>
    </row>
    <row r="1019" spans="1:12">
      <c r="A1019" s="9" t="s">
        <v>670</v>
      </c>
      <c r="B1019" s="9" t="s">
        <v>335</v>
      </c>
      <c r="C1019" s="9" t="s">
        <v>336</v>
      </c>
      <c r="D1019" s="13">
        <v>0.2167</v>
      </c>
      <c r="E1019" s="13">
        <v>0.0560496</v>
      </c>
      <c r="F1019" s="13">
        <v>0.0124752</v>
      </c>
      <c r="G1019" s="12">
        <v>7.02716e-6</v>
      </c>
      <c r="H1019" s="13">
        <v>-0.0014</v>
      </c>
      <c r="I1019" s="13">
        <v>0.0139</v>
      </c>
      <c r="J1019" s="13">
        <v>0.9183</v>
      </c>
      <c r="K1019" s="42" t="b">
        <v>0</v>
      </c>
      <c r="L1019" s="38">
        <f t="shared" si="32"/>
        <v>20.1859875664731</v>
      </c>
    </row>
    <row r="1020" spans="1:12">
      <c r="A1020" s="9" t="s">
        <v>251</v>
      </c>
      <c r="B1020" s="9" t="s">
        <v>335</v>
      </c>
      <c r="C1020" s="9" t="s">
        <v>340</v>
      </c>
      <c r="D1020" s="13">
        <v>0.0239</v>
      </c>
      <c r="E1020" s="13">
        <v>0.206533</v>
      </c>
      <c r="F1020" s="13">
        <v>0.0430531</v>
      </c>
      <c r="G1020" s="12">
        <v>1.60924e-6</v>
      </c>
      <c r="H1020" s="13">
        <v>-0.0014</v>
      </c>
      <c r="I1020" s="13">
        <v>0.0517</v>
      </c>
      <c r="J1020" s="13">
        <v>0.9777</v>
      </c>
      <c r="K1020" s="42" t="b">
        <v>0</v>
      </c>
      <c r="L1020" s="38">
        <f t="shared" si="32"/>
        <v>23.0128311557789</v>
      </c>
    </row>
    <row r="1021" spans="1:12">
      <c r="A1021" s="9" t="s">
        <v>671</v>
      </c>
      <c r="B1021" s="9" t="s">
        <v>342</v>
      </c>
      <c r="C1021" s="9" t="s">
        <v>340</v>
      </c>
      <c r="D1021" s="13">
        <v>0.0915</v>
      </c>
      <c r="E1021" s="13">
        <v>-0.0834748</v>
      </c>
      <c r="F1021" s="13">
        <v>0.0171601</v>
      </c>
      <c r="G1021" s="12">
        <v>1.1476e-6</v>
      </c>
      <c r="H1021" s="13">
        <v>-0.0575</v>
      </c>
      <c r="I1021" s="13">
        <v>0.0213</v>
      </c>
      <c r="J1021" s="13">
        <v>0.006901</v>
      </c>
      <c r="K1021" s="42" t="b">
        <v>0</v>
      </c>
      <c r="L1021" s="38">
        <f t="shared" si="32"/>
        <v>23.663073116644</v>
      </c>
    </row>
    <row r="1022" spans="1:12">
      <c r="A1022" s="9" t="s">
        <v>298</v>
      </c>
      <c r="B1022" s="9" t="s">
        <v>342</v>
      </c>
      <c r="C1022" s="9" t="s">
        <v>340</v>
      </c>
      <c r="D1022" s="13">
        <v>0.0318</v>
      </c>
      <c r="E1022" s="13">
        <v>0.125378</v>
      </c>
      <c r="F1022" s="13">
        <v>0.0241612</v>
      </c>
      <c r="G1022" s="12">
        <v>2.11154e-7</v>
      </c>
      <c r="H1022" s="13">
        <v>-0.0219</v>
      </c>
      <c r="I1022" s="13">
        <v>0.0342</v>
      </c>
      <c r="J1022" s="13">
        <v>0.5213</v>
      </c>
      <c r="K1022" s="42" t="b">
        <v>0</v>
      </c>
      <c r="L1022" s="38">
        <f t="shared" si="32"/>
        <v>26.9280977369488</v>
      </c>
    </row>
    <row r="1023" spans="1:12">
      <c r="A1023" s="9" t="s">
        <v>672</v>
      </c>
      <c r="B1023" s="9" t="s">
        <v>336</v>
      </c>
      <c r="C1023" s="9" t="s">
        <v>335</v>
      </c>
      <c r="D1023" s="13">
        <v>0.173</v>
      </c>
      <c r="E1023" s="13">
        <v>0.0782554</v>
      </c>
      <c r="F1023" s="13">
        <v>0.0144147</v>
      </c>
      <c r="G1023" s="12">
        <v>5.67127e-8</v>
      </c>
      <c r="H1023" s="13">
        <v>0.0143</v>
      </c>
      <c r="I1023" s="13">
        <v>0.0143</v>
      </c>
      <c r="J1023" s="13">
        <v>0.3153</v>
      </c>
      <c r="K1023" s="42" t="b">
        <v>0</v>
      </c>
      <c r="L1023" s="38">
        <f t="shared" ref="L1023:L1066" si="33">(E1023/F1023)^2</f>
        <v>29.4725297561895</v>
      </c>
    </row>
    <row r="1024" spans="1:12">
      <c r="A1024" s="9" t="s">
        <v>281</v>
      </c>
      <c r="B1024" s="9" t="s">
        <v>342</v>
      </c>
      <c r="C1024" s="9" t="s">
        <v>336</v>
      </c>
      <c r="D1024" s="13">
        <v>0.4026</v>
      </c>
      <c r="E1024" s="13">
        <v>0.0537306</v>
      </c>
      <c r="F1024" s="13">
        <v>0.0120485</v>
      </c>
      <c r="G1024" s="12">
        <v>8.2141e-6</v>
      </c>
      <c r="H1024" s="13">
        <v>0.0026</v>
      </c>
      <c r="I1024" s="13">
        <v>0.0117</v>
      </c>
      <c r="J1024" s="13">
        <v>0.8262</v>
      </c>
      <c r="K1024" s="42" t="b">
        <v>0</v>
      </c>
      <c r="L1024" s="38">
        <f t="shared" si="33"/>
        <v>19.8873728767956</v>
      </c>
    </row>
    <row r="1025" spans="1:12">
      <c r="A1025" s="9" t="s">
        <v>673</v>
      </c>
      <c r="B1025" s="9" t="s">
        <v>336</v>
      </c>
      <c r="C1025" s="9" t="s">
        <v>335</v>
      </c>
      <c r="D1025" s="13">
        <v>0.3946</v>
      </c>
      <c r="E1025" s="13">
        <v>-0.0522835</v>
      </c>
      <c r="F1025" s="13">
        <v>0.0115703</v>
      </c>
      <c r="G1025" s="12">
        <v>6.22042e-6</v>
      </c>
      <c r="H1025" s="13">
        <v>-0.0011</v>
      </c>
      <c r="I1025" s="13">
        <v>0.0116</v>
      </c>
      <c r="J1025" s="13">
        <v>0.9217</v>
      </c>
      <c r="K1025" s="42" t="b">
        <v>0</v>
      </c>
      <c r="L1025" s="38">
        <f t="shared" si="33"/>
        <v>20.4192631517856</v>
      </c>
    </row>
    <row r="1026" spans="1:12">
      <c r="A1026" s="9" t="s">
        <v>674</v>
      </c>
      <c r="B1026" s="9" t="s">
        <v>335</v>
      </c>
      <c r="C1026" s="9" t="s">
        <v>340</v>
      </c>
      <c r="D1026" s="13">
        <v>0.4771</v>
      </c>
      <c r="E1026" s="13">
        <v>-0.0511804</v>
      </c>
      <c r="F1026" s="13">
        <v>0.0112884</v>
      </c>
      <c r="G1026" s="12">
        <v>5.79082e-6</v>
      </c>
      <c r="H1026" s="13">
        <v>0.0048</v>
      </c>
      <c r="I1026" s="13">
        <v>0.0115</v>
      </c>
      <c r="J1026" s="13">
        <v>0.6751</v>
      </c>
      <c r="K1026" s="42" t="b">
        <v>0</v>
      </c>
      <c r="L1026" s="38">
        <f t="shared" si="33"/>
        <v>20.5561875499059</v>
      </c>
    </row>
    <row r="1027" spans="1:12">
      <c r="A1027" s="9" t="s">
        <v>675</v>
      </c>
      <c r="B1027" s="9" t="s">
        <v>335</v>
      </c>
      <c r="C1027" s="9" t="s">
        <v>336</v>
      </c>
      <c r="D1027" s="13">
        <v>0.5219</v>
      </c>
      <c r="E1027" s="13">
        <v>0.0508154</v>
      </c>
      <c r="F1027" s="13">
        <v>0.0112113</v>
      </c>
      <c r="G1027" s="12">
        <v>5.82895e-6</v>
      </c>
      <c r="H1027" s="13">
        <v>-0.0043</v>
      </c>
      <c r="I1027" s="13">
        <v>0.0114</v>
      </c>
      <c r="J1027" s="13">
        <v>0.7074</v>
      </c>
      <c r="K1027" s="42" t="b">
        <v>0</v>
      </c>
      <c r="L1027" s="38">
        <f t="shared" si="33"/>
        <v>20.5437040144634</v>
      </c>
    </row>
    <row r="1028" spans="1:12">
      <c r="A1028" s="9" t="s">
        <v>677</v>
      </c>
      <c r="B1028" s="9" t="s">
        <v>340</v>
      </c>
      <c r="C1028" s="9" t="s">
        <v>342</v>
      </c>
      <c r="D1028" s="13">
        <v>0.169</v>
      </c>
      <c r="E1028" s="13">
        <v>-0.0825841</v>
      </c>
      <c r="F1028" s="13">
        <v>0.0155276</v>
      </c>
      <c r="G1028" s="12">
        <v>1.04614e-7</v>
      </c>
      <c r="H1028" s="13">
        <v>-0.0187</v>
      </c>
      <c r="I1028" s="13">
        <v>0.0162</v>
      </c>
      <c r="J1028" s="13">
        <v>0.2479</v>
      </c>
      <c r="K1028" s="42" t="b">
        <v>0</v>
      </c>
      <c r="L1028" s="38">
        <f t="shared" si="33"/>
        <v>28.2868254616974</v>
      </c>
    </row>
    <row r="1029" spans="1:12">
      <c r="A1029" s="9" t="s">
        <v>255</v>
      </c>
      <c r="B1029" s="9" t="s">
        <v>340</v>
      </c>
      <c r="C1029" s="9" t="s">
        <v>342</v>
      </c>
      <c r="D1029" s="13">
        <v>0.6342</v>
      </c>
      <c r="E1029" s="13">
        <v>0.054132</v>
      </c>
      <c r="F1029" s="13">
        <v>0.0118613</v>
      </c>
      <c r="G1029" s="12">
        <v>5.02481e-6</v>
      </c>
      <c r="H1029" s="13">
        <v>-0.0041</v>
      </c>
      <c r="I1029" s="13">
        <v>0.0117</v>
      </c>
      <c r="J1029" s="13">
        <v>0.7257</v>
      </c>
      <c r="K1029" s="42" t="b">
        <v>0</v>
      </c>
      <c r="L1029" s="38">
        <f t="shared" si="33"/>
        <v>20.8278080025355</v>
      </c>
    </row>
    <row r="1030" spans="1:12">
      <c r="A1030" s="9" t="s">
        <v>291</v>
      </c>
      <c r="B1030" s="9" t="s">
        <v>342</v>
      </c>
      <c r="C1030" s="9" t="s">
        <v>340</v>
      </c>
      <c r="D1030" s="13">
        <v>0.0169</v>
      </c>
      <c r="E1030" s="13">
        <v>0.326619</v>
      </c>
      <c r="F1030" s="13">
        <v>0.0373101</v>
      </c>
      <c r="G1030" s="12">
        <v>2.05589e-18</v>
      </c>
      <c r="H1030" s="13">
        <v>0.003</v>
      </c>
      <c r="I1030" s="13">
        <v>0.0409</v>
      </c>
      <c r="J1030" s="13">
        <v>0.9409</v>
      </c>
      <c r="K1030" s="42" t="b">
        <v>0</v>
      </c>
      <c r="L1030" s="38">
        <f t="shared" si="33"/>
        <v>76.6355120431451</v>
      </c>
    </row>
    <row r="1031" spans="1:12">
      <c r="A1031" s="9" t="s">
        <v>276</v>
      </c>
      <c r="B1031" s="9" t="s">
        <v>340</v>
      </c>
      <c r="C1031" s="9" t="s">
        <v>342</v>
      </c>
      <c r="D1031" s="13">
        <v>0.1809</v>
      </c>
      <c r="E1031" s="13">
        <v>-0.084464</v>
      </c>
      <c r="F1031" s="13">
        <v>0.0151227</v>
      </c>
      <c r="G1031" s="12">
        <v>2.33383e-8</v>
      </c>
      <c r="H1031" s="13">
        <v>0.0144</v>
      </c>
      <c r="I1031" s="13">
        <v>0.0149</v>
      </c>
      <c r="J1031" s="13">
        <v>0.334</v>
      </c>
      <c r="K1031" s="42" t="b">
        <v>0</v>
      </c>
      <c r="L1031" s="38">
        <f t="shared" si="33"/>
        <v>31.194973113784</v>
      </c>
    </row>
    <row r="1032" spans="1:12">
      <c r="A1032" s="9" t="s">
        <v>279</v>
      </c>
      <c r="B1032" s="9" t="s">
        <v>340</v>
      </c>
      <c r="C1032" s="9" t="s">
        <v>335</v>
      </c>
      <c r="D1032" s="13">
        <v>0.0219</v>
      </c>
      <c r="E1032" s="13">
        <v>0.125569</v>
      </c>
      <c r="F1032" s="13">
        <v>0.0284272</v>
      </c>
      <c r="G1032" s="12">
        <v>9.99793e-6</v>
      </c>
      <c r="H1032" s="13">
        <v>0.0384</v>
      </c>
      <c r="I1032" s="13">
        <v>0.0318</v>
      </c>
      <c r="J1032" s="13">
        <v>0.2264</v>
      </c>
      <c r="K1032" s="42" t="b">
        <v>0</v>
      </c>
      <c r="L1032" s="38">
        <f t="shared" si="33"/>
        <v>19.5117714973696</v>
      </c>
    </row>
    <row r="1033" spans="1:12">
      <c r="A1033" s="9" t="s">
        <v>297</v>
      </c>
      <c r="B1033" s="9" t="s">
        <v>335</v>
      </c>
      <c r="C1033" s="9" t="s">
        <v>336</v>
      </c>
      <c r="D1033" s="13">
        <v>0.1968</v>
      </c>
      <c r="E1033" s="13">
        <v>0.0617968</v>
      </c>
      <c r="F1033" s="13">
        <v>0.0132522</v>
      </c>
      <c r="G1033" s="12">
        <v>3.11423e-6</v>
      </c>
      <c r="H1033" s="13">
        <v>-0.0095</v>
      </c>
      <c r="I1033" s="13">
        <v>0.0148</v>
      </c>
      <c r="J1033" s="13">
        <v>0.5211</v>
      </c>
      <c r="K1033" s="42" t="b">
        <v>0</v>
      </c>
      <c r="L1033" s="38">
        <f t="shared" si="33"/>
        <v>21.7448296841549</v>
      </c>
    </row>
    <row r="1034" spans="1:12">
      <c r="A1034" s="9" t="s">
        <v>275</v>
      </c>
      <c r="B1034" s="9" t="s">
        <v>335</v>
      </c>
      <c r="C1034" s="9" t="s">
        <v>336</v>
      </c>
      <c r="D1034" s="13">
        <v>0.1541</v>
      </c>
      <c r="E1034" s="13">
        <v>-0.0923915</v>
      </c>
      <c r="F1034" s="13">
        <v>0.020391</v>
      </c>
      <c r="G1034" s="12">
        <v>5.8707e-6</v>
      </c>
      <c r="H1034" s="13">
        <v>-0.0398</v>
      </c>
      <c r="I1034" s="13">
        <v>0.0162</v>
      </c>
      <c r="J1034" s="13">
        <v>0.01416</v>
      </c>
      <c r="K1034" s="42" t="b">
        <v>0</v>
      </c>
      <c r="L1034" s="38">
        <f t="shared" si="33"/>
        <v>20.5299072262134</v>
      </c>
    </row>
    <row r="1035" spans="1:12">
      <c r="A1035" s="9" t="s">
        <v>678</v>
      </c>
      <c r="B1035" s="9" t="s">
        <v>340</v>
      </c>
      <c r="C1035" s="9" t="s">
        <v>342</v>
      </c>
      <c r="D1035" s="13">
        <v>0.5815</v>
      </c>
      <c r="E1035" s="13">
        <v>-0.0507316</v>
      </c>
      <c r="F1035" s="13">
        <v>0.0112413</v>
      </c>
      <c r="G1035" s="12">
        <v>6.39308e-6</v>
      </c>
      <c r="H1035" s="13">
        <v>0.0022</v>
      </c>
      <c r="I1035" s="13">
        <v>0.0115</v>
      </c>
      <c r="J1035" s="13">
        <v>0.8476</v>
      </c>
      <c r="K1035" s="42" t="b">
        <v>0</v>
      </c>
      <c r="L1035" s="38">
        <f t="shared" si="33"/>
        <v>20.3668583467763</v>
      </c>
    </row>
    <row r="1036" spans="1:12">
      <c r="A1036" s="9" t="s">
        <v>290</v>
      </c>
      <c r="B1036" s="9" t="s">
        <v>342</v>
      </c>
      <c r="C1036" s="9" t="s">
        <v>340</v>
      </c>
      <c r="D1036" s="13">
        <v>0.2972</v>
      </c>
      <c r="E1036" s="13">
        <v>-0.0526124</v>
      </c>
      <c r="F1036" s="13">
        <v>0.0115382</v>
      </c>
      <c r="G1036" s="12">
        <v>5.11882e-6</v>
      </c>
      <c r="H1036" s="13">
        <v>0.0056</v>
      </c>
      <c r="I1036" s="13">
        <v>0.012</v>
      </c>
      <c r="J1036" s="13">
        <v>0.6417</v>
      </c>
      <c r="K1036" s="42" t="b">
        <v>0</v>
      </c>
      <c r="L1036" s="38">
        <f t="shared" si="33"/>
        <v>20.7921835952155</v>
      </c>
    </row>
    <row r="1037" spans="1:12">
      <c r="A1037" s="9" t="s">
        <v>679</v>
      </c>
      <c r="B1037" s="9" t="s">
        <v>335</v>
      </c>
      <c r="C1037" s="9" t="s">
        <v>336</v>
      </c>
      <c r="D1037" s="13">
        <v>0.0835</v>
      </c>
      <c r="E1037" s="13">
        <v>-0.109165</v>
      </c>
      <c r="F1037" s="13">
        <v>0.0234097</v>
      </c>
      <c r="G1037" s="12">
        <v>3.11258e-6</v>
      </c>
      <c r="H1037" s="13">
        <v>-0.0159</v>
      </c>
      <c r="I1037" s="13">
        <v>0.0228</v>
      </c>
      <c r="J1037" s="13">
        <v>0.486</v>
      </c>
      <c r="K1037" s="42" t="b">
        <v>0</v>
      </c>
      <c r="L1037" s="38">
        <f t="shared" si="33"/>
        <v>21.745787605372</v>
      </c>
    </row>
    <row r="1038" spans="1:12">
      <c r="A1038" s="9" t="s">
        <v>680</v>
      </c>
      <c r="B1038" s="9" t="s">
        <v>340</v>
      </c>
      <c r="C1038" s="9" t="s">
        <v>342</v>
      </c>
      <c r="D1038" s="13">
        <v>0.2913</v>
      </c>
      <c r="E1038" s="13">
        <v>-0.061641</v>
      </c>
      <c r="F1038" s="13">
        <v>0.0127948</v>
      </c>
      <c r="G1038" s="12">
        <v>1.45258e-6</v>
      </c>
      <c r="H1038" s="13">
        <v>-0.0168</v>
      </c>
      <c r="I1038" s="13">
        <v>0.0127</v>
      </c>
      <c r="J1038" s="13">
        <v>0.1883</v>
      </c>
      <c r="K1038" s="42" t="b">
        <v>0</v>
      </c>
      <c r="L1038" s="38">
        <f t="shared" si="33"/>
        <v>23.2098507613463</v>
      </c>
    </row>
    <row r="1039" spans="1:12">
      <c r="A1039" s="9" t="s">
        <v>263</v>
      </c>
      <c r="B1039" s="9" t="s">
        <v>342</v>
      </c>
      <c r="C1039" s="9" t="s">
        <v>340</v>
      </c>
      <c r="D1039" s="13">
        <v>0.3211</v>
      </c>
      <c r="E1039" s="13">
        <v>-0.0536498</v>
      </c>
      <c r="F1039" s="13">
        <v>0.0120947</v>
      </c>
      <c r="G1039" s="12">
        <v>9.17255e-6</v>
      </c>
      <c r="H1039" s="13">
        <v>-0.0086</v>
      </c>
      <c r="I1039" s="13">
        <v>0.0122</v>
      </c>
      <c r="J1039" s="13">
        <v>0.4778</v>
      </c>
      <c r="K1039" s="42" t="b">
        <v>0</v>
      </c>
      <c r="L1039" s="38">
        <f t="shared" si="33"/>
        <v>19.6764168058806</v>
      </c>
    </row>
    <row r="1040" spans="1:12">
      <c r="A1040" s="9" t="s">
        <v>239</v>
      </c>
      <c r="B1040" s="9" t="s">
        <v>342</v>
      </c>
      <c r="C1040" s="9" t="s">
        <v>340</v>
      </c>
      <c r="D1040" s="13">
        <v>0.6451</v>
      </c>
      <c r="E1040" s="13">
        <v>-0.0518498</v>
      </c>
      <c r="F1040" s="13">
        <v>0.0116982</v>
      </c>
      <c r="G1040" s="12">
        <v>9.32374e-6</v>
      </c>
      <c r="H1040" s="13">
        <v>0</v>
      </c>
      <c r="I1040" s="13">
        <v>0.0122</v>
      </c>
      <c r="J1040" s="13">
        <v>0.9972</v>
      </c>
      <c r="K1040" s="42" t="b">
        <v>0</v>
      </c>
      <c r="L1040" s="38">
        <f t="shared" si="33"/>
        <v>19.6451833699551</v>
      </c>
    </row>
    <row r="1041" spans="1:12">
      <c r="A1041" s="9" t="s">
        <v>238</v>
      </c>
      <c r="B1041" s="9" t="s">
        <v>335</v>
      </c>
      <c r="C1041" s="9" t="s">
        <v>340</v>
      </c>
      <c r="D1041" s="13">
        <v>0.4284</v>
      </c>
      <c r="E1041" s="13">
        <v>-0.0579517</v>
      </c>
      <c r="F1041" s="13">
        <v>0.0116603</v>
      </c>
      <c r="G1041" s="12">
        <v>6.69561e-7</v>
      </c>
      <c r="H1041" s="13">
        <v>0.0069</v>
      </c>
      <c r="I1041" s="13">
        <v>0.0117</v>
      </c>
      <c r="J1041" s="13">
        <v>0.5572</v>
      </c>
      <c r="K1041" s="42" t="b">
        <v>0</v>
      </c>
      <c r="L1041" s="38">
        <f t="shared" si="33"/>
        <v>24.7009076721874</v>
      </c>
    </row>
    <row r="1042" spans="1:12">
      <c r="A1042" s="9" t="s">
        <v>681</v>
      </c>
      <c r="B1042" s="9" t="s">
        <v>340</v>
      </c>
      <c r="C1042" s="9" t="s">
        <v>342</v>
      </c>
      <c r="D1042" s="13">
        <v>0.2823</v>
      </c>
      <c r="E1042" s="13">
        <v>-0.0610118</v>
      </c>
      <c r="F1042" s="13">
        <v>0.0116296</v>
      </c>
      <c r="G1042" s="12">
        <v>1.5521e-7</v>
      </c>
      <c r="H1042" s="13">
        <v>-0.0039</v>
      </c>
      <c r="I1042" s="13">
        <v>0.0125</v>
      </c>
      <c r="J1042" s="13">
        <v>0.7564</v>
      </c>
      <c r="K1042" s="42" t="b">
        <v>0</v>
      </c>
      <c r="L1042" s="38">
        <f t="shared" si="33"/>
        <v>27.5231489869609</v>
      </c>
    </row>
    <row r="1043" spans="1:12">
      <c r="A1043" s="9" t="s">
        <v>293</v>
      </c>
      <c r="B1043" s="9" t="s">
        <v>335</v>
      </c>
      <c r="C1043" s="9" t="s">
        <v>336</v>
      </c>
      <c r="D1043" s="13">
        <v>0.0119</v>
      </c>
      <c r="E1043" s="13">
        <v>-0.129336</v>
      </c>
      <c r="F1043" s="13">
        <v>0.0288129</v>
      </c>
      <c r="G1043" s="12">
        <v>7.16176e-6</v>
      </c>
      <c r="H1043" s="13">
        <v>-0.046</v>
      </c>
      <c r="I1043" s="13">
        <v>0.0403</v>
      </c>
      <c r="J1043" s="13">
        <v>0.2539</v>
      </c>
      <c r="K1043" s="42" t="b">
        <v>0</v>
      </c>
      <c r="L1043" s="38">
        <f t="shared" si="33"/>
        <v>20.1495293651347</v>
      </c>
    </row>
    <row r="1044" spans="1:12">
      <c r="A1044" s="9" t="s">
        <v>302</v>
      </c>
      <c r="B1044" s="9" t="s">
        <v>335</v>
      </c>
      <c r="C1044" s="9" t="s">
        <v>336</v>
      </c>
      <c r="D1044" s="13">
        <v>0.492</v>
      </c>
      <c r="E1044" s="13">
        <v>0.0575599</v>
      </c>
      <c r="F1044" s="13">
        <v>0.01137</v>
      </c>
      <c r="G1044" s="12">
        <v>4.13942e-7</v>
      </c>
      <c r="H1044" s="13">
        <v>0.0082</v>
      </c>
      <c r="I1044" s="13">
        <v>0.0114</v>
      </c>
      <c r="J1044" s="13">
        <v>0.4723</v>
      </c>
      <c r="K1044" s="42" t="b">
        <v>0</v>
      </c>
      <c r="L1044" s="38">
        <f t="shared" si="33"/>
        <v>25.6282606406094</v>
      </c>
    </row>
    <row r="1045" spans="1:12">
      <c r="A1045" s="9" t="s">
        <v>301</v>
      </c>
      <c r="B1045" s="9" t="s">
        <v>342</v>
      </c>
      <c r="C1045" s="9" t="s">
        <v>340</v>
      </c>
      <c r="D1045" s="13">
        <v>0.8091</v>
      </c>
      <c r="E1045" s="13">
        <v>-0.0976764</v>
      </c>
      <c r="F1045" s="13">
        <v>0.0128636</v>
      </c>
      <c r="G1045" s="12">
        <v>3.11961e-14</v>
      </c>
      <c r="H1045" s="13">
        <v>0.0026</v>
      </c>
      <c r="I1045" s="13">
        <v>0.0142</v>
      </c>
      <c r="J1045" s="13">
        <v>0.8532</v>
      </c>
      <c r="K1045" s="42" t="b">
        <v>0</v>
      </c>
      <c r="L1045" s="38">
        <f t="shared" si="33"/>
        <v>57.6572912608875</v>
      </c>
    </row>
    <row r="1046" spans="1:12">
      <c r="A1046" s="9" t="s">
        <v>300</v>
      </c>
      <c r="B1046" s="9" t="s">
        <v>335</v>
      </c>
      <c r="C1046" s="9" t="s">
        <v>336</v>
      </c>
      <c r="D1046" s="13">
        <v>0.1093</v>
      </c>
      <c r="E1046" s="13">
        <v>-0.0717437</v>
      </c>
      <c r="F1046" s="13">
        <v>0.016168</v>
      </c>
      <c r="G1046" s="12">
        <v>9.10584e-6</v>
      </c>
      <c r="H1046" s="13">
        <v>0.0054</v>
      </c>
      <c r="I1046" s="13">
        <v>0.0182</v>
      </c>
      <c r="J1046" s="13">
        <v>0.7648</v>
      </c>
      <c r="K1046" s="42" t="b">
        <v>0</v>
      </c>
      <c r="L1046" s="38">
        <f t="shared" si="33"/>
        <v>19.6904181995544</v>
      </c>
    </row>
    <row r="1047" spans="1:12">
      <c r="A1047" s="9" t="s">
        <v>252</v>
      </c>
      <c r="B1047" s="9" t="s">
        <v>340</v>
      </c>
      <c r="C1047" s="9" t="s">
        <v>335</v>
      </c>
      <c r="D1047" s="13">
        <v>0.0209</v>
      </c>
      <c r="E1047" s="13">
        <v>0.224596</v>
      </c>
      <c r="F1047" s="13">
        <v>0.0505353</v>
      </c>
      <c r="G1047" s="12">
        <v>8.81617e-6</v>
      </c>
      <c r="H1047" s="13">
        <v>-0.1548</v>
      </c>
      <c r="I1047" s="13">
        <v>0.1101</v>
      </c>
      <c r="J1047" s="13">
        <v>0.1597</v>
      </c>
      <c r="K1047" s="42" t="b">
        <v>0</v>
      </c>
      <c r="L1047" s="38">
        <f t="shared" si="33"/>
        <v>19.7521483260929</v>
      </c>
    </row>
    <row r="1048" spans="1:12">
      <c r="A1048" s="9" t="s">
        <v>253</v>
      </c>
      <c r="B1048" s="9" t="s">
        <v>335</v>
      </c>
      <c r="C1048" s="9" t="s">
        <v>336</v>
      </c>
      <c r="D1048" s="13">
        <v>0.2425</v>
      </c>
      <c r="E1048" s="13">
        <v>-0.0596557</v>
      </c>
      <c r="F1048" s="13">
        <v>0.0129276</v>
      </c>
      <c r="G1048" s="12">
        <v>3.93876e-6</v>
      </c>
      <c r="H1048" s="13">
        <v>0.0104</v>
      </c>
      <c r="I1048" s="13">
        <v>0.0132</v>
      </c>
      <c r="J1048" s="13">
        <v>0.4317</v>
      </c>
      <c r="K1048" s="42" t="b">
        <v>0</v>
      </c>
      <c r="L1048" s="38">
        <f t="shared" si="33"/>
        <v>21.2945310468134</v>
      </c>
    </row>
    <row r="1049" spans="1:12">
      <c r="A1049" s="9" t="s">
        <v>683</v>
      </c>
      <c r="B1049" s="9" t="s">
        <v>335</v>
      </c>
      <c r="C1049" s="9" t="s">
        <v>336</v>
      </c>
      <c r="D1049" s="13">
        <v>0.2773</v>
      </c>
      <c r="E1049" s="13">
        <v>0.0559969</v>
      </c>
      <c r="F1049" s="13">
        <v>0.012266</v>
      </c>
      <c r="G1049" s="12">
        <v>4.98942e-6</v>
      </c>
      <c r="H1049" s="13">
        <v>0.0016</v>
      </c>
      <c r="I1049" s="13">
        <v>0.0125</v>
      </c>
      <c r="J1049" s="13">
        <v>0.8999</v>
      </c>
      <c r="K1049" s="42" t="b">
        <v>0</v>
      </c>
      <c r="L1049" s="38">
        <f t="shared" si="33"/>
        <v>20.8411677568371</v>
      </c>
    </row>
    <row r="1050" spans="1:12">
      <c r="A1050" s="9" t="s">
        <v>288</v>
      </c>
      <c r="B1050" s="9" t="s">
        <v>342</v>
      </c>
      <c r="C1050" s="9" t="s">
        <v>336</v>
      </c>
      <c r="D1050" s="13">
        <v>0.0656</v>
      </c>
      <c r="E1050" s="13">
        <v>-0.118769</v>
      </c>
      <c r="F1050" s="13">
        <v>0.0257171</v>
      </c>
      <c r="G1050" s="12">
        <v>3.86883e-6</v>
      </c>
      <c r="H1050" s="13">
        <v>0.0402</v>
      </c>
      <c r="I1050" s="13">
        <v>0.0241</v>
      </c>
      <c r="J1050" s="13">
        <v>0.09453</v>
      </c>
      <c r="K1050" s="42" t="b">
        <v>0</v>
      </c>
      <c r="L1050" s="38">
        <f t="shared" si="33"/>
        <v>21.3285932724722</v>
      </c>
    </row>
    <row r="1051" spans="1:12">
      <c r="A1051" s="9" t="s">
        <v>685</v>
      </c>
      <c r="B1051" s="9" t="s">
        <v>335</v>
      </c>
      <c r="C1051" s="9" t="s">
        <v>336</v>
      </c>
      <c r="D1051" s="13">
        <v>0.2873</v>
      </c>
      <c r="E1051" s="13">
        <v>0.071808</v>
      </c>
      <c r="F1051" s="13">
        <v>0.0116345</v>
      </c>
      <c r="G1051" s="12">
        <v>6.74419e-10</v>
      </c>
      <c r="H1051" s="13">
        <v>0.0088</v>
      </c>
      <c r="I1051" s="13">
        <v>0.0123</v>
      </c>
      <c r="J1051" s="13">
        <v>0.478</v>
      </c>
      <c r="K1051" s="42" t="b">
        <v>0</v>
      </c>
      <c r="L1051" s="38">
        <f t="shared" si="33"/>
        <v>38.093441828488</v>
      </c>
    </row>
    <row r="1052" spans="1:12">
      <c r="A1052" s="9" t="s">
        <v>280</v>
      </c>
      <c r="B1052" s="9" t="s">
        <v>336</v>
      </c>
      <c r="C1052" s="9" t="s">
        <v>342</v>
      </c>
      <c r="D1052" s="13">
        <v>0.2445</v>
      </c>
      <c r="E1052" s="13">
        <v>-0.0704812</v>
      </c>
      <c r="F1052" s="13">
        <v>0.0141189</v>
      </c>
      <c r="G1052" s="12">
        <v>5.97613e-7</v>
      </c>
      <c r="H1052" s="13">
        <v>0.0175</v>
      </c>
      <c r="I1052" s="13">
        <v>0.0141</v>
      </c>
      <c r="J1052" s="13">
        <v>0.2156</v>
      </c>
      <c r="K1052" s="42" t="b">
        <v>0</v>
      </c>
      <c r="L1052" s="38">
        <f t="shared" si="33"/>
        <v>24.9198173511404</v>
      </c>
    </row>
    <row r="1053" spans="1:12">
      <c r="A1053" s="9" t="s">
        <v>687</v>
      </c>
      <c r="B1053" s="9" t="s">
        <v>336</v>
      </c>
      <c r="C1053" s="9" t="s">
        <v>342</v>
      </c>
      <c r="D1053" s="13">
        <v>0.8141</v>
      </c>
      <c r="E1053" s="13">
        <v>0.0680518</v>
      </c>
      <c r="F1053" s="13">
        <v>0.0148478</v>
      </c>
      <c r="G1053" s="12">
        <v>4.57731e-6</v>
      </c>
      <c r="H1053" s="13">
        <v>0.0043</v>
      </c>
      <c r="I1053" s="13">
        <v>0.0145</v>
      </c>
      <c r="J1053" s="13">
        <v>0.7655</v>
      </c>
      <c r="K1053" s="42" t="b">
        <v>0</v>
      </c>
      <c r="L1053" s="38">
        <f t="shared" si="33"/>
        <v>21.006563731331</v>
      </c>
    </row>
    <row r="1054" spans="1:12">
      <c r="A1054" s="9" t="s">
        <v>282</v>
      </c>
      <c r="B1054" s="9" t="s">
        <v>342</v>
      </c>
      <c r="C1054" s="9" t="s">
        <v>340</v>
      </c>
      <c r="D1054" s="13">
        <v>0.4672</v>
      </c>
      <c r="E1054" s="13">
        <v>0.054238</v>
      </c>
      <c r="F1054" s="13">
        <v>0.0112615</v>
      </c>
      <c r="G1054" s="12">
        <v>1.46288e-6</v>
      </c>
      <c r="H1054" s="13">
        <v>0.0259</v>
      </c>
      <c r="I1054" s="13">
        <v>0.0115</v>
      </c>
      <c r="J1054" s="13">
        <v>0.02391</v>
      </c>
      <c r="K1054" s="42" t="b">
        <v>0</v>
      </c>
      <c r="L1054" s="38">
        <f t="shared" si="33"/>
        <v>23.1960935278325</v>
      </c>
    </row>
    <row r="1055" spans="1:12">
      <c r="A1055" s="9" t="s">
        <v>688</v>
      </c>
      <c r="B1055" s="9" t="s">
        <v>342</v>
      </c>
      <c r="C1055" s="9" t="s">
        <v>340</v>
      </c>
      <c r="D1055" s="13">
        <v>0.2913</v>
      </c>
      <c r="E1055" s="13">
        <v>-0.0603999</v>
      </c>
      <c r="F1055" s="13">
        <v>0.0129501</v>
      </c>
      <c r="G1055" s="12">
        <v>3.1007e-6</v>
      </c>
      <c r="H1055" s="13">
        <v>-0.0116</v>
      </c>
      <c r="I1055" s="13">
        <v>0.0124</v>
      </c>
      <c r="J1055" s="13">
        <v>0.3523</v>
      </c>
      <c r="K1055" s="42" t="b">
        <v>0</v>
      </c>
      <c r="L1055" s="38">
        <f t="shared" si="33"/>
        <v>21.7533523865761</v>
      </c>
    </row>
    <row r="1056" spans="1:12">
      <c r="A1056" s="9" t="s">
        <v>689</v>
      </c>
      <c r="B1056" s="9" t="s">
        <v>340</v>
      </c>
      <c r="C1056" s="9" t="s">
        <v>342</v>
      </c>
      <c r="D1056" s="13">
        <v>0.159</v>
      </c>
      <c r="E1056" s="13">
        <v>-0.0762674</v>
      </c>
      <c r="F1056" s="13">
        <v>0.0145981</v>
      </c>
      <c r="G1056" s="12">
        <v>1.74659e-7</v>
      </c>
      <c r="H1056" s="13">
        <v>-0.0122</v>
      </c>
      <c r="I1056" s="13">
        <v>0.0146</v>
      </c>
      <c r="J1056" s="13">
        <v>0.4025</v>
      </c>
      <c r="K1056" s="42" t="b">
        <v>0</v>
      </c>
      <c r="L1056" s="38">
        <f t="shared" si="33"/>
        <v>27.2951329433302</v>
      </c>
    </row>
    <row r="1057" spans="1:12">
      <c r="A1057" s="9" t="s">
        <v>690</v>
      </c>
      <c r="B1057" s="9" t="s">
        <v>340</v>
      </c>
      <c r="C1057" s="9" t="s">
        <v>342</v>
      </c>
      <c r="D1057" s="13">
        <v>0.2575</v>
      </c>
      <c r="E1057" s="13">
        <v>0.0680167</v>
      </c>
      <c r="F1057" s="13">
        <v>0.0127915</v>
      </c>
      <c r="G1057" s="12">
        <v>1.05313e-7</v>
      </c>
      <c r="H1057" s="13">
        <v>-0.0091</v>
      </c>
      <c r="I1057" s="13">
        <v>0.0128</v>
      </c>
      <c r="J1057" s="13">
        <v>0.4776</v>
      </c>
      <c r="K1057" s="42" t="b">
        <v>0</v>
      </c>
      <c r="L1057" s="38">
        <f t="shared" si="33"/>
        <v>28.2740592736032</v>
      </c>
    </row>
    <row r="1058" spans="1:12">
      <c r="A1058" s="9" t="s">
        <v>271</v>
      </c>
      <c r="B1058" s="9" t="s">
        <v>342</v>
      </c>
      <c r="C1058" s="9" t="s">
        <v>340</v>
      </c>
      <c r="D1058" s="13">
        <v>0.1054</v>
      </c>
      <c r="E1058" s="13">
        <v>-0.0822023</v>
      </c>
      <c r="F1058" s="13">
        <v>0.0178765</v>
      </c>
      <c r="G1058" s="12">
        <v>4.25834e-6</v>
      </c>
      <c r="H1058" s="13">
        <v>-0.0013</v>
      </c>
      <c r="I1058" s="13">
        <v>0.0195</v>
      </c>
      <c r="J1058" s="13">
        <v>0.9464</v>
      </c>
      <c r="K1058" s="42" t="b">
        <v>0</v>
      </c>
      <c r="L1058" s="38">
        <f t="shared" si="33"/>
        <v>21.1447693347037</v>
      </c>
    </row>
    <row r="1059" spans="1:12">
      <c r="A1059" s="9" t="s">
        <v>285</v>
      </c>
      <c r="B1059" s="9" t="s">
        <v>336</v>
      </c>
      <c r="C1059" s="9" t="s">
        <v>342</v>
      </c>
      <c r="D1059" s="13">
        <v>0.0119</v>
      </c>
      <c r="E1059" s="13">
        <v>0.165432</v>
      </c>
      <c r="F1059" s="13">
        <v>0.0360532</v>
      </c>
      <c r="G1059" s="12">
        <v>4.46355e-6</v>
      </c>
      <c r="H1059" s="13">
        <v>0.0002</v>
      </c>
      <c r="I1059" s="13">
        <v>0.0559</v>
      </c>
      <c r="J1059" s="13">
        <v>0.9966</v>
      </c>
      <c r="K1059" s="42" t="b">
        <v>0</v>
      </c>
      <c r="L1059" s="38">
        <f t="shared" si="33"/>
        <v>21.0548137924946</v>
      </c>
    </row>
    <row r="1060" spans="1:12">
      <c r="A1060" s="9" t="s">
        <v>261</v>
      </c>
      <c r="B1060" s="9" t="s">
        <v>336</v>
      </c>
      <c r="C1060" s="9" t="s">
        <v>335</v>
      </c>
      <c r="D1060" s="13">
        <v>0.0855</v>
      </c>
      <c r="E1060" s="13">
        <v>0.0943786</v>
      </c>
      <c r="F1060" s="13">
        <v>0.0204626</v>
      </c>
      <c r="G1060" s="12">
        <v>3.98355e-6</v>
      </c>
      <c r="H1060" s="13">
        <v>0.0248</v>
      </c>
      <c r="I1060" s="13">
        <v>0.0204</v>
      </c>
      <c r="J1060" s="13">
        <v>0.2244</v>
      </c>
      <c r="K1060" s="42" t="b">
        <v>0</v>
      </c>
      <c r="L1060" s="38">
        <f t="shared" si="33"/>
        <v>21.2728379585743</v>
      </c>
    </row>
    <row r="1061" spans="1:12">
      <c r="A1061" s="9" t="s">
        <v>295</v>
      </c>
      <c r="B1061" s="9" t="s">
        <v>342</v>
      </c>
      <c r="C1061" s="9" t="s">
        <v>340</v>
      </c>
      <c r="D1061" s="13">
        <v>0.0706</v>
      </c>
      <c r="E1061" s="13">
        <v>0.0899876</v>
      </c>
      <c r="F1061" s="13">
        <v>0.0181292</v>
      </c>
      <c r="G1061" s="12">
        <v>6.91656e-7</v>
      </c>
      <c r="H1061" s="13">
        <v>0.0242</v>
      </c>
      <c r="I1061" s="13">
        <v>0.0225</v>
      </c>
      <c r="J1061" s="13">
        <v>0.2811</v>
      </c>
      <c r="K1061" s="42" t="b">
        <v>0</v>
      </c>
      <c r="L1061" s="38">
        <f t="shared" si="33"/>
        <v>24.6381479149524</v>
      </c>
    </row>
    <row r="1062" spans="1:12">
      <c r="A1062" s="9" t="s">
        <v>262</v>
      </c>
      <c r="B1062" s="9" t="s">
        <v>342</v>
      </c>
      <c r="C1062" s="9" t="s">
        <v>340</v>
      </c>
      <c r="D1062" s="13">
        <v>0.494</v>
      </c>
      <c r="E1062" s="13">
        <v>0.0629425</v>
      </c>
      <c r="F1062" s="13">
        <v>0.011195</v>
      </c>
      <c r="G1062" s="12">
        <v>1.88369e-8</v>
      </c>
      <c r="H1062" s="13">
        <v>0.0079</v>
      </c>
      <c r="I1062" s="13">
        <v>0.0113</v>
      </c>
      <c r="J1062" s="13">
        <v>0.486</v>
      </c>
      <c r="K1062" s="42" t="b">
        <v>0</v>
      </c>
      <c r="L1062" s="38">
        <f t="shared" si="33"/>
        <v>31.611112568398</v>
      </c>
    </row>
    <row r="1063" spans="1:12">
      <c r="A1063" s="9" t="s">
        <v>692</v>
      </c>
      <c r="B1063" s="9" t="s">
        <v>342</v>
      </c>
      <c r="C1063" s="9" t="s">
        <v>336</v>
      </c>
      <c r="D1063" s="13">
        <v>0.3767</v>
      </c>
      <c r="E1063" s="13">
        <v>-0.0521976</v>
      </c>
      <c r="F1063" s="13">
        <v>0.0115244</v>
      </c>
      <c r="G1063" s="12">
        <v>5.91793e-6</v>
      </c>
      <c r="H1063" s="13">
        <v>0.0154</v>
      </c>
      <c r="I1063" s="13">
        <v>0.0116</v>
      </c>
      <c r="J1063" s="13">
        <v>0.1819</v>
      </c>
      <c r="K1063" s="42" t="b">
        <v>0</v>
      </c>
      <c r="L1063" s="38">
        <f t="shared" si="33"/>
        <v>20.514664667959</v>
      </c>
    </row>
    <row r="1064" spans="1:12">
      <c r="A1064" s="9" t="s">
        <v>283</v>
      </c>
      <c r="B1064" s="9" t="s">
        <v>340</v>
      </c>
      <c r="C1064" s="9" t="s">
        <v>342</v>
      </c>
      <c r="D1064" s="13">
        <v>0.0159</v>
      </c>
      <c r="E1064" s="13">
        <v>0.280314</v>
      </c>
      <c r="F1064" s="13">
        <v>0.0580296</v>
      </c>
      <c r="G1064" s="12">
        <v>1.36173e-6</v>
      </c>
      <c r="H1064" s="13">
        <v>-0.022</v>
      </c>
      <c r="I1064" s="13">
        <v>0.0542</v>
      </c>
      <c r="J1064" s="13">
        <v>0.6851</v>
      </c>
      <c r="K1064" s="42" t="b">
        <v>0</v>
      </c>
      <c r="L1064" s="38">
        <f t="shared" si="33"/>
        <v>23.3340660827357</v>
      </c>
    </row>
    <row r="1065" spans="1:12">
      <c r="A1065" s="9" t="s">
        <v>693</v>
      </c>
      <c r="B1065" s="9" t="s">
        <v>342</v>
      </c>
      <c r="C1065" s="9" t="s">
        <v>340</v>
      </c>
      <c r="D1065" s="13">
        <v>0.2485</v>
      </c>
      <c r="E1065" s="13">
        <v>-0.0704149</v>
      </c>
      <c r="F1065" s="13">
        <v>0.0125797</v>
      </c>
      <c r="G1065" s="12">
        <v>2.1746e-8</v>
      </c>
      <c r="H1065" s="13">
        <v>-0.0138</v>
      </c>
      <c r="I1065" s="13">
        <v>0.0127</v>
      </c>
      <c r="J1065" s="13">
        <v>0.2773</v>
      </c>
      <c r="K1065" s="42" t="b">
        <v>0</v>
      </c>
      <c r="L1065" s="38">
        <f t="shared" si="33"/>
        <v>31.332032280336</v>
      </c>
    </row>
    <row r="1066" spans="1:12">
      <c r="A1066" s="9" t="s">
        <v>694</v>
      </c>
      <c r="B1066" s="9" t="s">
        <v>336</v>
      </c>
      <c r="C1066" s="9" t="s">
        <v>335</v>
      </c>
      <c r="D1066" s="13">
        <v>0.1123</v>
      </c>
      <c r="E1066" s="13">
        <v>0.0694518</v>
      </c>
      <c r="F1066" s="13">
        <v>0.0152913</v>
      </c>
      <c r="G1066" s="12">
        <v>5.57481e-6</v>
      </c>
      <c r="H1066" s="13">
        <v>0.0175</v>
      </c>
      <c r="I1066" s="13">
        <v>0.018</v>
      </c>
      <c r="J1066" s="13">
        <v>0.3311</v>
      </c>
      <c r="K1066" s="42" t="b">
        <v>0</v>
      </c>
      <c r="L1066" s="38">
        <f t="shared" si="33"/>
        <v>20.629000873354</v>
      </c>
    </row>
    <row r="1067" spans="1:12">
      <c r="A1067" s="23" t="s">
        <v>697</v>
      </c>
      <c r="B1067" s="23"/>
      <c r="C1067" s="23"/>
      <c r="D1067" s="23"/>
      <c r="E1067" s="23"/>
      <c r="F1067" s="23"/>
      <c r="G1067" s="23"/>
      <c r="H1067" s="23"/>
      <c r="I1067" s="23"/>
      <c r="J1067" s="23"/>
      <c r="K1067" s="23"/>
      <c r="L1067" s="23"/>
    </row>
    <row r="1068" spans="1:12">
      <c r="A1068" s="23"/>
      <c r="B1068" s="23"/>
      <c r="C1068" s="23"/>
      <c r="D1068" s="23"/>
      <c r="E1068" s="23"/>
      <c r="F1068" s="23"/>
      <c r="G1068" s="23"/>
      <c r="H1068" s="23"/>
      <c r="I1068" s="23"/>
      <c r="J1068" s="23"/>
      <c r="K1068" s="23"/>
      <c r="L1068" s="23"/>
    </row>
    <row r="1069" spans="1:12">
      <c r="A1069" s="23"/>
      <c r="B1069" s="23"/>
      <c r="C1069" s="23"/>
      <c r="D1069" s="23"/>
      <c r="E1069" s="23"/>
      <c r="F1069" s="23"/>
      <c r="G1069" s="23"/>
      <c r="H1069" s="23"/>
      <c r="I1069" s="23"/>
      <c r="J1069" s="23"/>
      <c r="K1069" s="23"/>
      <c r="L1069" s="23"/>
    </row>
    <row r="1070" spans="1:12">
      <c r="A1070" s="23"/>
      <c r="B1070" s="23"/>
      <c r="C1070" s="23"/>
      <c r="D1070" s="23"/>
      <c r="E1070" s="23"/>
      <c r="F1070" s="23"/>
      <c r="G1070" s="23"/>
      <c r="H1070" s="23"/>
      <c r="I1070" s="23"/>
      <c r="J1070" s="23"/>
      <c r="K1070" s="23"/>
      <c r="L1070" s="23"/>
    </row>
  </sheetData>
  <mergeCells count="24">
    <mergeCell ref="A1:J1"/>
    <mergeCell ref="A3:L3"/>
    <mergeCell ref="A44:L44"/>
    <mergeCell ref="A84:L84"/>
    <mergeCell ref="A121:L121"/>
    <mergeCell ref="A156:L156"/>
    <mergeCell ref="A220:L220"/>
    <mergeCell ref="A271:L271"/>
    <mergeCell ref="A314:L314"/>
    <mergeCell ref="A329:L329"/>
    <mergeCell ref="A349:L349"/>
    <mergeCell ref="A371:L371"/>
    <mergeCell ref="A403:L403"/>
    <mergeCell ref="A435:L435"/>
    <mergeCell ref="A489:L489"/>
    <mergeCell ref="A561:L561"/>
    <mergeCell ref="A622:L622"/>
    <mergeCell ref="A699:L699"/>
    <mergeCell ref="A755:L755"/>
    <mergeCell ref="A811:L811"/>
    <mergeCell ref="A870:L870"/>
    <mergeCell ref="A928:L928"/>
    <mergeCell ref="A990:L990"/>
    <mergeCell ref="A1067:L1070"/>
  </mergeCells>
  <conditionalFormatting sqref="A221:A270">
    <cfRule type="duplicateValues" dxfId="0" priority="1"/>
  </conditionalFormatting>
  <conditionalFormatting sqref="A272:A313 A350:A370 A330:A348 A315:A328">
    <cfRule type="duplicateValues" dxfId="0" priority="2"/>
  </conditionalFormatting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7"/>
  <sheetViews>
    <sheetView topLeftCell="A95" workbookViewId="0">
      <selection activeCell="A113" sqref="A113:J117"/>
    </sheetView>
  </sheetViews>
  <sheetFormatPr defaultColWidth="8.72727272727273" defaultRowHeight="14"/>
  <cols>
    <col min="1" max="1" width="13.0909090909091" customWidth="1"/>
    <col min="2" max="2" width="20.2727272727273" customWidth="1"/>
    <col min="3" max="3" width="10.4545454545455" style="1" customWidth="1"/>
    <col min="4" max="4" width="6.45454545454545" style="1" customWidth="1"/>
    <col min="5" max="6" width="10.3636363636364" style="2" customWidth="1"/>
    <col min="7" max="7" width="13" style="2" customWidth="1"/>
    <col min="8" max="9" width="12.8181818181818" style="2"/>
    <col min="10" max="10" width="12.8181818181818" style="1"/>
  </cols>
  <sheetData>
    <row r="1" spans="1:10">
      <c r="A1" s="3" t="s">
        <v>698</v>
      </c>
      <c r="B1" s="3"/>
      <c r="C1" s="3"/>
      <c r="D1" s="3"/>
      <c r="E1" s="4"/>
      <c r="F1" s="4"/>
      <c r="G1" s="4"/>
      <c r="H1" s="4"/>
      <c r="I1" s="4"/>
      <c r="J1" s="3"/>
    </row>
    <row r="2" spans="1:10">
      <c r="A2" s="5" t="s">
        <v>699</v>
      </c>
      <c r="B2" s="6" t="s">
        <v>700</v>
      </c>
      <c r="C2" s="6" t="s">
        <v>701</v>
      </c>
      <c r="D2" s="6" t="s">
        <v>702</v>
      </c>
      <c r="E2" s="7" t="s">
        <v>703</v>
      </c>
      <c r="F2" s="7" t="s">
        <v>704</v>
      </c>
      <c r="G2" s="8" t="s">
        <v>705</v>
      </c>
      <c r="H2" s="8" t="s">
        <v>706</v>
      </c>
      <c r="I2" s="8" t="s">
        <v>707</v>
      </c>
      <c r="J2" s="5" t="s">
        <v>708</v>
      </c>
    </row>
    <row r="3" spans="1:10">
      <c r="A3" s="9" t="s">
        <v>709</v>
      </c>
      <c r="B3" s="9" t="s">
        <v>710</v>
      </c>
      <c r="C3" s="9" t="s">
        <v>711</v>
      </c>
      <c r="D3" s="9">
        <v>40</v>
      </c>
      <c r="E3" s="10">
        <v>0.695551663</v>
      </c>
      <c r="F3" s="10">
        <v>0.086908189</v>
      </c>
      <c r="G3" s="10">
        <v>2.004814752</v>
      </c>
      <c r="H3" s="10">
        <v>1.690816609</v>
      </c>
      <c r="I3" s="10">
        <v>2.377124856</v>
      </c>
      <c r="J3" s="12">
        <v>1.21e-15</v>
      </c>
    </row>
    <row r="4" spans="1:10">
      <c r="A4" s="9"/>
      <c r="B4" s="9" t="s">
        <v>712</v>
      </c>
      <c r="C4" s="9"/>
      <c r="D4" s="9">
        <v>40</v>
      </c>
      <c r="E4" s="10">
        <v>0.230541815</v>
      </c>
      <c r="F4" s="10">
        <v>0.594243331</v>
      </c>
      <c r="G4" s="10">
        <v>1.259282124</v>
      </c>
      <c r="H4" s="10">
        <v>0.392909838</v>
      </c>
      <c r="I4" s="10">
        <v>4.036018737</v>
      </c>
      <c r="J4" s="13">
        <v>0.70021153</v>
      </c>
    </row>
    <row r="5" spans="1:10">
      <c r="A5" s="9"/>
      <c r="B5" s="9" t="s">
        <v>713</v>
      </c>
      <c r="C5" s="9"/>
      <c r="D5" s="9">
        <v>40</v>
      </c>
      <c r="E5" s="10">
        <v>0.674422506</v>
      </c>
      <c r="F5" s="10">
        <v>0.103494997</v>
      </c>
      <c r="G5" s="10">
        <v>1.962899087</v>
      </c>
      <c r="H5" s="10">
        <v>1.602511864</v>
      </c>
      <c r="I5" s="10">
        <v>2.404333417</v>
      </c>
      <c r="J5" s="12">
        <v>7.2e-11</v>
      </c>
    </row>
    <row r="6" spans="1:10">
      <c r="A6" s="9"/>
      <c r="B6" s="9" t="s">
        <v>714</v>
      </c>
      <c r="C6" s="9"/>
      <c r="D6" s="9">
        <v>40</v>
      </c>
      <c r="E6" s="10">
        <v>0.695551663</v>
      </c>
      <c r="F6" s="10">
        <v>0.086908189</v>
      </c>
      <c r="G6" s="10">
        <v>2.004814752</v>
      </c>
      <c r="H6" s="10">
        <v>1.690816609</v>
      </c>
      <c r="I6" s="10">
        <v>2.377124856</v>
      </c>
      <c r="J6" s="12">
        <v>9.37e-10</v>
      </c>
    </row>
    <row r="7" spans="1:10">
      <c r="A7" s="9"/>
      <c r="B7" s="9" t="s">
        <v>715</v>
      </c>
      <c r="C7" s="9"/>
      <c r="D7" s="9">
        <v>40</v>
      </c>
      <c r="E7" s="10">
        <v>0.730333931</v>
      </c>
      <c r="F7" s="10">
        <v>0.091217124</v>
      </c>
      <c r="G7" s="10">
        <v>2.075773656</v>
      </c>
      <c r="H7" s="10">
        <v>1.735938809</v>
      </c>
      <c r="I7" s="10">
        <v>2.482136035</v>
      </c>
      <c r="J7" s="12">
        <v>1.18e-15</v>
      </c>
    </row>
    <row r="8" spans="1:10">
      <c r="A8" s="9"/>
      <c r="B8" s="9" t="s">
        <v>710</v>
      </c>
      <c r="C8" s="9" t="s">
        <v>716</v>
      </c>
      <c r="D8" s="9">
        <v>39</v>
      </c>
      <c r="E8" s="10">
        <v>0.387641007</v>
      </c>
      <c r="F8" s="10">
        <v>0.082521156</v>
      </c>
      <c r="G8" s="10">
        <v>1.473500712</v>
      </c>
      <c r="H8" s="10">
        <v>1.253449739</v>
      </c>
      <c r="I8" s="10">
        <v>1.732183015</v>
      </c>
      <c r="J8" s="12">
        <v>2.63e-6</v>
      </c>
    </row>
    <row r="9" spans="1:10">
      <c r="A9" s="9"/>
      <c r="B9" s="9" t="s">
        <v>712</v>
      </c>
      <c r="C9" s="9"/>
      <c r="D9" s="9">
        <v>39</v>
      </c>
      <c r="E9" s="10">
        <v>-0.428206194</v>
      </c>
      <c r="F9" s="10">
        <v>0.528928768</v>
      </c>
      <c r="G9" s="10">
        <v>0.651677029</v>
      </c>
      <c r="H9" s="10">
        <v>0.23109958</v>
      </c>
      <c r="I9" s="10">
        <v>1.837662148</v>
      </c>
      <c r="J9" s="13">
        <v>0.423361907</v>
      </c>
    </row>
    <row r="10" spans="1:10">
      <c r="A10" s="9"/>
      <c r="B10" s="9" t="s">
        <v>713</v>
      </c>
      <c r="C10" s="9"/>
      <c r="D10" s="9">
        <v>39</v>
      </c>
      <c r="E10" s="10">
        <v>0.263515252</v>
      </c>
      <c r="F10" s="10">
        <v>0.099156</v>
      </c>
      <c r="G10" s="10">
        <v>1.301497145</v>
      </c>
      <c r="H10" s="10">
        <v>1.071617824</v>
      </c>
      <c r="I10" s="10">
        <v>1.580689291</v>
      </c>
      <c r="J10" s="13">
        <v>0.007870332</v>
      </c>
    </row>
    <row r="11" spans="1:10">
      <c r="A11" s="9"/>
      <c r="B11" s="9" t="s">
        <v>717</v>
      </c>
      <c r="C11" s="9"/>
      <c r="D11" s="9">
        <v>39</v>
      </c>
      <c r="E11" s="10">
        <v>0.348855931</v>
      </c>
      <c r="F11" s="10">
        <v>0.07348577</v>
      </c>
      <c r="G11" s="10">
        <v>1.417444966</v>
      </c>
      <c r="H11" s="10">
        <v>1.227308822</v>
      </c>
      <c r="I11" s="10">
        <v>1.637037227</v>
      </c>
      <c r="J11" s="12">
        <v>3.07e-5</v>
      </c>
    </row>
    <row r="12" spans="1:10">
      <c r="A12" s="9"/>
      <c r="B12" s="9" t="s">
        <v>715</v>
      </c>
      <c r="C12" s="9"/>
      <c r="D12" s="9">
        <v>39</v>
      </c>
      <c r="E12" s="10">
        <v>0.378771181</v>
      </c>
      <c r="F12" s="10">
        <v>0.086652698</v>
      </c>
      <c r="G12" s="10">
        <v>1.46048881</v>
      </c>
      <c r="H12" s="10">
        <v>1.232361064</v>
      </c>
      <c r="I12" s="10">
        <v>1.73084628</v>
      </c>
      <c r="J12" s="12">
        <v>1.24e-5</v>
      </c>
    </row>
    <row r="13" spans="1:10">
      <c r="A13" s="11" t="s">
        <v>718</v>
      </c>
      <c r="B13" s="9" t="s">
        <v>710</v>
      </c>
      <c r="C13" s="9" t="s">
        <v>711</v>
      </c>
      <c r="D13" s="9">
        <v>36</v>
      </c>
      <c r="E13" s="10">
        <v>0.152627351</v>
      </c>
      <c r="F13" s="10">
        <v>0.037862555</v>
      </c>
      <c r="G13" s="10">
        <v>1.164890803</v>
      </c>
      <c r="H13" s="10">
        <v>1.081573304</v>
      </c>
      <c r="I13" s="10">
        <v>1.254626549</v>
      </c>
      <c r="J13" s="12">
        <v>5.55e-5</v>
      </c>
    </row>
    <row r="14" spans="1:10">
      <c r="A14" s="11"/>
      <c r="B14" s="9" t="s">
        <v>712</v>
      </c>
      <c r="C14" s="9"/>
      <c r="D14" s="9">
        <v>36</v>
      </c>
      <c r="E14" s="10">
        <v>0.077078518</v>
      </c>
      <c r="F14" s="10">
        <v>0.120732364</v>
      </c>
      <c r="G14" s="10">
        <v>1.080126883</v>
      </c>
      <c r="H14" s="10">
        <v>0.852521445</v>
      </c>
      <c r="I14" s="10">
        <v>1.368498223</v>
      </c>
      <c r="J14" s="13">
        <v>0.527474542</v>
      </c>
    </row>
    <row r="15" spans="1:10">
      <c r="A15" s="11"/>
      <c r="B15" s="9" t="s">
        <v>713</v>
      </c>
      <c r="C15" s="9"/>
      <c r="D15" s="9">
        <v>36</v>
      </c>
      <c r="E15" s="10">
        <v>0.100455354</v>
      </c>
      <c r="F15" s="10">
        <v>0.052760419</v>
      </c>
      <c r="G15" s="10">
        <v>1.105674277</v>
      </c>
      <c r="H15" s="10">
        <v>0.997049295</v>
      </c>
      <c r="I15" s="10">
        <v>1.226133564</v>
      </c>
      <c r="J15" s="13">
        <v>0.056911376</v>
      </c>
    </row>
    <row r="16" spans="1:10">
      <c r="A16" s="11"/>
      <c r="B16" s="9" t="s">
        <v>714</v>
      </c>
      <c r="C16" s="9"/>
      <c r="D16" s="9">
        <v>36</v>
      </c>
      <c r="E16" s="10">
        <v>0.152627351</v>
      </c>
      <c r="F16" s="10">
        <v>0.037862555</v>
      </c>
      <c r="G16" s="10">
        <v>1.164890803</v>
      </c>
      <c r="H16" s="10">
        <v>1.081573304</v>
      </c>
      <c r="I16" s="10">
        <v>1.254626549</v>
      </c>
      <c r="J16" s="13">
        <v>0.000285319</v>
      </c>
    </row>
    <row r="17" spans="1:10">
      <c r="A17" s="11"/>
      <c r="B17" s="9" t="s">
        <v>715</v>
      </c>
      <c r="C17" s="9"/>
      <c r="D17" s="9">
        <v>36</v>
      </c>
      <c r="E17" s="10">
        <v>0.156335994681121</v>
      </c>
      <c r="F17" s="10">
        <v>0.0409223108965978</v>
      </c>
      <c r="G17" s="10">
        <v>1.16921898846047</v>
      </c>
      <c r="H17" s="10">
        <v>1.07910097651714</v>
      </c>
      <c r="I17" s="10">
        <v>1.26686294677336</v>
      </c>
      <c r="J17" s="13">
        <v>0.000133282975059593</v>
      </c>
    </row>
    <row r="18" spans="1:10">
      <c r="A18" s="11"/>
      <c r="B18" s="9" t="s">
        <v>710</v>
      </c>
      <c r="C18" s="9" t="s">
        <v>716</v>
      </c>
      <c r="D18" s="9">
        <v>34</v>
      </c>
      <c r="E18" s="10">
        <v>0.0557932470426107</v>
      </c>
      <c r="F18" s="10">
        <v>0.0413756391081216</v>
      </c>
      <c r="G18" s="10">
        <v>1.05737904489066</v>
      </c>
      <c r="H18" s="10">
        <v>0.975014432422425</v>
      </c>
      <c r="I18" s="10">
        <v>1.14670143066097</v>
      </c>
      <c r="J18" s="13">
        <v>0.177511621264923</v>
      </c>
    </row>
    <row r="19" spans="1:10">
      <c r="A19" s="11"/>
      <c r="B19" s="9" t="s">
        <v>712</v>
      </c>
      <c r="C19" s="9"/>
      <c r="D19" s="9">
        <v>34</v>
      </c>
      <c r="E19" s="10">
        <v>0.0544803870833672</v>
      </c>
      <c r="F19" s="10">
        <v>0.135843912219785</v>
      </c>
      <c r="G19" s="10">
        <v>1.05599176513217</v>
      </c>
      <c r="H19" s="10">
        <v>0.809147802474439</v>
      </c>
      <c r="I19" s="10">
        <v>1.3781395742741</v>
      </c>
      <c r="J19" s="13">
        <v>0.691047808011036</v>
      </c>
    </row>
    <row r="20" spans="1:10">
      <c r="A20" s="11"/>
      <c r="B20" s="9" t="s">
        <v>713</v>
      </c>
      <c r="C20" s="9"/>
      <c r="D20" s="9">
        <v>34</v>
      </c>
      <c r="E20" s="10">
        <v>0.058744782469682</v>
      </c>
      <c r="F20" s="10">
        <v>0.0502819593634737</v>
      </c>
      <c r="G20" s="10">
        <v>1.06050454684738</v>
      </c>
      <c r="H20" s="10">
        <v>0.960974065006049</v>
      </c>
      <c r="I20" s="10">
        <v>1.17034364905247</v>
      </c>
      <c r="J20" s="13">
        <v>0.242682813481813</v>
      </c>
    </row>
    <row r="21" spans="1:10">
      <c r="A21" s="11"/>
      <c r="B21" s="9" t="s">
        <v>714</v>
      </c>
      <c r="C21" s="9"/>
      <c r="D21" s="9">
        <v>34</v>
      </c>
      <c r="E21" s="10">
        <v>0.0557932470426107</v>
      </c>
      <c r="F21" s="10">
        <v>0.0413756391081216</v>
      </c>
      <c r="G21" s="10">
        <v>1.05737904489066</v>
      </c>
      <c r="H21" s="10">
        <v>0.975014432422424</v>
      </c>
      <c r="I21" s="10">
        <v>1.14670143066097</v>
      </c>
      <c r="J21" s="13">
        <v>0.186694220765912</v>
      </c>
    </row>
    <row r="22" spans="1:10">
      <c r="A22" s="11"/>
      <c r="B22" s="9" t="s">
        <v>715</v>
      </c>
      <c r="C22" s="9"/>
      <c r="D22" s="9">
        <v>34</v>
      </c>
      <c r="E22" s="10">
        <v>0.0585508178219382</v>
      </c>
      <c r="F22" s="10">
        <v>0.0426964142683201</v>
      </c>
      <c r="G22" s="10">
        <v>1.06029886640453</v>
      </c>
      <c r="H22" s="10">
        <v>0.975179078938077</v>
      </c>
      <c r="I22" s="10">
        <v>1.15284844638276</v>
      </c>
      <c r="J22" s="13">
        <v>0.170272516150757</v>
      </c>
    </row>
    <row r="23" spans="1:10">
      <c r="A23" s="11" t="s">
        <v>719</v>
      </c>
      <c r="B23" s="9" t="s">
        <v>710</v>
      </c>
      <c r="C23" s="9" t="s">
        <v>711</v>
      </c>
      <c r="D23" s="9">
        <v>63</v>
      </c>
      <c r="E23" s="10">
        <v>0.018261655</v>
      </c>
      <c r="F23" s="10">
        <v>0.054466889</v>
      </c>
      <c r="G23" s="10">
        <v>1.018429418</v>
      </c>
      <c r="H23" s="10">
        <v>0.915309107</v>
      </c>
      <c r="I23" s="10">
        <v>1.133167442</v>
      </c>
      <c r="J23" s="13">
        <v>0.737413936</v>
      </c>
    </row>
    <row r="24" spans="1:10">
      <c r="A24" s="11"/>
      <c r="B24" s="9" t="s">
        <v>712</v>
      </c>
      <c r="C24" s="9"/>
      <c r="D24" s="9">
        <v>63</v>
      </c>
      <c r="E24" s="10">
        <v>0.057117882</v>
      </c>
      <c r="F24" s="10">
        <v>0.162183865</v>
      </c>
      <c r="G24" s="10">
        <v>1.058780615</v>
      </c>
      <c r="H24" s="10">
        <v>0.770463889</v>
      </c>
      <c r="I24" s="10">
        <v>1.454988879</v>
      </c>
      <c r="J24" s="13">
        <v>0.725917255</v>
      </c>
    </row>
    <row r="25" spans="1:10">
      <c r="A25" s="11"/>
      <c r="B25" s="9" t="s">
        <v>713</v>
      </c>
      <c r="C25" s="9"/>
      <c r="D25" s="9">
        <v>63</v>
      </c>
      <c r="E25" s="10">
        <v>0.067069746</v>
      </c>
      <c r="F25" s="10">
        <v>0.070595375</v>
      </c>
      <c r="G25" s="10">
        <v>1.069370059</v>
      </c>
      <c r="H25" s="10">
        <v>0.931185112</v>
      </c>
      <c r="I25" s="10">
        <v>1.228061219</v>
      </c>
      <c r="J25" s="13">
        <v>0.342082461</v>
      </c>
    </row>
    <row r="26" spans="1:10">
      <c r="A26" s="11"/>
      <c r="B26" s="9" t="s">
        <v>714</v>
      </c>
      <c r="C26" s="9"/>
      <c r="D26" s="9">
        <v>63</v>
      </c>
      <c r="E26" s="10">
        <v>0.018261655</v>
      </c>
      <c r="F26" s="10">
        <v>0.054466889</v>
      </c>
      <c r="G26" s="10">
        <v>1.018429418</v>
      </c>
      <c r="H26" s="10">
        <v>0.915309107</v>
      </c>
      <c r="I26" s="10">
        <v>1.133167442</v>
      </c>
      <c r="J26" s="13">
        <v>0.738545758</v>
      </c>
    </row>
    <row r="27" spans="1:10">
      <c r="A27" s="11"/>
      <c r="B27" s="9" t="s">
        <v>715</v>
      </c>
      <c r="C27" s="9"/>
      <c r="D27" s="9">
        <v>63</v>
      </c>
      <c r="E27" s="10">
        <v>0.0365065528146457</v>
      </c>
      <c r="F27" s="10">
        <v>0.0598154930920965</v>
      </c>
      <c r="G27" s="10">
        <v>1.03718110045099</v>
      </c>
      <c r="H27" s="10">
        <v>0.922441044375382</v>
      </c>
      <c r="I27" s="10">
        <v>1.16619337538384</v>
      </c>
      <c r="J27" s="13">
        <v>0.541650281902399</v>
      </c>
    </row>
    <row r="28" spans="1:10">
      <c r="A28" s="11" t="s">
        <v>720</v>
      </c>
      <c r="B28" s="9" t="s">
        <v>710</v>
      </c>
      <c r="C28" s="9" t="s">
        <v>711</v>
      </c>
      <c r="D28" s="9">
        <v>50</v>
      </c>
      <c r="E28" s="10">
        <v>0.002306474</v>
      </c>
      <c r="F28" s="10">
        <v>0.015033886</v>
      </c>
      <c r="G28" s="10">
        <v>1.002309136</v>
      </c>
      <c r="H28" s="10">
        <v>0.973205573</v>
      </c>
      <c r="I28" s="10">
        <v>1.032283037</v>
      </c>
      <c r="J28" s="13">
        <v>0.87806836</v>
      </c>
    </row>
    <row r="29" spans="1:10">
      <c r="A29" s="11"/>
      <c r="B29" s="9" t="s">
        <v>712</v>
      </c>
      <c r="C29" s="9"/>
      <c r="D29" s="9">
        <v>50</v>
      </c>
      <c r="E29" s="10">
        <v>0.026733991</v>
      </c>
      <c r="F29" s="10">
        <v>0.041033357</v>
      </c>
      <c r="G29" s="10">
        <v>1.02709455</v>
      </c>
      <c r="H29" s="10">
        <v>0.94772454</v>
      </c>
      <c r="I29" s="10">
        <v>1.113111638</v>
      </c>
      <c r="J29" s="13">
        <v>0.517819224</v>
      </c>
    </row>
    <row r="30" spans="1:10">
      <c r="A30" s="11"/>
      <c r="B30" s="9" t="s">
        <v>713</v>
      </c>
      <c r="C30" s="9"/>
      <c r="D30" s="9">
        <v>50</v>
      </c>
      <c r="E30" s="10">
        <v>-0.002984561</v>
      </c>
      <c r="F30" s="10">
        <v>0.017645209</v>
      </c>
      <c r="G30" s="10">
        <v>0.997019888</v>
      </c>
      <c r="H30" s="10">
        <v>0.963127794</v>
      </c>
      <c r="I30" s="10">
        <v>1.032104631</v>
      </c>
      <c r="J30" s="13">
        <v>0.865684258</v>
      </c>
    </row>
    <row r="31" spans="1:10">
      <c r="A31" s="11"/>
      <c r="B31" s="9" t="s">
        <v>714</v>
      </c>
      <c r="C31" s="9"/>
      <c r="D31" s="9">
        <v>50</v>
      </c>
      <c r="E31" s="10">
        <v>0.002306474</v>
      </c>
      <c r="F31" s="10">
        <v>0.015033886</v>
      </c>
      <c r="G31" s="10">
        <v>1.002309136</v>
      </c>
      <c r="H31" s="10">
        <v>0.973205573</v>
      </c>
      <c r="I31" s="10">
        <v>1.032283037</v>
      </c>
      <c r="J31" s="13">
        <v>0.878698444</v>
      </c>
    </row>
    <row r="32" spans="1:10">
      <c r="A32" s="11"/>
      <c r="B32" s="9" t="s">
        <v>715</v>
      </c>
      <c r="C32" s="9"/>
      <c r="D32" s="9">
        <v>50</v>
      </c>
      <c r="E32" s="10">
        <v>0.000230405883847493</v>
      </c>
      <c r="F32" s="10">
        <v>0.0153448579070784</v>
      </c>
      <c r="G32" s="10">
        <v>1.00023043242932</v>
      </c>
      <c r="H32" s="10">
        <v>0.970595463811524</v>
      </c>
      <c r="I32" s="10">
        <v>1.03077023874493</v>
      </c>
      <c r="J32" s="13">
        <v>0.988020065684344</v>
      </c>
    </row>
    <row r="33" spans="1:10">
      <c r="A33" s="11" t="s">
        <v>721</v>
      </c>
      <c r="B33" s="9" t="s">
        <v>710</v>
      </c>
      <c r="C33" s="9" t="s">
        <v>711</v>
      </c>
      <c r="D33" s="9">
        <v>42</v>
      </c>
      <c r="E33" s="10">
        <v>0.0147793545629134</v>
      </c>
      <c r="F33" s="10">
        <v>0.0177599815666408</v>
      </c>
      <c r="G33" s="10">
        <v>1.01488910925816</v>
      </c>
      <c r="H33" s="10">
        <v>0.980169062630685</v>
      </c>
      <c r="I33" s="10">
        <v>1.0508390270209</v>
      </c>
      <c r="J33" s="13">
        <v>0.405312019126605</v>
      </c>
    </row>
    <row r="34" spans="1:10">
      <c r="A34" s="11"/>
      <c r="B34" s="9" t="s">
        <v>712</v>
      </c>
      <c r="C34" s="9"/>
      <c r="D34" s="9">
        <v>42</v>
      </c>
      <c r="E34" s="10">
        <v>0.0915503377140118</v>
      </c>
      <c r="F34" s="10">
        <v>0.0501882246647759</v>
      </c>
      <c r="G34" s="10">
        <v>1.09587193899242</v>
      </c>
      <c r="H34" s="10">
        <v>0.99320461115939</v>
      </c>
      <c r="I34" s="10">
        <v>1.20915196443673</v>
      </c>
      <c r="J34" s="13">
        <v>0.0756077762995858</v>
      </c>
    </row>
    <row r="35" spans="1:10">
      <c r="A35" s="11"/>
      <c r="B35" s="9" t="s">
        <v>713</v>
      </c>
      <c r="C35" s="9"/>
      <c r="D35" s="9">
        <v>42</v>
      </c>
      <c r="E35" s="10">
        <v>0.00479897052788194</v>
      </c>
      <c r="F35" s="10">
        <v>0.0216950091058888</v>
      </c>
      <c r="G35" s="10">
        <v>1.00481050402921</v>
      </c>
      <c r="H35" s="10">
        <v>0.962979411149467</v>
      </c>
      <c r="I35" s="10">
        <v>1.04845870775395</v>
      </c>
      <c r="J35" s="13">
        <v>0.824935470615561</v>
      </c>
    </row>
    <row r="36" spans="1:10">
      <c r="A36" s="11"/>
      <c r="B36" s="9" t="s">
        <v>714</v>
      </c>
      <c r="C36" s="9"/>
      <c r="D36" s="9">
        <v>42</v>
      </c>
      <c r="E36" s="10">
        <v>0.0147793545629134</v>
      </c>
      <c r="F36" s="10">
        <v>0.0177599815666408</v>
      </c>
      <c r="G36" s="10">
        <v>1.01488910925816</v>
      </c>
      <c r="H36" s="10">
        <v>0.980169062630685</v>
      </c>
      <c r="I36" s="10">
        <v>1.0508390270209</v>
      </c>
      <c r="J36" s="13">
        <v>0.410133028180471</v>
      </c>
    </row>
    <row r="37" spans="1:10">
      <c r="A37" s="11"/>
      <c r="B37" s="9" t="s">
        <v>715</v>
      </c>
      <c r="C37" s="9"/>
      <c r="D37" s="9">
        <v>42</v>
      </c>
      <c r="E37" s="10">
        <v>0.0178017351848714</v>
      </c>
      <c r="F37" s="10">
        <v>0.0192224578512847</v>
      </c>
      <c r="G37" s="10">
        <v>1.01796113050564</v>
      </c>
      <c r="H37" s="10">
        <v>0.980321909470279</v>
      </c>
      <c r="I37" s="10">
        <v>1.05704550026864</v>
      </c>
      <c r="J37" s="13">
        <v>0.354398961879625</v>
      </c>
    </row>
    <row r="38" spans="1:10">
      <c r="A38" s="11" t="s">
        <v>722</v>
      </c>
      <c r="B38" s="9" t="s">
        <v>710</v>
      </c>
      <c r="C38" s="9" t="s">
        <v>711</v>
      </c>
      <c r="D38" s="9">
        <v>14</v>
      </c>
      <c r="E38" s="10">
        <v>0.063779118</v>
      </c>
      <c r="F38" s="10">
        <v>0.040800519</v>
      </c>
      <c r="G38" s="10">
        <v>1.065856944</v>
      </c>
      <c r="H38" s="10">
        <v>0.983940453</v>
      </c>
      <c r="I38" s="10">
        <v>1.15459327</v>
      </c>
      <c r="J38" s="13">
        <v>0.118007019</v>
      </c>
    </row>
    <row r="39" spans="1:10">
      <c r="A39" s="11"/>
      <c r="B39" s="9" t="s">
        <v>712</v>
      </c>
      <c r="C39" s="9"/>
      <c r="D39" s="9">
        <v>14</v>
      </c>
      <c r="E39" s="10">
        <v>0.027137127</v>
      </c>
      <c r="F39" s="10">
        <v>0.075671307</v>
      </c>
      <c r="G39" s="10">
        <v>1.027508693</v>
      </c>
      <c r="H39" s="10">
        <v>0.885875698</v>
      </c>
      <c r="I39" s="10">
        <v>1.19178584</v>
      </c>
      <c r="J39" s="13">
        <v>0.726110546</v>
      </c>
    </row>
    <row r="40" spans="1:10">
      <c r="A40" s="11"/>
      <c r="B40" s="9" t="s">
        <v>713</v>
      </c>
      <c r="C40" s="9"/>
      <c r="D40" s="9">
        <v>14</v>
      </c>
      <c r="E40" s="10">
        <v>0.036181695</v>
      </c>
      <c r="F40" s="10">
        <v>0.05533986</v>
      </c>
      <c r="G40" s="10">
        <v>1.036844219</v>
      </c>
      <c r="H40" s="10">
        <v>0.930266263</v>
      </c>
      <c r="I40" s="10">
        <v>1.155632509</v>
      </c>
      <c r="J40" s="13">
        <v>0.513234903</v>
      </c>
    </row>
    <row r="41" spans="1:10">
      <c r="A41" s="11"/>
      <c r="B41" s="9" t="s">
        <v>714</v>
      </c>
      <c r="C41" s="9"/>
      <c r="D41" s="9">
        <v>14</v>
      </c>
      <c r="E41" s="10">
        <v>0.063779118</v>
      </c>
      <c r="F41" s="10">
        <v>0.034575475</v>
      </c>
      <c r="G41" s="10">
        <v>1.065856944</v>
      </c>
      <c r="H41" s="10">
        <v>0.996019132</v>
      </c>
      <c r="I41" s="10">
        <v>1.14059157</v>
      </c>
      <c r="J41" s="13">
        <v>0.087990993</v>
      </c>
    </row>
    <row r="42" spans="1:10">
      <c r="A42" s="11"/>
      <c r="B42" s="9" t="s">
        <v>715</v>
      </c>
      <c r="C42" s="9"/>
      <c r="D42" s="9">
        <v>14</v>
      </c>
      <c r="E42" s="10">
        <v>0.056932308</v>
      </c>
      <c r="F42" s="10">
        <v>0.042891884</v>
      </c>
      <c r="G42" s="10">
        <v>1.058584151</v>
      </c>
      <c r="H42" s="10">
        <v>0.973229083</v>
      </c>
      <c r="I42" s="10">
        <v>1.151425111</v>
      </c>
      <c r="J42" s="13">
        <v>0.184394737</v>
      </c>
    </row>
    <row r="43" spans="1:10">
      <c r="A43" s="11" t="s">
        <v>723</v>
      </c>
      <c r="B43" s="9" t="s">
        <v>710</v>
      </c>
      <c r="C43" s="9" t="s">
        <v>711</v>
      </c>
      <c r="D43" s="9">
        <v>19</v>
      </c>
      <c r="E43" s="10">
        <v>0.070241569</v>
      </c>
      <c r="F43" s="10">
        <v>0.04923561</v>
      </c>
      <c r="G43" s="10">
        <v>1.072767297</v>
      </c>
      <c r="H43" s="10">
        <v>0.974081575</v>
      </c>
      <c r="I43" s="10">
        <v>1.181451023</v>
      </c>
      <c r="J43" s="13">
        <v>0.153683228</v>
      </c>
    </row>
    <row r="44" spans="1:10">
      <c r="A44" s="11"/>
      <c r="B44" s="9" t="s">
        <v>712</v>
      </c>
      <c r="C44" s="9"/>
      <c r="D44" s="9">
        <v>19</v>
      </c>
      <c r="E44" s="10">
        <v>-0.069461181</v>
      </c>
      <c r="F44" s="10">
        <v>0.107805575</v>
      </c>
      <c r="G44" s="10">
        <v>0.932896347</v>
      </c>
      <c r="H44" s="10">
        <v>0.755209482</v>
      </c>
      <c r="I44" s="10">
        <v>1.152389653</v>
      </c>
      <c r="J44" s="13">
        <v>0.527967419</v>
      </c>
    </row>
    <row r="45" spans="1:10">
      <c r="A45" s="11"/>
      <c r="B45" s="9" t="s">
        <v>713</v>
      </c>
      <c r="C45" s="9"/>
      <c r="D45" s="9">
        <v>19</v>
      </c>
      <c r="E45" s="10">
        <v>0.031025435</v>
      </c>
      <c r="F45" s="10">
        <v>0.055809693</v>
      </c>
      <c r="G45" s="10">
        <v>1.03151174</v>
      </c>
      <c r="H45" s="10">
        <v>0.924630055</v>
      </c>
      <c r="I45" s="10">
        <v>1.150748307</v>
      </c>
      <c r="J45" s="13">
        <v>0.578269083</v>
      </c>
    </row>
    <row r="46" spans="1:10">
      <c r="A46" s="11"/>
      <c r="B46" s="9" t="s">
        <v>714</v>
      </c>
      <c r="C46" s="9"/>
      <c r="D46" s="9">
        <v>19</v>
      </c>
      <c r="E46" s="10">
        <v>0.070241569</v>
      </c>
      <c r="F46" s="10">
        <v>0.04923561</v>
      </c>
      <c r="G46" s="10">
        <v>1.072767297</v>
      </c>
      <c r="H46" s="10">
        <v>0.974081575</v>
      </c>
      <c r="I46" s="10">
        <v>1.181451023</v>
      </c>
      <c r="J46" s="13">
        <v>0.170799072</v>
      </c>
    </row>
    <row r="47" spans="1:10">
      <c r="A47" s="11"/>
      <c r="B47" s="9" t="s">
        <v>715</v>
      </c>
      <c r="C47" s="9"/>
      <c r="D47" s="9">
        <v>19</v>
      </c>
      <c r="E47" s="10">
        <v>0.038821467</v>
      </c>
      <c r="F47" s="10">
        <v>0.048056127</v>
      </c>
      <c r="G47" s="10">
        <v>1.039584867</v>
      </c>
      <c r="H47" s="10">
        <v>0.946136393</v>
      </c>
      <c r="I47" s="10">
        <v>1.142263107</v>
      </c>
      <c r="J47" s="13">
        <v>0.419185027</v>
      </c>
    </row>
    <row r="48" spans="1:10">
      <c r="A48" s="11" t="s">
        <v>724</v>
      </c>
      <c r="B48" s="9" t="s">
        <v>710</v>
      </c>
      <c r="C48" s="9" t="s">
        <v>711</v>
      </c>
      <c r="D48" s="9">
        <v>21</v>
      </c>
      <c r="E48" s="10">
        <v>0.055240964</v>
      </c>
      <c r="F48" s="10">
        <v>0.061502319</v>
      </c>
      <c r="G48" s="10">
        <v>1.056795234</v>
      </c>
      <c r="H48" s="10">
        <v>0.93678303</v>
      </c>
      <c r="I48" s="10">
        <v>1.19218232</v>
      </c>
      <c r="J48" s="13">
        <v>0.369082564</v>
      </c>
    </row>
    <row r="49" spans="1:10">
      <c r="A49" s="11"/>
      <c r="B49" s="9" t="s">
        <v>712</v>
      </c>
      <c r="C49" s="9"/>
      <c r="D49" s="9">
        <v>21</v>
      </c>
      <c r="E49" s="10">
        <v>-0.012731169</v>
      </c>
      <c r="F49" s="10">
        <v>0.153203586</v>
      </c>
      <c r="G49" s="10">
        <v>0.987349529</v>
      </c>
      <c r="H49" s="10">
        <v>0.731242455</v>
      </c>
      <c r="I49" s="10">
        <v>1.333154394</v>
      </c>
      <c r="J49" s="13">
        <v>0.934641538</v>
      </c>
    </row>
    <row r="50" spans="1:10">
      <c r="A50" s="11"/>
      <c r="B50" s="9" t="s">
        <v>713</v>
      </c>
      <c r="C50" s="9"/>
      <c r="D50" s="9">
        <v>21</v>
      </c>
      <c r="E50" s="10">
        <v>-0.003229776</v>
      </c>
      <c r="F50" s="10">
        <v>0.06789151</v>
      </c>
      <c r="G50" s="10">
        <v>0.996775434</v>
      </c>
      <c r="H50" s="10">
        <v>0.872583317</v>
      </c>
      <c r="I50" s="10">
        <v>1.138643434</v>
      </c>
      <c r="J50" s="13">
        <v>0.962056861</v>
      </c>
    </row>
    <row r="51" spans="1:11">
      <c r="A51" s="11"/>
      <c r="B51" s="9" t="s">
        <v>717</v>
      </c>
      <c r="C51" s="9"/>
      <c r="D51" s="9">
        <v>21</v>
      </c>
      <c r="E51" s="10">
        <v>0.019302243</v>
      </c>
      <c r="F51" s="10">
        <v>0.052455781</v>
      </c>
      <c r="G51" s="10">
        <v>1.019489736</v>
      </c>
      <c r="H51" s="10">
        <v>0.919880887</v>
      </c>
      <c r="I51" s="10">
        <v>1.12988468</v>
      </c>
      <c r="J51" s="13">
        <v>0.716961803</v>
      </c>
      <c r="K51" s="14"/>
    </row>
    <row r="52" spans="1:10">
      <c r="A52" s="11"/>
      <c r="B52" s="9" t="s">
        <v>715</v>
      </c>
      <c r="C52" s="9"/>
      <c r="D52" s="9">
        <v>21</v>
      </c>
      <c r="E52" s="10">
        <v>0.008984382</v>
      </c>
      <c r="F52" s="10">
        <v>0.055145097</v>
      </c>
      <c r="G52" s="10">
        <v>1.009024863</v>
      </c>
      <c r="H52" s="10">
        <v>0.905652132</v>
      </c>
      <c r="I52" s="10">
        <v>1.12419674</v>
      </c>
      <c r="J52" s="13">
        <v>0.870579377</v>
      </c>
    </row>
    <row r="53" spans="1:10">
      <c r="A53" s="11" t="s">
        <v>725</v>
      </c>
      <c r="B53" s="9" t="s">
        <v>710</v>
      </c>
      <c r="C53" s="9" t="s">
        <v>711</v>
      </c>
      <c r="D53" s="9">
        <v>31</v>
      </c>
      <c r="E53" s="10">
        <v>0.1170901</v>
      </c>
      <c r="F53" s="10">
        <v>0.028626605</v>
      </c>
      <c r="G53" s="10">
        <v>1.124220718</v>
      </c>
      <c r="H53" s="10">
        <v>1.062879733</v>
      </c>
      <c r="I53" s="10">
        <v>1.189101817</v>
      </c>
      <c r="J53" s="12">
        <v>4.31e-5</v>
      </c>
    </row>
    <row r="54" spans="1:10">
      <c r="A54" s="11"/>
      <c r="B54" s="9" t="s">
        <v>712</v>
      </c>
      <c r="C54" s="9"/>
      <c r="D54" s="9">
        <v>31</v>
      </c>
      <c r="E54" s="10">
        <v>-0.037013298</v>
      </c>
      <c r="F54" s="10">
        <v>0.118536862</v>
      </c>
      <c r="G54" s="10">
        <v>0.963663321</v>
      </c>
      <c r="H54" s="10">
        <v>0.763879254</v>
      </c>
      <c r="I54" s="10">
        <v>1.215698674</v>
      </c>
      <c r="J54" s="13">
        <v>0.75708369</v>
      </c>
    </row>
    <row r="55" spans="1:10">
      <c r="A55" s="11"/>
      <c r="B55" s="9" t="s">
        <v>713</v>
      </c>
      <c r="C55" s="9"/>
      <c r="D55" s="9">
        <v>31</v>
      </c>
      <c r="E55" s="10">
        <v>0.071721899</v>
      </c>
      <c r="F55" s="10">
        <v>0.025114469</v>
      </c>
      <c r="G55" s="10">
        <v>1.074356523</v>
      </c>
      <c r="H55" s="10">
        <v>1.022752517</v>
      </c>
      <c r="I55" s="10">
        <v>1.12856426</v>
      </c>
      <c r="J55" s="13">
        <v>0.004292856</v>
      </c>
    </row>
    <row r="56" spans="1:10">
      <c r="A56" s="11"/>
      <c r="B56" s="9" t="s">
        <v>717</v>
      </c>
      <c r="C56" s="9"/>
      <c r="D56" s="9">
        <v>31</v>
      </c>
      <c r="E56" s="10">
        <v>0.069016711</v>
      </c>
      <c r="F56" s="10">
        <v>0.020071631</v>
      </c>
      <c r="G56" s="10">
        <v>1.071454114</v>
      </c>
      <c r="H56" s="10">
        <v>1.030121044</v>
      </c>
      <c r="I56" s="10">
        <v>1.114445653</v>
      </c>
      <c r="J56" s="13">
        <v>0.001982261</v>
      </c>
    </row>
    <row r="57" spans="1:10">
      <c r="A57" s="11"/>
      <c r="B57" s="9" t="s">
        <v>715</v>
      </c>
      <c r="C57" s="9"/>
      <c r="D57" s="9">
        <v>31</v>
      </c>
      <c r="E57" s="10">
        <v>0.097620951</v>
      </c>
      <c r="F57" s="10">
        <v>0.027590807</v>
      </c>
      <c r="G57" s="10">
        <v>1.102544787</v>
      </c>
      <c r="H57" s="10">
        <v>1.044504874</v>
      </c>
      <c r="I57" s="10">
        <v>1.163809799</v>
      </c>
      <c r="J57" s="13">
        <v>0.000402911</v>
      </c>
    </row>
    <row r="58" spans="1:11">
      <c r="A58" s="11"/>
      <c r="B58" s="9" t="s">
        <v>710</v>
      </c>
      <c r="C58" s="9" t="s">
        <v>716</v>
      </c>
      <c r="D58" s="9">
        <v>31</v>
      </c>
      <c r="E58" s="10">
        <v>0.075406642</v>
      </c>
      <c r="F58" s="10">
        <v>0.024900993</v>
      </c>
      <c r="G58" s="10">
        <v>1.078322553</v>
      </c>
      <c r="H58" s="10">
        <v>1.026957652</v>
      </c>
      <c r="I58" s="10">
        <v>1.13225655</v>
      </c>
      <c r="J58" s="13">
        <v>0.002459677</v>
      </c>
      <c r="K58" s="14"/>
    </row>
    <row r="59" spans="1:10">
      <c r="A59" s="11"/>
      <c r="B59" s="9" t="s">
        <v>712</v>
      </c>
      <c r="C59" s="9"/>
      <c r="D59" s="9">
        <v>31</v>
      </c>
      <c r="E59" s="10">
        <v>0.187932856</v>
      </c>
      <c r="F59" s="10">
        <v>0.126919874</v>
      </c>
      <c r="G59" s="10">
        <v>1.206752486</v>
      </c>
      <c r="H59" s="10">
        <v>0.940983101</v>
      </c>
      <c r="I59" s="10">
        <v>1.547585245</v>
      </c>
      <c r="J59" s="13">
        <v>0.149464888</v>
      </c>
    </row>
    <row r="60" spans="1:10">
      <c r="A60" s="11"/>
      <c r="B60" s="9" t="s">
        <v>713</v>
      </c>
      <c r="C60" s="9"/>
      <c r="D60" s="9">
        <v>31</v>
      </c>
      <c r="E60" s="10">
        <v>0.074462398</v>
      </c>
      <c r="F60" s="10">
        <v>0.025269912</v>
      </c>
      <c r="G60" s="10">
        <v>1.077304834</v>
      </c>
      <c r="H60" s="10">
        <v>1.025246807</v>
      </c>
      <c r="I60" s="10">
        <v>1.132006164</v>
      </c>
      <c r="J60" s="13">
        <v>0.003212032</v>
      </c>
    </row>
    <row r="61" spans="1:10">
      <c r="A61" s="11"/>
      <c r="B61" s="9" t="s">
        <v>717</v>
      </c>
      <c r="C61" s="9"/>
      <c r="D61" s="9">
        <v>31</v>
      </c>
      <c r="E61" s="10">
        <v>0.069258722</v>
      </c>
      <c r="F61" s="10">
        <v>0.021115801</v>
      </c>
      <c r="G61" s="10">
        <v>1.071713449</v>
      </c>
      <c r="H61" s="10">
        <v>1.028263804</v>
      </c>
      <c r="I61" s="10">
        <v>1.116999074</v>
      </c>
      <c r="J61" s="13">
        <v>0.002779163</v>
      </c>
    </row>
    <row r="62" spans="1:10">
      <c r="A62" s="11"/>
      <c r="B62" s="9" t="s">
        <v>715</v>
      </c>
      <c r="C62" s="9"/>
      <c r="D62" s="9">
        <v>31</v>
      </c>
      <c r="E62" s="10">
        <v>0.074184474</v>
      </c>
      <c r="F62" s="10">
        <v>0.025653018</v>
      </c>
      <c r="G62" s="10">
        <v>1.077005467</v>
      </c>
      <c r="H62" s="10">
        <v>1.024192563</v>
      </c>
      <c r="I62" s="10">
        <v>1.132541689</v>
      </c>
      <c r="J62" s="13">
        <v>0.003829905</v>
      </c>
    </row>
    <row r="63" spans="1:10">
      <c r="A63" s="11" t="s">
        <v>726</v>
      </c>
      <c r="B63" s="9" t="s">
        <v>710</v>
      </c>
      <c r="C63" s="9" t="s">
        <v>711</v>
      </c>
      <c r="D63" s="9">
        <v>53</v>
      </c>
      <c r="E63" s="10">
        <v>0.128035639</v>
      </c>
      <c r="F63" s="10">
        <v>0.030657589</v>
      </c>
      <c r="G63" s="10">
        <v>1.136593509</v>
      </c>
      <c r="H63" s="10">
        <v>1.070308329</v>
      </c>
      <c r="I63" s="10">
        <v>1.206983791</v>
      </c>
      <c r="J63" s="12">
        <v>2.96e-5</v>
      </c>
    </row>
    <row r="64" spans="1:10">
      <c r="A64" s="11"/>
      <c r="B64" s="9" t="s">
        <v>712</v>
      </c>
      <c r="C64" s="9"/>
      <c r="D64" s="9">
        <v>53</v>
      </c>
      <c r="E64" s="10">
        <v>0.16933951</v>
      </c>
      <c r="F64" s="10">
        <v>0.074900795</v>
      </c>
      <c r="G64" s="10">
        <v>1.184522228</v>
      </c>
      <c r="H64" s="10">
        <v>1.022789759</v>
      </c>
      <c r="I64" s="10">
        <v>1.37182925</v>
      </c>
      <c r="J64" s="13">
        <v>0.028064799</v>
      </c>
    </row>
    <row r="65" spans="1:10">
      <c r="A65" s="11"/>
      <c r="B65" s="9" t="s">
        <v>713</v>
      </c>
      <c r="C65" s="9"/>
      <c r="D65" s="9">
        <v>53</v>
      </c>
      <c r="E65" s="10">
        <v>0.131635092</v>
      </c>
      <c r="F65" s="10">
        <v>0.040342621</v>
      </c>
      <c r="G65" s="10">
        <v>1.140691996</v>
      </c>
      <c r="H65" s="10">
        <v>1.053969544</v>
      </c>
      <c r="I65" s="10">
        <v>1.234550122</v>
      </c>
      <c r="J65" s="13">
        <v>0.001102673</v>
      </c>
    </row>
    <row r="66" spans="1:10">
      <c r="A66" s="11"/>
      <c r="B66" s="9" t="s">
        <v>714</v>
      </c>
      <c r="C66" s="9"/>
      <c r="D66" s="9">
        <v>53</v>
      </c>
      <c r="E66" s="10">
        <v>0.128035639</v>
      </c>
      <c r="F66" s="10">
        <v>0.030657589</v>
      </c>
      <c r="G66" s="10">
        <v>1.136593509</v>
      </c>
      <c r="H66" s="10">
        <v>1.070308329</v>
      </c>
      <c r="I66" s="10">
        <v>1.206983791</v>
      </c>
      <c r="J66" s="13">
        <v>0.000113354</v>
      </c>
    </row>
    <row r="67" spans="1:10">
      <c r="A67" s="11"/>
      <c r="B67" s="9" t="s">
        <v>715</v>
      </c>
      <c r="C67" s="9"/>
      <c r="D67" s="9">
        <v>53</v>
      </c>
      <c r="E67" s="10">
        <v>0.144792347164014</v>
      </c>
      <c r="F67" s="10">
        <v>0.0323314209891081</v>
      </c>
      <c r="G67" s="10">
        <v>1.15579954029506</v>
      </c>
      <c r="H67" s="10">
        <v>1.08482942432047</v>
      </c>
      <c r="I67" s="10">
        <v>1.23141255887584</v>
      </c>
      <c r="J67" s="12">
        <v>7.52120872216538e-6</v>
      </c>
    </row>
    <row r="68" spans="1:10">
      <c r="A68" s="11"/>
      <c r="B68" s="9" t="s">
        <v>710</v>
      </c>
      <c r="C68" s="9" t="s">
        <v>716</v>
      </c>
      <c r="D68" s="9">
        <v>70</v>
      </c>
      <c r="E68" s="10">
        <v>0.0245290809192399</v>
      </c>
      <c r="F68" s="10">
        <v>0.025563914008243</v>
      </c>
      <c r="G68" s="10">
        <v>1.02483239374193</v>
      </c>
      <c r="H68" s="10">
        <v>0.974748109554639</v>
      </c>
      <c r="I68" s="10">
        <v>1.07749009715206</v>
      </c>
      <c r="J68" s="13">
        <v>0.337296964383864</v>
      </c>
    </row>
    <row r="69" spans="1:10">
      <c r="A69" s="11"/>
      <c r="B69" s="9" t="s">
        <v>712</v>
      </c>
      <c r="C69" s="9"/>
      <c r="D69" s="9">
        <v>70</v>
      </c>
      <c r="E69" s="10">
        <v>0.0266244096835509</v>
      </c>
      <c r="F69" s="10">
        <v>0.0721124597044927</v>
      </c>
      <c r="G69" s="10">
        <v>1.02698200582067</v>
      </c>
      <c r="H69" s="10">
        <v>0.891619317733602</v>
      </c>
      <c r="I69" s="10">
        <v>1.18289500833199</v>
      </c>
      <c r="J69" s="13">
        <v>0.713120782562325</v>
      </c>
    </row>
    <row r="70" spans="1:10">
      <c r="A70" s="11"/>
      <c r="B70" s="9" t="s">
        <v>713</v>
      </c>
      <c r="C70" s="9"/>
      <c r="D70" s="9">
        <v>70</v>
      </c>
      <c r="E70" s="10">
        <v>0.02017371364509</v>
      </c>
      <c r="F70" s="10">
        <v>0.0351997489759356</v>
      </c>
      <c r="G70" s="10">
        <v>1.02037857831417</v>
      </c>
      <c r="H70" s="10">
        <v>0.952354638288951</v>
      </c>
      <c r="I70" s="10">
        <v>1.09326127182313</v>
      </c>
      <c r="J70" s="13">
        <v>0.566562801782307</v>
      </c>
    </row>
    <row r="71" spans="1:10">
      <c r="A71" s="11"/>
      <c r="B71" s="9" t="s">
        <v>714</v>
      </c>
      <c r="C71" s="9"/>
      <c r="D71" s="9">
        <v>70</v>
      </c>
      <c r="E71" s="10">
        <v>0.0245290809192399</v>
      </c>
      <c r="F71" s="10">
        <v>0.025563914008243</v>
      </c>
      <c r="G71" s="10">
        <v>1.02483239374193</v>
      </c>
      <c r="H71" s="10">
        <v>0.974748109554639</v>
      </c>
      <c r="I71" s="10">
        <v>1.07749009715206</v>
      </c>
      <c r="J71" s="13">
        <v>0.340647243182101</v>
      </c>
    </row>
    <row r="72" spans="1:10">
      <c r="A72" s="11"/>
      <c r="B72" s="9" t="s">
        <v>715</v>
      </c>
      <c r="C72" s="9"/>
      <c r="D72" s="9">
        <v>70</v>
      </c>
      <c r="E72" s="10">
        <v>0.0223550521909506</v>
      </c>
      <c r="F72" s="10">
        <v>0.0280191314162262</v>
      </c>
      <c r="G72" s="10">
        <v>1.0226067988065</v>
      </c>
      <c r="H72" s="10">
        <v>0.967962003184207</v>
      </c>
      <c r="I72" s="10">
        <v>1.08033648172684</v>
      </c>
      <c r="J72" s="13">
        <v>0.424957786394445</v>
      </c>
    </row>
    <row r="73" spans="1:10">
      <c r="A73" s="11" t="s">
        <v>727</v>
      </c>
      <c r="B73" s="9" t="s">
        <v>710</v>
      </c>
      <c r="C73" s="9" t="s">
        <v>711</v>
      </c>
      <c r="D73" s="9">
        <v>60</v>
      </c>
      <c r="E73" s="10">
        <v>0.0410274216320892</v>
      </c>
      <c r="F73" s="10">
        <v>0.015058556595147</v>
      </c>
      <c r="G73" s="10">
        <v>1.04188067522232</v>
      </c>
      <c r="H73" s="10">
        <v>1.011579176319</v>
      </c>
      <c r="I73" s="10">
        <v>1.0730898448817</v>
      </c>
      <c r="J73" s="13">
        <v>0.00643939550115388</v>
      </c>
    </row>
    <row r="74" spans="1:10">
      <c r="A74" s="11"/>
      <c r="B74" s="9" t="s">
        <v>712</v>
      </c>
      <c r="C74" s="9"/>
      <c r="D74" s="9">
        <v>60</v>
      </c>
      <c r="E74" s="10">
        <v>-0.0128415470886594</v>
      </c>
      <c r="F74" s="10">
        <v>0.0325546333577363</v>
      </c>
      <c r="G74" s="10">
        <v>0.987240553767395</v>
      </c>
      <c r="H74" s="10">
        <v>0.926215242103912</v>
      </c>
      <c r="I74" s="10">
        <v>1.05228662485518</v>
      </c>
      <c r="J74" s="13">
        <v>0.694687153693828</v>
      </c>
    </row>
    <row r="75" spans="1:10">
      <c r="A75" s="11"/>
      <c r="B75" s="9" t="s">
        <v>713</v>
      </c>
      <c r="C75" s="9"/>
      <c r="D75" s="9">
        <v>60</v>
      </c>
      <c r="E75" s="10">
        <v>0.026767148166465</v>
      </c>
      <c r="F75" s="10">
        <v>0.0222616838373889</v>
      </c>
      <c r="G75" s="10">
        <v>1.02712860613667</v>
      </c>
      <c r="H75" s="10">
        <v>0.983275678415819</v>
      </c>
      <c r="I75" s="10">
        <v>1.07293732236313</v>
      </c>
      <c r="J75" s="13">
        <v>0.229213816247391</v>
      </c>
    </row>
    <row r="76" spans="1:10">
      <c r="A76" s="11"/>
      <c r="B76" s="9" t="s">
        <v>714</v>
      </c>
      <c r="C76" s="9"/>
      <c r="D76" s="9">
        <v>60</v>
      </c>
      <c r="E76" s="10">
        <v>0.0410274216320892</v>
      </c>
      <c r="F76" s="10">
        <v>0.015058556595147</v>
      </c>
      <c r="G76" s="10">
        <v>1.04188067522232</v>
      </c>
      <c r="H76" s="10">
        <v>1.011579176319</v>
      </c>
      <c r="I76" s="10">
        <v>1.0730898448817</v>
      </c>
      <c r="J76" s="13">
        <v>0.00845973943528676</v>
      </c>
    </row>
    <row r="77" spans="1:10">
      <c r="A77" s="11"/>
      <c r="B77" s="9" t="s">
        <v>715</v>
      </c>
      <c r="C77" s="9"/>
      <c r="D77" s="9">
        <v>60</v>
      </c>
      <c r="E77" s="10">
        <v>0.0411872146200186</v>
      </c>
      <c r="F77" s="10">
        <v>0.0159203569012802</v>
      </c>
      <c r="G77" s="10">
        <v>1.04204717375078</v>
      </c>
      <c r="H77" s="10">
        <v>1.01003331463217</v>
      </c>
      <c r="I77" s="10">
        <v>1.0750757391774</v>
      </c>
      <c r="J77" s="13">
        <v>0.00967935102248818</v>
      </c>
    </row>
    <row r="78" spans="1:10">
      <c r="A78" s="11"/>
      <c r="B78" s="9" t="s">
        <v>710</v>
      </c>
      <c r="C78" s="9" t="s">
        <v>716</v>
      </c>
      <c r="D78" s="9">
        <v>75</v>
      </c>
      <c r="E78" s="10">
        <v>0.0528426733156053</v>
      </c>
      <c r="F78" s="10">
        <v>0.0209432965849661</v>
      </c>
      <c r="G78" s="10">
        <v>1.05426376824813</v>
      </c>
      <c r="H78" s="10">
        <v>1.01186363322605</v>
      </c>
      <c r="I78" s="10">
        <v>1.09844059668113</v>
      </c>
      <c r="J78" s="13">
        <v>0.0116315180743352</v>
      </c>
    </row>
    <row r="79" spans="1:10">
      <c r="A79" s="11"/>
      <c r="B79" s="9" t="s">
        <v>712</v>
      </c>
      <c r="C79" s="9"/>
      <c r="D79" s="9">
        <v>75</v>
      </c>
      <c r="E79" s="10">
        <v>0.121063746525495</v>
      </c>
      <c r="F79" s="10">
        <v>0.0595217778781217</v>
      </c>
      <c r="G79" s="10">
        <v>1.12869686057729</v>
      </c>
      <c r="H79" s="10">
        <v>1.00441076078049</v>
      </c>
      <c r="I79" s="10">
        <v>1.26836216100183</v>
      </c>
      <c r="J79" s="13">
        <v>0.0455920728208123</v>
      </c>
    </row>
    <row r="80" spans="1:10">
      <c r="A80" s="11"/>
      <c r="B80" s="9" t="s">
        <v>713</v>
      </c>
      <c r="C80" s="9"/>
      <c r="D80" s="9">
        <v>75</v>
      </c>
      <c r="E80" s="10">
        <v>0.0432756459372428</v>
      </c>
      <c r="F80" s="10">
        <v>0.0239438282698806</v>
      </c>
      <c r="G80" s="10">
        <v>1.04422569175326</v>
      </c>
      <c r="H80" s="10">
        <v>0.996352411201622</v>
      </c>
      <c r="I80" s="10">
        <v>1.09439921363017</v>
      </c>
      <c r="J80" s="13">
        <v>0.0707027273952885</v>
      </c>
    </row>
    <row r="81" spans="1:10">
      <c r="A81" s="11"/>
      <c r="B81" s="9" t="s">
        <v>714</v>
      </c>
      <c r="C81" s="9"/>
      <c r="D81" s="9">
        <v>75</v>
      </c>
      <c r="E81" s="10">
        <v>0.0528426733156053</v>
      </c>
      <c r="F81" s="10">
        <v>0.0209432965849661</v>
      </c>
      <c r="G81" s="10">
        <v>1.05426376824813</v>
      </c>
      <c r="H81" s="10">
        <v>1.01186363322605</v>
      </c>
      <c r="I81" s="10">
        <v>1.09844059668113</v>
      </c>
      <c r="J81" s="13">
        <v>0.0137788017252163</v>
      </c>
    </row>
    <row r="82" spans="1:10">
      <c r="A82" s="11"/>
      <c r="B82" s="9" t="s">
        <v>715</v>
      </c>
      <c r="C82" s="9"/>
      <c r="D82" s="9">
        <v>75</v>
      </c>
      <c r="E82" s="10">
        <v>0.0633246867218962</v>
      </c>
      <c r="F82" s="10">
        <v>0.0212206219770827</v>
      </c>
      <c r="G82" s="10">
        <v>1.06537269544889</v>
      </c>
      <c r="H82" s="10">
        <v>1.02197013337075</v>
      </c>
      <c r="I82" s="10">
        <v>1.11061854270086</v>
      </c>
      <c r="J82" s="13">
        <v>0.00284403785197861</v>
      </c>
    </row>
    <row r="83" spans="1:10">
      <c r="A83" s="11" t="s">
        <v>728</v>
      </c>
      <c r="B83" s="9" t="s">
        <v>710</v>
      </c>
      <c r="C83" s="9" t="s">
        <v>711</v>
      </c>
      <c r="D83" s="9">
        <v>55</v>
      </c>
      <c r="E83" s="10">
        <v>0.043970163</v>
      </c>
      <c r="F83" s="10">
        <v>0.088368289</v>
      </c>
      <c r="G83" s="10">
        <v>1.044951176</v>
      </c>
      <c r="H83" s="10">
        <v>0.878770345</v>
      </c>
      <c r="I83" s="10">
        <v>1.242557816</v>
      </c>
      <c r="J83" s="13">
        <v>0.620839341</v>
      </c>
    </row>
    <row r="84" spans="1:10">
      <c r="A84" s="11"/>
      <c r="B84" s="9" t="s">
        <v>712</v>
      </c>
      <c r="C84" s="9"/>
      <c r="D84" s="9">
        <v>55</v>
      </c>
      <c r="E84" s="10">
        <v>-0.033943054</v>
      </c>
      <c r="F84" s="10">
        <v>0.063079623</v>
      </c>
      <c r="G84" s="10">
        <v>0.966626549</v>
      </c>
      <c r="H84" s="10">
        <v>0.85420923</v>
      </c>
      <c r="I84" s="10">
        <v>1.093838432</v>
      </c>
      <c r="J84" s="13">
        <v>0.590509016</v>
      </c>
    </row>
    <row r="85" spans="1:10">
      <c r="A85" s="11"/>
      <c r="B85" s="9" t="s">
        <v>713</v>
      </c>
      <c r="C85" s="9"/>
      <c r="D85" s="9">
        <v>55</v>
      </c>
      <c r="E85" s="10">
        <v>-0.048744128</v>
      </c>
      <c r="F85" s="10">
        <v>0.042435288</v>
      </c>
      <c r="G85" s="10">
        <v>0.952424797</v>
      </c>
      <c r="H85" s="10">
        <v>0.876413477</v>
      </c>
      <c r="I85" s="10">
        <v>1.035028577</v>
      </c>
      <c r="J85" s="13">
        <v>0.250692218</v>
      </c>
    </row>
    <row r="86" spans="1:10">
      <c r="A86" s="11"/>
      <c r="B86" s="9" t="s">
        <v>717</v>
      </c>
      <c r="C86" s="9"/>
      <c r="D86" s="9">
        <v>55</v>
      </c>
      <c r="E86" s="10">
        <v>-0.065542278</v>
      </c>
      <c r="F86" s="10">
        <v>0.038501902</v>
      </c>
      <c r="G86" s="10">
        <v>0.93655945</v>
      </c>
      <c r="H86" s="10">
        <v>0.868484095</v>
      </c>
      <c r="I86" s="10">
        <v>1.009970831</v>
      </c>
      <c r="J86" s="13">
        <v>0.094555967</v>
      </c>
    </row>
    <row r="87" spans="1:10">
      <c r="A87" s="11"/>
      <c r="B87" s="9" t="s">
        <v>715</v>
      </c>
      <c r="C87" s="9"/>
      <c r="D87" s="9">
        <v>55</v>
      </c>
      <c r="E87" s="10">
        <v>-0.0693799723531838</v>
      </c>
      <c r="F87" s="10">
        <v>0.042332880709793</v>
      </c>
      <c r="G87" s="10">
        <v>0.932972109111132</v>
      </c>
      <c r="H87" s="10">
        <v>0.858685610677991</v>
      </c>
      <c r="I87" s="10">
        <v>1.01368527148371</v>
      </c>
      <c r="J87" s="13">
        <v>0.101231065829172</v>
      </c>
    </row>
    <row r="88" spans="1:10">
      <c r="A88" s="15" t="s">
        <v>729</v>
      </c>
      <c r="B88" s="16" t="s">
        <v>710</v>
      </c>
      <c r="C88" s="16" t="s">
        <v>711</v>
      </c>
      <c r="D88" s="16">
        <v>55</v>
      </c>
      <c r="E88" s="17">
        <v>0.0920749486221304</v>
      </c>
      <c r="F88" s="17">
        <v>0.140182455414021</v>
      </c>
      <c r="G88" s="17">
        <v>1.09644699619296</v>
      </c>
      <c r="H88" s="17">
        <v>0.833032464996634</v>
      </c>
      <c r="I88" s="17">
        <v>1.44315625858043</v>
      </c>
      <c r="J88" s="25">
        <v>0.514137319797699</v>
      </c>
    </row>
    <row r="89" spans="1:10">
      <c r="A89" s="15"/>
      <c r="B89" s="16" t="s">
        <v>712</v>
      </c>
      <c r="C89" s="16"/>
      <c r="D89" s="16">
        <v>55</v>
      </c>
      <c r="E89" s="17">
        <v>0.0478185713638095</v>
      </c>
      <c r="F89" s="17">
        <v>0.059158862875119</v>
      </c>
      <c r="G89" s="17">
        <v>1.04898032298973</v>
      </c>
      <c r="H89" s="17">
        <v>0.9341364121443</v>
      </c>
      <c r="I89" s="17">
        <v>1.17794328934656</v>
      </c>
      <c r="J89" s="25">
        <v>0.41891340308253</v>
      </c>
    </row>
    <row r="90" spans="1:10">
      <c r="A90" s="15"/>
      <c r="B90" s="16" t="s">
        <v>713</v>
      </c>
      <c r="C90" s="16"/>
      <c r="D90" s="16">
        <v>55</v>
      </c>
      <c r="E90" s="17">
        <v>0.0368526695273247</v>
      </c>
      <c r="F90" s="17">
        <v>0.0665576173886744</v>
      </c>
      <c r="G90" s="17">
        <v>1.03754014829657</v>
      </c>
      <c r="H90" s="17">
        <v>0.910646710904886</v>
      </c>
      <c r="I90" s="17">
        <v>1.18211546413822</v>
      </c>
      <c r="J90" s="25">
        <v>0.579787087965207</v>
      </c>
    </row>
    <row r="91" spans="1:10">
      <c r="A91" s="15"/>
      <c r="B91" s="16" t="s">
        <v>717</v>
      </c>
      <c r="C91" s="16"/>
      <c r="D91" s="16">
        <v>55</v>
      </c>
      <c r="E91" s="17">
        <v>0.0208184630706271</v>
      </c>
      <c r="F91" s="17">
        <v>0.0384772108616009</v>
      </c>
      <c r="G91" s="17">
        <v>1.02103667894857</v>
      </c>
      <c r="H91" s="17">
        <v>0.94686678122344</v>
      </c>
      <c r="I91" s="17">
        <v>1.10101644754217</v>
      </c>
      <c r="J91" s="25">
        <v>0.590822158424783</v>
      </c>
    </row>
    <row r="92" spans="1:10">
      <c r="A92" s="15"/>
      <c r="B92" s="16" t="s">
        <v>715</v>
      </c>
      <c r="C92" s="16"/>
      <c r="D92" s="16">
        <v>55</v>
      </c>
      <c r="E92" s="17">
        <v>0.00963819188486343</v>
      </c>
      <c r="F92" s="17">
        <v>0.0512914475270872</v>
      </c>
      <c r="G92" s="17">
        <v>1.00968478883941</v>
      </c>
      <c r="H92" s="17">
        <v>0.913115367685973</v>
      </c>
      <c r="I92" s="17">
        <v>1.11646721640139</v>
      </c>
      <c r="J92" s="25">
        <v>0.850946959281639</v>
      </c>
    </row>
    <row r="93" spans="1:10">
      <c r="A93" s="15" t="s">
        <v>730</v>
      </c>
      <c r="B93" s="16" t="s">
        <v>710</v>
      </c>
      <c r="C93" s="16" t="s">
        <v>711</v>
      </c>
      <c r="D93" s="18">
        <v>58</v>
      </c>
      <c r="E93" s="17">
        <v>0.041066437</v>
      </c>
      <c r="F93" s="17">
        <v>0.036446764</v>
      </c>
      <c r="G93" s="17">
        <v>1.041921325</v>
      </c>
      <c r="H93" s="17">
        <v>0.970087292</v>
      </c>
      <c r="I93" s="17">
        <v>1.119074599</v>
      </c>
      <c r="J93" s="25">
        <v>0.259847663</v>
      </c>
    </row>
    <row r="94" spans="1:10">
      <c r="A94" s="15"/>
      <c r="B94" s="16" t="s">
        <v>712</v>
      </c>
      <c r="C94" s="16"/>
      <c r="D94" s="18">
        <v>58</v>
      </c>
      <c r="E94" s="17">
        <v>0.045241649</v>
      </c>
      <c r="F94" s="17">
        <v>0.077699226</v>
      </c>
      <c r="G94" s="17">
        <v>1.046280662</v>
      </c>
      <c r="H94" s="17">
        <v>0.898481796</v>
      </c>
      <c r="I94" s="17">
        <v>1.218392214</v>
      </c>
      <c r="J94" s="25">
        <v>0.5627243</v>
      </c>
    </row>
    <row r="95" spans="1:10">
      <c r="A95" s="15"/>
      <c r="B95" s="16" t="s">
        <v>713</v>
      </c>
      <c r="C95" s="16"/>
      <c r="D95" s="18">
        <v>58</v>
      </c>
      <c r="E95" s="17">
        <v>0.019687861</v>
      </c>
      <c r="F95" s="17">
        <v>0.0603026</v>
      </c>
      <c r="G95" s="17">
        <v>1.019882945</v>
      </c>
      <c r="H95" s="17">
        <v>0.906190948</v>
      </c>
      <c r="I95" s="17">
        <v>1.147838901</v>
      </c>
      <c r="J95" s="25">
        <v>0.744057856</v>
      </c>
    </row>
    <row r="96" spans="1:10">
      <c r="A96" s="15"/>
      <c r="B96" s="16" t="s">
        <v>714</v>
      </c>
      <c r="C96" s="16"/>
      <c r="D96" s="18">
        <v>58</v>
      </c>
      <c r="E96" s="17">
        <v>0.041066437</v>
      </c>
      <c r="F96" s="17">
        <v>0.036446764</v>
      </c>
      <c r="G96" s="17">
        <v>1.041921325</v>
      </c>
      <c r="H96" s="17">
        <v>0.970087292</v>
      </c>
      <c r="I96" s="17">
        <v>1.119074599</v>
      </c>
      <c r="J96" s="25">
        <v>0.264568923</v>
      </c>
    </row>
    <row r="97" spans="1:10">
      <c r="A97" s="15"/>
      <c r="B97" s="16" t="s">
        <v>715</v>
      </c>
      <c r="C97" s="16"/>
      <c r="D97" s="18">
        <v>58</v>
      </c>
      <c r="E97" s="17">
        <v>0.047368917</v>
      </c>
      <c r="F97" s="17">
        <v>0.036634937</v>
      </c>
      <c r="G97" s="17">
        <v>1.048508751</v>
      </c>
      <c r="H97" s="17">
        <v>0.975860572</v>
      </c>
      <c r="I97" s="17">
        <v>1.126565241</v>
      </c>
      <c r="J97" s="25">
        <v>0.196011592</v>
      </c>
    </row>
    <row r="98" spans="1:10">
      <c r="A98" s="15" t="s">
        <v>731</v>
      </c>
      <c r="B98" s="16" t="s">
        <v>710</v>
      </c>
      <c r="C98" s="16" t="s">
        <v>711</v>
      </c>
      <c r="D98" s="18">
        <v>57</v>
      </c>
      <c r="E98" s="17">
        <v>0.039858855</v>
      </c>
      <c r="F98" s="17">
        <v>0.031348524</v>
      </c>
      <c r="G98" s="17">
        <v>1.040663879</v>
      </c>
      <c r="H98" s="17">
        <v>0.978647021</v>
      </c>
      <c r="I98" s="17">
        <v>1.106610746</v>
      </c>
      <c r="J98" s="25">
        <v>0.203559826</v>
      </c>
    </row>
    <row r="99" spans="1:10">
      <c r="A99" s="15"/>
      <c r="B99" s="16" t="s">
        <v>712</v>
      </c>
      <c r="C99" s="16"/>
      <c r="D99" s="18">
        <v>57</v>
      </c>
      <c r="E99" s="17">
        <v>0.03032833</v>
      </c>
      <c r="F99" s="17">
        <v>0.074740244</v>
      </c>
      <c r="G99" s="17">
        <v>1.030792919</v>
      </c>
      <c r="H99" s="17">
        <v>0.890330489</v>
      </c>
      <c r="I99" s="17">
        <v>1.193415314</v>
      </c>
      <c r="J99" s="25">
        <v>0.686476319</v>
      </c>
    </row>
    <row r="100" spans="1:10">
      <c r="A100" s="15"/>
      <c r="B100" s="16" t="s">
        <v>713</v>
      </c>
      <c r="C100" s="16"/>
      <c r="D100" s="18">
        <v>57</v>
      </c>
      <c r="E100" s="17">
        <v>0.058313845</v>
      </c>
      <c r="F100" s="17">
        <v>0.045733199</v>
      </c>
      <c r="G100" s="17">
        <v>1.060047634</v>
      </c>
      <c r="H100" s="17">
        <v>0.969162264</v>
      </c>
      <c r="I100" s="17">
        <v>1.159455983</v>
      </c>
      <c r="J100" s="25">
        <v>0.202278163</v>
      </c>
    </row>
    <row r="101" spans="1:10">
      <c r="A101" s="15"/>
      <c r="B101" s="16" t="s">
        <v>714</v>
      </c>
      <c r="C101" s="16"/>
      <c r="D101" s="18">
        <v>57</v>
      </c>
      <c r="E101" s="17">
        <v>0.039858855</v>
      </c>
      <c r="F101" s="17">
        <v>0.030587953</v>
      </c>
      <c r="G101" s="17">
        <v>1.040663879</v>
      </c>
      <c r="H101" s="17">
        <v>0.980106997</v>
      </c>
      <c r="I101" s="17">
        <v>1.104962329</v>
      </c>
      <c r="J101" s="25">
        <v>0.197876714</v>
      </c>
    </row>
    <row r="102" spans="1:10">
      <c r="A102" s="15"/>
      <c r="B102" s="16" t="s">
        <v>715</v>
      </c>
      <c r="C102" s="16"/>
      <c r="D102" s="18">
        <v>57</v>
      </c>
      <c r="E102" s="17">
        <v>0.040895994</v>
      </c>
      <c r="F102" s="17">
        <v>0.035029267</v>
      </c>
      <c r="G102" s="17">
        <v>1.041743752</v>
      </c>
      <c r="H102" s="17">
        <v>0.972620435</v>
      </c>
      <c r="I102" s="17">
        <v>1.115779605</v>
      </c>
      <c r="J102" s="25">
        <v>0.243016293</v>
      </c>
    </row>
    <row r="103" spans="1:10">
      <c r="A103" s="15" t="s">
        <v>732</v>
      </c>
      <c r="B103" s="16" t="s">
        <v>710</v>
      </c>
      <c r="C103" s="16" t="s">
        <v>711</v>
      </c>
      <c r="D103" s="18">
        <v>61</v>
      </c>
      <c r="E103" s="17">
        <v>0.120051614</v>
      </c>
      <c r="F103" s="17">
        <v>0.02887675</v>
      </c>
      <c r="G103" s="17">
        <v>1.127555048</v>
      </c>
      <c r="H103" s="17">
        <v>1.065509602</v>
      </c>
      <c r="I103" s="17">
        <v>1.193213448</v>
      </c>
      <c r="J103" s="26">
        <v>3.22e-5</v>
      </c>
    </row>
    <row r="104" spans="1:10">
      <c r="A104" s="15"/>
      <c r="B104" s="16" t="s">
        <v>712</v>
      </c>
      <c r="C104" s="16"/>
      <c r="D104" s="18">
        <v>61</v>
      </c>
      <c r="E104" s="17">
        <v>0.094013064</v>
      </c>
      <c r="F104" s="17">
        <v>0.069101541</v>
      </c>
      <c r="G104" s="17">
        <v>1.098574097</v>
      </c>
      <c r="H104" s="17">
        <v>0.959420372</v>
      </c>
      <c r="I104" s="17">
        <v>1.257910592</v>
      </c>
      <c r="J104" s="25">
        <v>0.178845001</v>
      </c>
    </row>
    <row r="105" spans="1:10">
      <c r="A105" s="15"/>
      <c r="B105" s="16" t="s">
        <v>713</v>
      </c>
      <c r="C105" s="16"/>
      <c r="D105" s="18">
        <v>61</v>
      </c>
      <c r="E105" s="17">
        <v>0.135548111</v>
      </c>
      <c r="F105" s="17">
        <v>0.039153354</v>
      </c>
      <c r="G105" s="17">
        <v>1.145164289</v>
      </c>
      <c r="H105" s="17">
        <v>1.0605711</v>
      </c>
      <c r="I105" s="17">
        <v>1.236504794</v>
      </c>
      <c r="J105" s="25">
        <v>0.000536218</v>
      </c>
    </row>
    <row r="106" spans="1:10">
      <c r="A106" s="15"/>
      <c r="B106" s="16" t="s">
        <v>714</v>
      </c>
      <c r="C106" s="16"/>
      <c r="D106" s="18">
        <v>61</v>
      </c>
      <c r="E106" s="17">
        <v>0.120051614</v>
      </c>
      <c r="F106" s="17">
        <v>0.02887675</v>
      </c>
      <c r="G106" s="17">
        <v>1.127555048</v>
      </c>
      <c r="H106" s="17">
        <v>1.065509602</v>
      </c>
      <c r="I106" s="17">
        <v>1.193213448</v>
      </c>
      <c r="J106" s="25">
        <v>0.00010387</v>
      </c>
    </row>
    <row r="107" spans="1:10">
      <c r="A107" s="15"/>
      <c r="B107" s="16" t="s">
        <v>715</v>
      </c>
      <c r="C107" s="16"/>
      <c r="D107" s="18">
        <v>61</v>
      </c>
      <c r="E107" s="17">
        <v>0.135173195</v>
      </c>
      <c r="F107" s="17">
        <v>0.030421675</v>
      </c>
      <c r="G107" s="17">
        <v>1.144735029</v>
      </c>
      <c r="H107" s="17">
        <v>1.078473603</v>
      </c>
      <c r="I107" s="17">
        <v>1.215067558</v>
      </c>
      <c r="J107" s="26">
        <v>8.86e-6</v>
      </c>
    </row>
    <row r="108" spans="1:10">
      <c r="A108" s="15" t="s">
        <v>732</v>
      </c>
      <c r="B108" s="16" t="s">
        <v>710</v>
      </c>
      <c r="C108" s="16" t="s">
        <v>716</v>
      </c>
      <c r="D108" s="18">
        <v>76</v>
      </c>
      <c r="E108" s="17">
        <v>0.071249603</v>
      </c>
      <c r="F108" s="17">
        <v>0.024682917</v>
      </c>
      <c r="G108" s="17">
        <v>1.073849228</v>
      </c>
      <c r="H108" s="17">
        <v>1.023134634</v>
      </c>
      <c r="I108" s="17">
        <v>1.127077637</v>
      </c>
      <c r="J108" s="25">
        <v>0.003894343</v>
      </c>
    </row>
    <row r="109" spans="1:10">
      <c r="A109" s="15"/>
      <c r="B109" s="16" t="s">
        <v>712</v>
      </c>
      <c r="C109" s="16"/>
      <c r="D109" s="18">
        <v>76</v>
      </c>
      <c r="E109" s="17">
        <v>0.1114633</v>
      </c>
      <c r="F109" s="17">
        <v>0.069472785</v>
      </c>
      <c r="G109" s="17">
        <v>1.117912716</v>
      </c>
      <c r="H109" s="17">
        <v>0.975599272</v>
      </c>
      <c r="I109" s="17">
        <v>1.280985827</v>
      </c>
      <c r="J109" s="25">
        <v>0.112881966</v>
      </c>
    </row>
    <row r="110" spans="1:10">
      <c r="A110" s="15"/>
      <c r="B110" s="16" t="s">
        <v>713</v>
      </c>
      <c r="C110" s="16"/>
      <c r="D110" s="18">
        <v>76</v>
      </c>
      <c r="E110" s="17">
        <v>0.030182226</v>
      </c>
      <c r="F110" s="17">
        <v>0.034533228</v>
      </c>
      <c r="G110" s="17">
        <v>1.030642326</v>
      </c>
      <c r="H110" s="17">
        <v>0.963191623</v>
      </c>
      <c r="I110" s="17">
        <v>1.102816489</v>
      </c>
      <c r="J110" s="25">
        <v>0.382115346</v>
      </c>
    </row>
    <row r="111" spans="1:10">
      <c r="A111" s="15"/>
      <c r="B111" s="16" t="s">
        <v>714</v>
      </c>
      <c r="C111" s="16"/>
      <c r="D111" s="18">
        <v>76</v>
      </c>
      <c r="E111" s="17">
        <v>0.071249603</v>
      </c>
      <c r="F111" s="17">
        <v>0.023553141</v>
      </c>
      <c r="G111" s="17">
        <v>1.073849228</v>
      </c>
      <c r="H111" s="17">
        <v>1.025402733</v>
      </c>
      <c r="I111" s="17">
        <v>1.124584642</v>
      </c>
      <c r="J111" s="25">
        <v>0.003403405</v>
      </c>
    </row>
    <row r="112" spans="1:10">
      <c r="A112" s="19"/>
      <c r="B112" s="20" t="s">
        <v>715</v>
      </c>
      <c r="C112" s="20"/>
      <c r="D112" s="21">
        <v>76</v>
      </c>
      <c r="E112" s="22">
        <v>0.066035185</v>
      </c>
      <c r="F112" s="22">
        <v>0.026417209</v>
      </c>
      <c r="G112" s="22">
        <v>1.068264304</v>
      </c>
      <c r="H112" s="22">
        <v>1.014359578</v>
      </c>
      <c r="I112" s="22">
        <v>1.125033614</v>
      </c>
      <c r="J112" s="27">
        <v>0.012429734</v>
      </c>
    </row>
    <row r="113" spans="1:10">
      <c r="A113" s="23" t="s">
        <v>733</v>
      </c>
      <c r="B113" s="23"/>
      <c r="C113" s="23"/>
      <c r="D113" s="23"/>
      <c r="E113" s="24"/>
      <c r="F113" s="24"/>
      <c r="G113" s="24"/>
      <c r="H113" s="24"/>
      <c r="I113" s="24"/>
      <c r="J113" s="23"/>
    </row>
    <row r="114" spans="1:10">
      <c r="A114" s="23"/>
      <c r="B114" s="23"/>
      <c r="C114" s="23"/>
      <c r="D114" s="23"/>
      <c r="E114" s="24"/>
      <c r="F114" s="24"/>
      <c r="G114" s="24"/>
      <c r="H114" s="24"/>
      <c r="I114" s="24"/>
      <c r="J114" s="23"/>
    </row>
    <row r="115" spans="1:10">
      <c r="A115" s="23"/>
      <c r="B115" s="23"/>
      <c r="C115" s="23"/>
      <c r="D115" s="23"/>
      <c r="E115" s="24"/>
      <c r="F115" s="24"/>
      <c r="G115" s="24"/>
      <c r="H115" s="24"/>
      <c r="I115" s="24"/>
      <c r="J115" s="23"/>
    </row>
    <row r="116" spans="1:10">
      <c r="A116" s="23"/>
      <c r="B116" s="23"/>
      <c r="C116" s="23"/>
      <c r="D116" s="23"/>
      <c r="E116" s="24"/>
      <c r="F116" s="24"/>
      <c r="G116" s="24"/>
      <c r="H116" s="24"/>
      <c r="I116" s="24"/>
      <c r="J116" s="23"/>
    </row>
    <row r="117" spans="1:10">
      <c r="A117" s="23"/>
      <c r="B117" s="23"/>
      <c r="C117" s="23"/>
      <c r="D117" s="23"/>
      <c r="E117" s="24"/>
      <c r="F117" s="24"/>
      <c r="G117" s="24"/>
      <c r="H117" s="24"/>
      <c r="I117" s="24"/>
      <c r="J117" s="23"/>
    </row>
  </sheetData>
  <mergeCells count="41">
    <mergeCell ref="A1:J1"/>
    <mergeCell ref="A3:A12"/>
    <mergeCell ref="A13:A22"/>
    <mergeCell ref="A23:A27"/>
    <mergeCell ref="A28:A32"/>
    <mergeCell ref="A33:A37"/>
    <mergeCell ref="A38:A42"/>
    <mergeCell ref="A43:A47"/>
    <mergeCell ref="A48:A52"/>
    <mergeCell ref="A53:A62"/>
    <mergeCell ref="A63:A72"/>
    <mergeCell ref="A73:A82"/>
    <mergeCell ref="A83:A87"/>
    <mergeCell ref="A88:A92"/>
    <mergeCell ref="A93:A97"/>
    <mergeCell ref="A98:A102"/>
    <mergeCell ref="A103:A107"/>
    <mergeCell ref="A108:A112"/>
    <mergeCell ref="C3:C7"/>
    <mergeCell ref="C8:C12"/>
    <mergeCell ref="C13:C17"/>
    <mergeCell ref="C18:C22"/>
    <mergeCell ref="C23:C27"/>
    <mergeCell ref="C28:C32"/>
    <mergeCell ref="C33:C37"/>
    <mergeCell ref="C38:C42"/>
    <mergeCell ref="C43:C47"/>
    <mergeCell ref="C48:C52"/>
    <mergeCell ref="C53:C57"/>
    <mergeCell ref="C58:C62"/>
    <mergeCell ref="C63:C67"/>
    <mergeCell ref="C68:C72"/>
    <mergeCell ref="C73:C77"/>
    <mergeCell ref="C78:C82"/>
    <mergeCell ref="C83:C87"/>
    <mergeCell ref="C88:C92"/>
    <mergeCell ref="C93:C97"/>
    <mergeCell ref="C98:C102"/>
    <mergeCell ref="C103:C107"/>
    <mergeCell ref="C108:C112"/>
    <mergeCell ref="A113:J117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0519</dc:creator>
  <cp:lastModifiedBy>竹</cp:lastModifiedBy>
  <dcterms:created xsi:type="dcterms:W3CDTF">2023-07-01T03:18:00Z</dcterms:created>
  <dcterms:modified xsi:type="dcterms:W3CDTF">2023-10-03T15:5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D7D32DE700A41B7A733292C2A8BF492_11</vt:lpwstr>
  </property>
  <property fmtid="{D5CDD505-2E9C-101B-9397-08002B2CF9AE}" pid="3" name="KSOProductBuildVer">
    <vt:lpwstr>2052-12.1.0.15712</vt:lpwstr>
  </property>
</Properties>
</file>